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rora/Desktop/POLE mss - Round 2/CRC/9-8-23/Revision edits from Shreya/"/>
    </mc:Choice>
  </mc:AlternateContent>
  <xr:revisionPtr revIDLastSave="0" documentId="13_ncr:1_{41719E30-9A39-CC42-8FC5-024B69C6A13B}" xr6:coauthVersionLast="47" xr6:coauthVersionMax="47" xr10:uidLastSave="{00000000-0000-0000-0000-000000000000}"/>
  <bookViews>
    <workbookView xWindow="6660" yWindow="660" windowWidth="38520" windowHeight="25780" xr2:uid="{C811E078-A15F-4D04-B42A-78B2565001D6}"/>
  </bookViews>
  <sheets>
    <sheet name="DeepNeo CRC and EC DeID" sheetId="36" r:id="rId1"/>
    <sheet name="Neodb Results" sheetId="64" r:id="rId2"/>
    <sheet name="EC APC DeepNeo" sheetId="39" r:id="rId3"/>
    <sheet name="EC ARID1A DeepNeo" sheetId="40" r:id="rId4"/>
    <sheet name="EC ATM DeepNeo" sheetId="41" r:id="rId5"/>
    <sheet name="EC BRCA1 DeepNeo" sheetId="42" r:id="rId6"/>
    <sheet name="EC BRCA2 DeepNeo" sheetId="43" r:id="rId7"/>
    <sheet name="EC KMT2D DeepNeo" sheetId="44" r:id="rId8"/>
    <sheet name="EC KRAS DeepNeo" sheetId="45" r:id="rId9"/>
    <sheet name="EC LRP1B DeepNeo" sheetId="46" r:id="rId10"/>
    <sheet name="EC PIK3CA DeepNeo" sheetId="47" r:id="rId11"/>
    <sheet name="EC PTEN DeepNeo" sheetId="48" r:id="rId12"/>
    <sheet name="EC RB1 DeepNeo" sheetId="49" r:id="rId13"/>
    <sheet name="EC SETD2 DeepNeo" sheetId="50" r:id="rId14"/>
    <sheet name="EC TP53 DeepNeo" sheetId="51" r:id="rId15"/>
    <sheet name="CRC APC DeepNeo" sheetId="52" r:id="rId16"/>
    <sheet name="CRC ARID1A DeepNeo" sheetId="53" r:id="rId17"/>
    <sheet name="CRC ATM DeepNeo" sheetId="54" r:id="rId18"/>
    <sheet name="CRC BRCA1 DeepNeo" sheetId="55" r:id="rId19"/>
    <sheet name="CRC BRCA2 DeepNeo" sheetId="56" r:id="rId20"/>
    <sheet name="CRC KMT2D DeepNeo" sheetId="57" r:id="rId21"/>
    <sheet name="CRC LRP1B DeepNeo" sheetId="58" r:id="rId22"/>
    <sheet name="CRC PIK3CA DeepNeo" sheetId="59" r:id="rId23"/>
    <sheet name="CRC PTEN DeepNeo" sheetId="60" r:id="rId24"/>
    <sheet name="CRC RB1 DeepNeo" sheetId="61" r:id="rId25"/>
    <sheet name="CRC SETD2 DeepNeo" sheetId="62" r:id="rId26"/>
    <sheet name="Sheet1" sheetId="65" r:id="rId27"/>
  </sheets>
  <definedNames>
    <definedName name="_xlnm._FilterDatabase" localSheetId="15" hidden="1">'CRC APC DeepNeo'!$H$2:$H$110</definedName>
    <definedName name="_xlnm._FilterDatabase" localSheetId="17" hidden="1">'CRC ATM DeepNeo'!$H$2:$H$110</definedName>
    <definedName name="_xlnm._FilterDatabase" localSheetId="21" hidden="1">'CRC LRP1B DeepNeo'!$H$2:$H$124</definedName>
    <definedName name="_xlnm._FilterDatabase" localSheetId="24" hidden="1">'CRC RB1 DeepNeo'!$H$2:$H$110</definedName>
    <definedName name="_xlnm._FilterDatabase" localSheetId="25" hidden="1">'CRC SETD2 DeepNeo'!$H$2:$H$110</definedName>
    <definedName name="_xlnm._FilterDatabase" localSheetId="2" hidden="1">'EC APC DeepNeo'!$H$2:$H$118</definedName>
    <definedName name="_xlnm._FilterDatabase" localSheetId="4" hidden="1">'EC ATM DeepNeo'!$H$2:$H$144</definedName>
    <definedName name="_xlnm._FilterDatabase" localSheetId="6" hidden="1">'EC BRCA2 DeepNeo'!$H$2:$H$144</definedName>
    <definedName name="_xlnm._FilterDatabase" localSheetId="7" hidden="1">'EC KMT2D DeepNeo'!$H$2:$H$144</definedName>
    <definedName name="_xlnm._FilterDatabase" localSheetId="9" hidden="1">'EC LRP1B DeepNeo'!$H$2:$H$242</definedName>
    <definedName name="_xlnm._FilterDatabase" localSheetId="10" hidden="1">'EC PIK3CA DeepNeo'!$H$2:$H$144</definedName>
    <definedName name="_xlnm._FilterDatabase" localSheetId="11" hidden="1">'EC PTEN DeepNeo'!$H$2:$H$144</definedName>
    <definedName name="_xlnm._FilterDatabase" localSheetId="13" hidden="1">'EC SETD2 DeepNeo'!$H$2:$H$144</definedName>
    <definedName name="_xlnm._FilterDatabase" localSheetId="14" hidden="1">'EC TP53 DeepNeo'!$H$2:$H$144</definedName>
    <definedName name="_xlnm._FilterDatabase" localSheetId="1" hidden="1">'Neodb Results'!$A$2:$D$7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12" uniqueCount="2182">
  <si>
    <t>Data</t>
  </si>
  <si>
    <t>MHC binding</t>
  </si>
  <si>
    <t>TCR reactivity</t>
  </si>
  <si>
    <t>DE-0190345</t>
  </si>
  <si>
    <t>DE-0193280</t>
  </si>
  <si>
    <t>DE-0195573</t>
  </si>
  <si>
    <t>DE-0197361</t>
  </si>
  <si>
    <t>DE-0203267</t>
  </si>
  <si>
    <t>DE-0204163</t>
  </si>
  <si>
    <t>DE-0208542</t>
  </si>
  <si>
    <t>DE-0208928</t>
  </si>
  <si>
    <t>DE-0209819</t>
  </si>
  <si>
    <t>DE-0210222</t>
  </si>
  <si>
    <t>DE-0212792</t>
  </si>
  <si>
    <t>DE-0215523</t>
  </si>
  <si>
    <t>DE-0218480</t>
  </si>
  <si>
    <t>DE-0221419</t>
  </si>
  <si>
    <t>DE-0222101</t>
  </si>
  <si>
    <t>DE-0222790</t>
  </si>
  <si>
    <t>DE-0224575</t>
  </si>
  <si>
    <t>DE-0228870</t>
  </si>
  <si>
    <t>DE-0232825</t>
  </si>
  <si>
    <t>DE-0242149</t>
  </si>
  <si>
    <t>DE-0243247</t>
  </si>
  <si>
    <t>DE-0245146</t>
  </si>
  <si>
    <t>DE-0250083</t>
  </si>
  <si>
    <t>DE-0252775</t>
  </si>
  <si>
    <t>DE-0253150</t>
  </si>
  <si>
    <t>DE-0254433</t>
  </si>
  <si>
    <t>DE-0256136</t>
  </si>
  <si>
    <t>DE-0256618</t>
  </si>
  <si>
    <t>DE-0257673</t>
  </si>
  <si>
    <t>DE-0258032</t>
  </si>
  <si>
    <t>DE-0261380</t>
  </si>
  <si>
    <t>DE-0264027</t>
  </si>
  <si>
    <t>DE-0266147</t>
  </si>
  <si>
    <t>DE-0266937</t>
  </si>
  <si>
    <t>DE-0267027</t>
  </si>
  <si>
    <t>DE-0271445</t>
  </si>
  <si>
    <t>DE-0272088</t>
  </si>
  <si>
    <t>DE-0273489</t>
  </si>
  <si>
    <t>DE-0274027</t>
  </si>
  <si>
    <t>DE-0274053</t>
  </si>
  <si>
    <t>DE-0276451</t>
  </si>
  <si>
    <t>DE-0278255</t>
  </si>
  <si>
    <t>DE-0280853</t>
  </si>
  <si>
    <t>DE-0281279</t>
  </si>
  <si>
    <t>DE-0283455</t>
  </si>
  <si>
    <t>DE-0286096</t>
  </si>
  <si>
    <t>DE-0286426</t>
  </si>
  <si>
    <t>DE-0286982</t>
  </si>
  <si>
    <t>DE-0290586</t>
  </si>
  <si>
    <t>DE-0291822</t>
  </si>
  <si>
    <t>DE-0295528</t>
  </si>
  <si>
    <t>DE-0296391</t>
  </si>
  <si>
    <t>DE-0299678</t>
  </si>
  <si>
    <t>DE-0300809</t>
  </si>
  <si>
    <t>DE-0303194</t>
  </si>
  <si>
    <t>DE-0303316</t>
  </si>
  <si>
    <t>DE-0305998</t>
  </si>
  <si>
    <t>DeID</t>
  </si>
  <si>
    <t>Gene</t>
  </si>
  <si>
    <t>Sequence</t>
  </si>
  <si>
    <t>HLA-B-3501,EVPAVSQHP</t>
  </si>
  <si>
    <t>HLA-B-3501,YVQETPLMF</t>
  </si>
  <si>
    <t>HLA-B-3501,SARHKAVEF</t>
  </si>
  <si>
    <t>HLA-A-1101,QTPKSPPEH</t>
  </si>
  <si>
    <t>HLA-B-3501,SANTLQIAE</t>
  </si>
  <si>
    <t>HLA-B-3501,DTVSEVPAV</t>
  </si>
  <si>
    <t>HLA-A-1101,AVSQHPRTK</t>
  </si>
  <si>
    <t>HLA-B-3501,IAEIKEKIG</t>
  </si>
  <si>
    <t>HLA-B-3501,TLQIAEIKE</t>
  </si>
  <si>
    <t>HLA-B-3501,LGSPFHLTP</t>
  </si>
  <si>
    <t>HLA-A-1101,AAAAACLSR</t>
  </si>
  <si>
    <t>HLA-B-3501,NKGPRIIKP</t>
  </si>
  <si>
    <t>HLA-B-3501,SGISLGSPF</t>
  </si>
  <si>
    <t>HLA-B-3501,GANSIVSSL</t>
  </si>
  <si>
    <t>HLA-B-3501,DQEEKPFTS</t>
  </si>
  <si>
    <t>HLA-B-3501,EGANSIVSS</t>
  </si>
  <si>
    <t>HLA-A-1101,GISLGSPFH</t>
  </si>
  <si>
    <t>APC L2168I</t>
  </si>
  <si>
    <t>APC P1319T</t>
  </si>
  <si>
    <t>HLA-B-3501,SPSSRPASP</t>
  </si>
  <si>
    <t>HLA-A-1101,EAPSPTLRR</t>
  </si>
  <si>
    <t>HLA-B-3501,SASKGLNQM</t>
  </si>
  <si>
    <t>HLA-B-3501,FIKEAPSPT</t>
  </si>
  <si>
    <t>HLA-B-3501,TPVLSPSLP</t>
  </si>
  <si>
    <t>HLA-B-3501,EAPSPTLRR</t>
  </si>
  <si>
    <t>HLA-A-1101,SSRPASPTR</t>
  </si>
  <si>
    <t>HLA-B-3501,TFIKEAPSP</t>
  </si>
  <si>
    <t>HLA-B-3501,IPVLVRQST</t>
  </si>
  <si>
    <t>HLA-A-1101,QTPVLSPSL</t>
  </si>
  <si>
    <t>APC R2434I</t>
  </si>
  <si>
    <t>HLA-B-3501,IKEAPSPTL</t>
  </si>
  <si>
    <t>HLA-B-3501,FDSPHHYTP</t>
  </si>
  <si>
    <t>HLA-B-3501,FAFDSPHHY</t>
  </si>
  <si>
    <t>HLA-B-3501,EGTPYCFSR</t>
  </si>
  <si>
    <t>HLA-B-3501,SPHHYTPIE</t>
  </si>
  <si>
    <t>HLA-B-3501,HYTPIEGTP</t>
  </si>
  <si>
    <t>HLA-B-3501,SFAFDSPHH</t>
  </si>
  <si>
    <t>HLA-A-1101,EGTPYCFSR</t>
  </si>
  <si>
    <t>APC S1861Y</t>
  </si>
  <si>
    <t>APC S2026Y</t>
  </si>
  <si>
    <t>HLA-B-3501,SAMPKKKKP</t>
  </si>
  <si>
    <t>HLA-B-3501,SGYAPKSFH</t>
  </si>
  <si>
    <t>HLA-A-1101,KDIQRPDSE</t>
  </si>
  <si>
    <t>HLA-A-1101,SGYAPKSFH</t>
  </si>
  <si>
    <t>HLA-B-3501,EDTPVCFSR</t>
  </si>
  <si>
    <t>HLA-B-3501,EKHSPRNMG</t>
  </si>
  <si>
    <t>HLA-B-3501,DIQRPDSEH</t>
  </si>
  <si>
    <t>HLA-B-3501,YAPKSFHVE</t>
  </si>
  <si>
    <t>HLA-B-3501,SPRNMGGIL</t>
  </si>
  <si>
    <t>HLA-A-1101,EDTPVCFSR</t>
  </si>
  <si>
    <t>APC S2129L</t>
  </si>
  <si>
    <t>APC S2464Y</t>
  </si>
  <si>
    <t>HLA-B-3501,TPFNYNPSP</t>
  </si>
  <si>
    <t>HLA-B-3501,DAPDQKGTE</t>
  </si>
  <si>
    <t>HLA-B-3501,TVAARVTPF</t>
  </si>
  <si>
    <t>HLA-B-3501,NNPVPVSET</t>
  </si>
  <si>
    <t>HLA-A-1101,SVPMRTVGL</t>
  </si>
  <si>
    <t>HLA-A-1101,SSPSGTVAA</t>
  </si>
  <si>
    <t>HLA-B-3501,SPSGTVAAR</t>
  </si>
  <si>
    <t>HLA-B-3501,ESYIVERTP</t>
  </si>
  <si>
    <t>HLA-A-1101,DAPDQKGTE</t>
  </si>
  <si>
    <t>APC S2755Y</t>
  </si>
  <si>
    <t>HLA-B-3501,CPINNPRSG</t>
  </si>
  <si>
    <t>HLA-B-3501,NNPRSGRSP</t>
  </si>
  <si>
    <t>HLA-B-3501,MAPAVSKTE</t>
  </si>
  <si>
    <t>HLA-B-3501,EDVWVRIED</t>
  </si>
  <si>
    <t>HLA-A-1101,MAPAVSKTE</t>
  </si>
  <si>
    <t>HLA-A-1101,KIKENEFSP</t>
  </si>
  <si>
    <t>HLA-B-3501,NQVSAKGTW</t>
  </si>
  <si>
    <t>APC T2626I</t>
  </si>
  <si>
    <t>DE-0187662</t>
  </si>
  <si>
    <t>DE-0196909</t>
  </si>
  <si>
    <t>DE-0199638</t>
  </si>
  <si>
    <t>DE-0212381</t>
  </si>
  <si>
    <t>DE-0230958</t>
  </si>
  <si>
    <t>DE-0242285</t>
  </si>
  <si>
    <t>DE-0249111</t>
  </si>
  <si>
    <t>DE-0254474</t>
  </si>
  <si>
    <t>DE-0260040</t>
  </si>
  <si>
    <t>DE-0263058</t>
  </si>
  <si>
    <t>DE-0292601</t>
  </si>
  <si>
    <t>DE-0293362</t>
  </si>
  <si>
    <t>DE-0293405</t>
  </si>
  <si>
    <t>DE-0200643</t>
  </si>
  <si>
    <t>DE-0238257</t>
  </si>
  <si>
    <t>DE-0243737</t>
  </si>
  <si>
    <t>DE-0247546</t>
  </si>
  <si>
    <t>DE-0288412</t>
  </si>
  <si>
    <t>DE-0193018</t>
  </si>
  <si>
    <t>DE-0207932</t>
  </si>
  <si>
    <t>DE-0234085</t>
  </si>
  <si>
    <t>DE-0237500</t>
  </si>
  <si>
    <t>ARID1A R1833C</t>
  </si>
  <si>
    <t>HLA-A-1101,HAPCPPAPR</t>
  </si>
  <si>
    <t>HLA-B-3501,DKLPVKIVQ</t>
  </si>
  <si>
    <t>HLA-B-3501,EHIQTHFES</t>
  </si>
  <si>
    <t>HLA-B-3501,RPHAPCPPA</t>
  </si>
  <si>
    <t>HLA-B-3501,HAPCPPAPR</t>
  </si>
  <si>
    <t>ARID1A S1000F</t>
  </si>
  <si>
    <t>HLA-B-3501,NLPAVGRKP</t>
  </si>
  <si>
    <t>HLA-B-3501,MWVDRYLAF</t>
  </si>
  <si>
    <t>HLA-B-3501,MAASPEMMG</t>
  </si>
  <si>
    <t>HLA-B-3501,MGMTNLPAV</t>
  </si>
  <si>
    <t>HLA-A-1101,MTNLPAVGR</t>
  </si>
  <si>
    <t>HLA-B-3501,MANNSAGMA</t>
  </si>
  <si>
    <t>HLA-B-3501,TMANNSAGM</t>
  </si>
  <si>
    <t>HLA-B-3501,PAVGRKPLD</t>
  </si>
  <si>
    <t>HLA-B-3501,FTEEKAMGM</t>
  </si>
  <si>
    <t>HLA-B-3501,LAFTEEKAM</t>
  </si>
  <si>
    <t>HLA-B-3501,SNSEISGQM</t>
  </si>
  <si>
    <t>HLA-B-3501,EKIGTRSAE</t>
  </si>
  <si>
    <t>HLA-B-3501,SIPRSESAS</t>
  </si>
  <si>
    <t>HLA-A-1101,TSNQQSANK</t>
  </si>
  <si>
    <t>HLA-B-3501,EPIKETEPP</t>
  </si>
  <si>
    <t>HLA-A-1101,ECISSAMPK</t>
  </si>
  <si>
    <t>HLA-B-3501,PDSEHGLSP</t>
  </si>
  <si>
    <t>HLA-A-1101,PDSEHGLSP</t>
  </si>
  <si>
    <t>HLA-B-3501,LPDMSLSTH</t>
  </si>
  <si>
    <t>HLA-B-3501,SLPDMSLST</t>
  </si>
  <si>
    <t>HLA-A-1101,SVQAGGWRK</t>
  </si>
  <si>
    <t>HLA-A-1101,SLPDMSLST</t>
  </si>
  <si>
    <t>HLA-B-3501,SADSTSARP</t>
  </si>
  <si>
    <t>HLA-B-3501,SGKDKPASE</t>
  </si>
  <si>
    <t>HLA-B-3501,PASENSEEK</t>
  </si>
  <si>
    <t>HLA-B-3501,NDEEIAFSG</t>
  </si>
  <si>
    <t>HLA-A-1101,KDKPASENS</t>
  </si>
  <si>
    <t>HLA-B-3501,LGGEPERKM</t>
  </si>
  <si>
    <t>HLA-B-3501,QPVFRYFCM</t>
  </si>
  <si>
    <t>HLA-B-3501,VCQNVQPVF</t>
  </si>
  <si>
    <t>HLA-B-3501,DGAHKRYRP</t>
  </si>
  <si>
    <t>HLA-B-3501,VATSSIVGY</t>
  </si>
  <si>
    <t>HLA-B-3501,DVCQNVQPV</t>
  </si>
  <si>
    <t>HLA-B-3501,SAFQCQKKM</t>
  </si>
  <si>
    <t>HLA-B-3501,NVQPVFRYF</t>
  </si>
  <si>
    <t>HLA-B-3501,RPNDFSAFQ</t>
  </si>
  <si>
    <t>HLA-B-3501,SIVGYILGL</t>
  </si>
  <si>
    <t>HLA-B-3501,PPILHSNFP</t>
  </si>
  <si>
    <t>HLA-B-3501,FLQTTFDKM</t>
  </si>
  <si>
    <t>HLA-B-3501,LHSNFPHLV</t>
  </si>
  <si>
    <t>HLA-B-3501,ILHSNFPHL</t>
  </si>
  <si>
    <t>HLA-B-3501,VPPILHSNF</t>
  </si>
  <si>
    <t>HLA-B-3501,LENSTEVPP</t>
  </si>
  <si>
    <t>HLA-B-3501,DKEELSFSE</t>
  </si>
  <si>
    <t>HLA-B-3501,ELSFSEVEE</t>
  </si>
  <si>
    <t>HLA-B-3501,NAYLKAQEG</t>
  </si>
  <si>
    <t>HLA-B-3501,DNHHQVCML</t>
  </si>
  <si>
    <t>HLA-A-1101,RLLKALPLK</t>
  </si>
  <si>
    <t>HLA-B-3501,MGKDFPVNE</t>
  </si>
  <si>
    <t>HLA-B-3501,NVMGKDFPV</t>
  </si>
  <si>
    <t>HLA-A-1101,FTQFLADNH</t>
  </si>
  <si>
    <t>HLA-B-3501,ENAYLKAQE</t>
  </si>
  <si>
    <t>HLA-B-3501,KAQEGMREM</t>
  </si>
  <si>
    <t>HLA-B-3501,LPLKLQQTA</t>
  </si>
  <si>
    <t>HLA-B-3501,PVNEVFTQF</t>
  </si>
  <si>
    <t>HLA-B-3501,AINHTGEKE</t>
  </si>
  <si>
    <t>HLA-B-3501,DLQRQLELH</t>
  </si>
  <si>
    <t>HLA-B-3501,IMVKLVVNL</t>
  </si>
  <si>
    <t>HLA-A-1101,VYDALPLTR</t>
  </si>
  <si>
    <t>HLA-B-3501,PFSLLEEIN</t>
  </si>
  <si>
    <t>HLA-B-3501,NANRDEFLT</t>
  </si>
  <si>
    <t>HLA-B-3501,LANLDATQW</t>
  </si>
  <si>
    <t>HLA-B-3501,DATQWKTQR</t>
  </si>
  <si>
    <t>HLA-B-3501,LANANRDEF</t>
  </si>
  <si>
    <t>HLA-B-3501,DAYIILANL</t>
  </si>
  <si>
    <t>HLA-B-3501,HPHHTLFII</t>
  </si>
  <si>
    <t>HLA-A-1101,ILALANANR</t>
  </si>
  <si>
    <t>HLA-B-3501,NVPKQSSQL</t>
  </si>
  <si>
    <t>HLA-B-3501,QMVRSVEAL</t>
  </si>
  <si>
    <t>HLA-B-3501,SVEALCDAY</t>
  </si>
  <si>
    <t>HLA-B-3501,AVMQQVFQM</t>
  </si>
  <si>
    <t>HLA-B-3501,DVVVPTMEI</t>
  </si>
  <si>
    <t>HLA-B-3501,NLEDVVVPT</t>
  </si>
  <si>
    <t>HLA-B-3501,YGNLVTIQS</t>
  </si>
  <si>
    <t>HLA-A-1101,EDVVVPTME</t>
  </si>
  <si>
    <t>HLA-B-3501,NIPADQPIT</t>
  </si>
  <si>
    <t>HLA-B-3501,TIQSFKAEF</t>
  </si>
  <si>
    <t>HLA-A-1101,LAGGVNLPK</t>
  </si>
  <si>
    <t>HLA-B-3501,IPADQPITK</t>
  </si>
  <si>
    <t>HLA-B-3501,EDVVVPTME</t>
  </si>
  <si>
    <t>HLA-B-3501,MADICHQVF</t>
  </si>
  <si>
    <t>HLA-A-1101,LMADICHQV</t>
  </si>
  <si>
    <t>HLA-B-3501,SILYNLYDL</t>
  </si>
  <si>
    <t>HLA-B-3501,LLVNEISHI</t>
  </si>
  <si>
    <t>HLA-B-3501,EDVLELLKP</t>
  </si>
  <si>
    <t>HLA-B-3501,DAQGQFLTV</t>
  </si>
  <si>
    <t>HLA-B-3501,LPGEEYPLP</t>
  </si>
  <si>
    <t>HLA-B-3501,DVCKTILNH</t>
  </si>
  <si>
    <t>HLA-B-3501,LPMEDVLEL</t>
  </si>
  <si>
    <t>HLA-B-3501,YPLPMEDVL</t>
  </si>
  <si>
    <t>HLA-B-3501,QGQFLTVIG</t>
  </si>
  <si>
    <t>HLA-B-3501,TVIGAFWHL</t>
  </si>
  <si>
    <t>HLA-A-1101,EDVLELLKP</t>
  </si>
  <si>
    <t>HLA-B-3501,IGAFWHLTK</t>
  </si>
  <si>
    <t>HLA-B-3501,IPHLVIRSH</t>
  </si>
  <si>
    <t>HLA-B-3501,IANQIQEDW</t>
  </si>
  <si>
    <t>HLA-B-3501,FPFILLNYT</t>
  </si>
  <si>
    <t>HLA-B-3501,HLDYLVLEW</t>
  </si>
  <si>
    <t>HLA-B-3501,EDFMASHLD</t>
  </si>
  <si>
    <t>HLA-B-3501,DFMASHLDY</t>
  </si>
  <si>
    <t>HLA-A-1101,LIPHLVIRS</t>
  </si>
  <si>
    <t>HLA-B-3501,MASHLDYLV</t>
  </si>
  <si>
    <t>HLA-B-3501,VLEKVSETF</t>
  </si>
  <si>
    <t>HLA-B-3501,DPAPNPPHF</t>
  </si>
  <si>
    <t>HLA-B-3501,FPLHVIKAT</t>
  </si>
  <si>
    <t>HLA-B-3501,LDPAPNPPH</t>
  </si>
  <si>
    <t>HLA-B-3501,APNPPHFPL</t>
  </si>
  <si>
    <t>HLA-B-3501,HVIKATFAY</t>
  </si>
  <si>
    <t>HLA-B-3501,PNPPHFPLH</t>
  </si>
  <si>
    <t>HLA-A-1101,LDPAPNPPH</t>
  </si>
  <si>
    <t>HLA-B-3501,NLPEIVVEL</t>
  </si>
  <si>
    <t>HLA-B-3501,NPPHFPLHV</t>
  </si>
  <si>
    <t>HLA-B-3501,PLHVIKATF</t>
  </si>
  <si>
    <t>HLA-B-3501,MDVCQNFQP</t>
  </si>
  <si>
    <t>HLA-B-3501,TGTVPIGEF</t>
  </si>
  <si>
    <t>HLA-B-3501,DVCQNFQPV</t>
  </si>
  <si>
    <t>HLA-B-3501,TVPIGEFLV</t>
  </si>
  <si>
    <t>HLA-B-3501,PNPPHFPSH</t>
  </si>
  <si>
    <t>HLA-B-3501,APNPPHFPS</t>
  </si>
  <si>
    <t>HLA-B-3501,FPSHVIKAT</t>
  </si>
  <si>
    <t>HLA-B-3501,ENLLGKQID</t>
  </si>
  <si>
    <t>HLA-B-3501,DHLFISNLP</t>
  </si>
  <si>
    <t>HLA-B-3501,QAAWRNMQW</t>
  </si>
  <si>
    <t>HLA-B-3501,SVYSLYPTL</t>
  </si>
  <si>
    <t>HLA-A-1101,SVYSLYPTL</t>
  </si>
  <si>
    <t>HLA-B-3501,LPCFQHLLF</t>
  </si>
  <si>
    <t>HLA-B-3501,NIPSQSTRH</t>
  </si>
  <si>
    <t>HLA-B-3501,LAKASQEHH</t>
  </si>
  <si>
    <t>HLA-A-1101,NIPSQSTRH</t>
  </si>
  <si>
    <t>HLA-A-1101,KVNNIPSQS</t>
  </si>
  <si>
    <t>HLA-B-3501,VNNIPSQST</t>
  </si>
  <si>
    <t>HLA-B-3501,NQVILAKAS</t>
  </si>
  <si>
    <t>HLA-B-3501,DTFFQTASG</t>
  </si>
  <si>
    <t>HLA-B-3501,EQLTATKTE</t>
  </si>
  <si>
    <t>HLA-A-1101,NKMDILSYE</t>
  </si>
  <si>
    <t>HLA-A-1101,GLNGAQMEK</t>
  </si>
  <si>
    <t>HLA-B-3501,PKSEKPLNE</t>
  </si>
  <si>
    <t>HLA-B-3501,PLNEETVVN</t>
  </si>
  <si>
    <t>HLA-A-1101,PKSEKPLNE</t>
  </si>
  <si>
    <t>HLA-B-3501,CDQNISEKD</t>
  </si>
  <si>
    <t>HLA-B-3501,DNSLPRISS</t>
  </si>
  <si>
    <t>HLA-B-3501,NSVKQHIKM</t>
  </si>
  <si>
    <t>HLA-B-3501,TVNPDSEEL</t>
  </si>
  <si>
    <t>HLA-B-3501,KPIFKNSTM</t>
  </si>
  <si>
    <t>HLA-B-3501,LALGNTKEL</t>
  </si>
  <si>
    <t>HLA-B-3501,ALGNTKELH</t>
  </si>
  <si>
    <t>HLA-A-1101,VLYGDTGDK</t>
  </si>
  <si>
    <t>HLA-A-1101,ISKITVNPD</t>
  </si>
  <si>
    <t>HLA-A-1101,ALGNTKELH</t>
  </si>
  <si>
    <t>HLA-A-1101,PDSEELFSD</t>
  </si>
  <si>
    <t>HLA-B-3501,EPIFKNSTM</t>
  </si>
  <si>
    <t>HLA-B-3501,SISKITVNP</t>
  </si>
  <si>
    <t>HLA-A-1101,RVASPSRKV</t>
  </si>
  <si>
    <t>HLA-A-1101,VTFQGQPER</t>
  </si>
  <si>
    <t>HLA-B-3501,VPVGTGNQL</t>
  </si>
  <si>
    <t>HLA-B-3501,EITSFSHQW</t>
  </si>
  <si>
    <t>HLA-A-1101,SHQWAKTLK</t>
  </si>
  <si>
    <t>HLA-A-1101,KIKEPTILG</t>
  </si>
  <si>
    <t>HLA-B-3501,HKILKESVP</t>
  </si>
  <si>
    <t>HLA-A-1101,SVPVGTGNQ</t>
  </si>
  <si>
    <t>HLA-B-3501,SADTQKVAI</t>
  </si>
  <si>
    <t>HLA-B-3501,AIIELTDGW</t>
  </si>
  <si>
    <t>HLA-B-3501,SANISETSS</t>
  </si>
  <si>
    <t>HLA-A-1101,LSPERVLLQ</t>
  </si>
  <si>
    <t>HLA-B-3501,IISLSANIS</t>
  </si>
  <si>
    <t>HLA-B-3501,LVICVSDII</t>
  </si>
  <si>
    <t>HLA-B-3501,LILQNNIEM</t>
  </si>
  <si>
    <t>HLA-B-3501,EALQKAVKL</t>
  </si>
  <si>
    <t>HLA-B-3501,EVHPISLSS</t>
  </si>
  <si>
    <t>HLA-B-3501,NISEETSAE</t>
  </si>
  <si>
    <t>HLA-B-3501,NIEMTTGTF</t>
  </si>
  <si>
    <t>HLA-B-3501,TGTFVEEIT</t>
  </si>
  <si>
    <t>HLA-B-3501,CHDSVVSMF</t>
  </si>
  <si>
    <t>HLA-B-3501,SAEVHPISL</t>
  </si>
  <si>
    <t>HLA-B-3501,NTADYVGNY</t>
  </si>
  <si>
    <t>HLA-B-3501,DTYLSNSSM</t>
  </si>
  <si>
    <t>HLA-B-3501,VIENSALAF</t>
  </si>
  <si>
    <t>HLA-B-3501,ENSALAFYT</t>
  </si>
  <si>
    <t>HLA-B-3501,YTNQSPYSV</t>
  </si>
  <si>
    <t>HLA-A-1101,TADYVGNYL</t>
  </si>
  <si>
    <t>HLA-B-3501,EASETVFPH</t>
  </si>
  <si>
    <t>HLA-B-3501,FPHDTTANV</t>
  </si>
  <si>
    <t>HLA-B-3501,EAASHGFGK</t>
  </si>
  <si>
    <t>HLA-A-1101,QVPSACSHK</t>
  </si>
  <si>
    <t>HLA-B-3501,SNQAVAVTF</t>
  </si>
  <si>
    <t>HLA-B-3501,FPQPGSLYL</t>
  </si>
  <si>
    <t>HLA-B-3501,CSHKQLYTY</t>
  </si>
  <si>
    <t>HLA-A-1101,TLPRISLKA</t>
  </si>
  <si>
    <t>HLA-A-1101,RVFPQPGSL</t>
  </si>
  <si>
    <t>HLA-B-3501,QNARDIQDM</t>
  </si>
  <si>
    <t>HLA-B-3501,WIIWKLAAM</t>
  </si>
  <si>
    <t>HLA-B-3501,YNHYRWIIW</t>
  </si>
  <si>
    <t>HLA-B-3501,DGKAGKEEF</t>
  </si>
  <si>
    <t>HLA-B-3501,ENTTKPYLP</t>
  </si>
  <si>
    <t>HLA-A-1101,TTKPYLPSR</t>
  </si>
  <si>
    <t>HLA-A-1101,ENTTKPYLP</t>
  </si>
  <si>
    <t>HLA-A-1101,KRLEALFTK</t>
  </si>
  <si>
    <t>HLA-A-1101,YLPSRALTR</t>
  </si>
  <si>
    <t>HLA-B-3501,EKEAAKYVE</t>
  </si>
  <si>
    <t>HLA-A-1101,ALQDGAELY</t>
  </si>
  <si>
    <t>HLA-B-3501,DPAYLEGYF</t>
  </si>
  <si>
    <t>HLA-B-3501,EAQQKRLEA</t>
  </si>
  <si>
    <t>HLA-B-3501,TAAPKCKEM</t>
  </si>
  <si>
    <t>HLA-B-3501,TAKSPATCY</t>
  </si>
  <si>
    <t>HLA-B-3501,EACKDLELA</t>
  </si>
  <si>
    <t>HLA-B-3501,YIETVVPPK</t>
  </si>
  <si>
    <t>HLA-B-3501,PSVLPPPAP</t>
  </si>
  <si>
    <t>HLA-B-3501,DGSLPYLSH</t>
  </si>
  <si>
    <t>HLA-B-3501,PAPDGSLPY</t>
  </si>
  <si>
    <t>HLA-B-3501,MGSSLVTAE</t>
  </si>
  <si>
    <t>HLA-B-3501,PLRPPSVLP</t>
  </si>
  <si>
    <t>HLA-B-3501,APDGSLPYL</t>
  </si>
  <si>
    <t>HLA-B-3501,SPLRPPSVL</t>
  </si>
  <si>
    <t>HLA-B-3501,LPGTQDPGM</t>
  </si>
  <si>
    <t>HLA-A-1101,PSVLPPPAP</t>
  </si>
  <si>
    <t>HLA-A-1101,DGSLPYLSH</t>
  </si>
  <si>
    <t>HLA-B-3501,TASGSFLSM</t>
  </si>
  <si>
    <t>HLA-B-3501,GPGELCHLF</t>
  </si>
  <si>
    <t>HLA-A-1101,CTSCGHHYH</t>
  </si>
  <si>
    <t>HLA-B-3501,CPECKVCQA</t>
  </si>
  <si>
    <t>HLA-A-1101,AGWQCPECK</t>
  </si>
  <si>
    <t>HLA-B-3501,HGACLDTAL</t>
  </si>
  <si>
    <t>HLA-B-3501,GAAYLEEAR</t>
  </si>
  <si>
    <t>HLA-B-3501,EGAAYLEEA</t>
  </si>
  <si>
    <t>HLA-B-3501,EQLGTALRP</t>
  </si>
  <si>
    <t>HLA-B-3501,CALWSTEVY</t>
  </si>
  <si>
    <t>HLA-A-1101,ATDGPARLL</t>
  </si>
  <si>
    <t>HLA-B-3501,TALRPDKVP</t>
  </si>
  <si>
    <t>HLA-B-3501,DGPARLLNL</t>
  </si>
  <si>
    <t>HLA-B-3501,LLNLDLDLW</t>
  </si>
  <si>
    <t>HLA-B-3501,LMNVEVALH</t>
  </si>
  <si>
    <t>HLA-B-3501,GALMNVEVA</t>
  </si>
  <si>
    <t>HLA-B-3501,TDGPARLLN</t>
  </si>
  <si>
    <t>HLA-A-1101,LMNVEVALH</t>
  </si>
  <si>
    <t>HLA-B-3501,HPTPPPSSP</t>
  </si>
  <si>
    <t>HLA-B-3501,GPVHPTPPP</t>
  </si>
  <si>
    <t>HLA-B-3501,LPSPSSQLP</t>
  </si>
  <si>
    <t>HLA-B-3501,QPQGPPRLP</t>
  </si>
  <si>
    <t>HLA-B-3501,LGPVHPTPP</t>
  </si>
  <si>
    <t>HLA-B-3501,LPAPPGALS</t>
  </si>
  <si>
    <t>HLA-B-3501,QAVRQTPPY</t>
  </si>
  <si>
    <t>HLA-B-3501,EPKRPSQLP</t>
  </si>
  <si>
    <t>HLA-B-3501,GPQPQGPPR</t>
  </si>
  <si>
    <t>HLA-B-3501,PVHPTPPPS</t>
  </si>
  <si>
    <t>HLA-B-3501,DGATDGPAR</t>
  </si>
  <si>
    <t>HLA-B-3501,RPDKVPRDM</t>
  </si>
  <si>
    <t>HLA-B-3501,HPLMELPLM</t>
  </si>
  <si>
    <t>HLA-B-3501,WPHTLNSTS</t>
  </si>
  <si>
    <t>HLA-A-1101,MINPTGCAR</t>
  </si>
  <si>
    <t>HLA-B-3501,TPYSKQFVH</t>
  </si>
  <si>
    <t>HLA-B-3501,LPLMINPTG</t>
  </si>
  <si>
    <t>HLA-B-3501,THYKWPHTL</t>
  </si>
  <si>
    <t>HLA-B-3501,MSKAYQSTF</t>
  </si>
  <si>
    <t>HLA-B-3501,MINPTGCAR</t>
  </si>
  <si>
    <t>HLA-B-3501,SMSKAYQST</t>
  </si>
  <si>
    <t>HLA-A-1101,RSEPKILTH</t>
  </si>
  <si>
    <t>HLA-B-3501,LKGEGGVEH</t>
  </si>
  <si>
    <t>HLA-B-3501,GGVEHMECE</t>
  </si>
  <si>
    <t>HLA-A-1101,EGPISPDVE</t>
  </si>
  <si>
    <t>HLA-B-3501,EGPISPDVE</t>
  </si>
  <si>
    <t>HLA-B-3501,LFGLTVHAM</t>
  </si>
  <si>
    <t>HLA-B-3501,DMLRLFPEY</t>
  </si>
  <si>
    <t>HLA-B-3501,RIIEPVAAM</t>
  </si>
  <si>
    <t>HLA-B-3501,DASPQAVWN</t>
  </si>
  <si>
    <t>HLA-B-3501,EADMLRLFP</t>
  </si>
  <si>
    <t>HLA-A-1101,FTDASPQAV</t>
  </si>
  <si>
    <t>HLA-A-1101,SAMRDQYMR</t>
  </si>
  <si>
    <t>HLA-B-3501,EGFLCVFAI</t>
  </si>
  <si>
    <t>HLA-B-3501,TGQEEYSAM</t>
  </si>
  <si>
    <t>HLA-B-3501,FAINNTKSF</t>
  </si>
  <si>
    <t>HLA-B-3501,DQYMRTGEG</t>
  </si>
  <si>
    <t>HLA-B-3501,QNHFVDEYD</t>
  </si>
  <si>
    <t>HLA-B-3501,FVDEYDPTI</t>
  </si>
  <si>
    <t>HLA-A-1101,VVGAGGVGK</t>
  </si>
  <si>
    <t>HLA-B-3501,VAVFGAYIY</t>
  </si>
  <si>
    <t>HLA-B-3501,HANGSVRRG</t>
  </si>
  <si>
    <t>HLA-B-3501,AVFGAYIYW</t>
  </si>
  <si>
    <t>HLA-B-3501,FSVAVFGAY</t>
  </si>
  <si>
    <t>HLA-B-3501,WPNGISIDY</t>
  </si>
  <si>
    <t>HLA-B-3501,NVDMFSVAV</t>
  </si>
  <si>
    <t>HLA-B-3501,DARTDKIER</t>
  </si>
  <si>
    <t>HLA-B-3501,MGIAWPNGI</t>
  </si>
  <si>
    <t>HLA-A-1101,KARLDGSEK</t>
  </si>
  <si>
    <t>HLA-B-3501,VLVSMGIAW</t>
  </si>
  <si>
    <t>HLA-B-3501,APTEYTCEY</t>
  </si>
  <si>
    <t>HLA-B-3501,CSNKKCIPM</t>
  </si>
  <si>
    <t>HLA-B-3501,IPMDLQCDR</t>
  </si>
  <si>
    <t>HLA-A-1101,SFLCGPPKH</t>
  </si>
  <si>
    <t>HLA-A-1101,WSTGRCINK</t>
  </si>
  <si>
    <t>HLA-B-3501,SVCLQPEKL</t>
  </si>
  <si>
    <t>HLA-B-3501,QCINTYGTY</t>
  </si>
  <si>
    <t>HLA-B-3501,EPFLILADH</t>
  </si>
  <si>
    <t>HLA-B-3501,PFLILADHH</t>
  </si>
  <si>
    <t>HLA-B-3501,QGLNNVIAI</t>
  </si>
  <si>
    <t>HLA-B-3501,DNPNGCKSL</t>
  </si>
  <si>
    <t>HLA-B-3501,CSQQCINTY</t>
  </si>
  <si>
    <t>HLA-A-1101,STDGSNYTL</t>
  </si>
  <si>
    <t>HLA-B-3501,HHDIRKIST</t>
  </si>
  <si>
    <t>HLA-B-3501,NPVYAKLYM</t>
  </si>
  <si>
    <t>HLA-A-1101,NSLGSVDER</t>
  </si>
  <si>
    <t>HLA-B-3501,AACACPHLM</t>
  </si>
  <si>
    <t>HLA-B-3501,SAACACPHL</t>
  </si>
  <si>
    <t>HLA-B-3501,DGKGPCSHM</t>
  </si>
  <si>
    <t>HLA-B-3501,CPHLMKLSS</t>
  </si>
  <si>
    <t>HLA-B-3501,NPYFNFITA</t>
  </si>
  <si>
    <t>HLA-A-1101,ACACPHLMK</t>
  </si>
  <si>
    <t>HLA-B-3501,DASEERLYW</t>
  </si>
  <si>
    <t>HLA-A-1101,RSAACACPH</t>
  </si>
  <si>
    <t>HLA-B-3501,YARRSEIRG</t>
  </si>
  <si>
    <t>HLA-B-3501,FNFITAFTV</t>
  </si>
  <si>
    <t>HLA-B-3501,RTCACAHGY</t>
  </si>
  <si>
    <t>HLA-B-3501,CACAHGYLA</t>
  </si>
  <si>
    <t>HLA-A-1101,ITMRTGLEV</t>
  </si>
  <si>
    <t>HLA-B-3501,HKNDATETI</t>
  </si>
  <si>
    <t>HLA-B-3501,DATETITMR</t>
  </si>
  <si>
    <t>HLA-B-3501,DCPDGSDEL</t>
  </si>
  <si>
    <t>HLA-B-3501,SCADGRCLL</t>
  </si>
  <si>
    <t>HLA-B-3501,NAFMCHNEV</t>
  </si>
  <si>
    <t>HLA-B-3501,TGLCALPAF</t>
  </si>
  <si>
    <t>HLA-B-3501,EPTDRPPIL</t>
  </si>
  <si>
    <t>HLA-B-3501,YTCSCVEGY</t>
  </si>
  <si>
    <t>HLA-B-3501,EIHTLDFIY</t>
  </si>
  <si>
    <t>HLA-B-3501,YINGSKMAT</t>
  </si>
  <si>
    <t>HLA-B-3501,SVNGNEIHT</t>
  </si>
  <si>
    <t>HLA-B-3501,IANFETIEV</t>
  </si>
  <si>
    <t>HLA-B-3501,DMICWIESR</t>
  </si>
  <si>
    <t>HLA-B-3501,LAVYDNYIF</t>
  </si>
  <si>
    <t>HLA-B-3501,IPHQPMGII</t>
  </si>
  <si>
    <t>HLA-B-3501,DIPHQPMGI</t>
  </si>
  <si>
    <t>HLA-B-3501,QPMGIIAVA</t>
  </si>
  <si>
    <t>HLA-A-1101,SGPGTFLSL</t>
  </si>
  <si>
    <t>HLA-B-3501,AVYDNYIFW</t>
  </si>
  <si>
    <t>HLA-B-3501,DGSQRHVIV</t>
  </si>
  <si>
    <t>HLA-A-1101,YIFWSDWGR</t>
  </si>
  <si>
    <t>HLA-B-3501,SGPGTFLSL</t>
  </si>
  <si>
    <t>HLA-B-3501,HQPMGIIAV</t>
  </si>
  <si>
    <t>HLA-B-3501,YGMPGGCSH</t>
  </si>
  <si>
    <t>HLA-B-3501,IPIENLVNP</t>
  </si>
  <si>
    <t>HLA-A-1101,GMPGGCSHI</t>
  </si>
  <si>
    <t>HLA-B-3501,GMPGGCSHI</t>
  </si>
  <si>
    <t>HLA-B-3501,HICLLSSSY</t>
  </si>
  <si>
    <t>HLA-B-3501,IADEYMIPI</t>
  </si>
  <si>
    <t>HLA-B-3501,ADEYMIPIE</t>
  </si>
  <si>
    <t>HLA-B-3501,NCQQLNCQY</t>
  </si>
  <si>
    <t>HLA-B-3501,LNCQYKCTM</t>
  </si>
  <si>
    <t>HLA-B-3501,YDEGVHCQE</t>
  </si>
  <si>
    <t>HLA-B-3501,MVRNSTICY</t>
  </si>
  <si>
    <t>HLA-B-3501,TCRNTHGSY</t>
  </si>
  <si>
    <t>HLA-B-3501,QPRSIAVHP</t>
  </si>
  <si>
    <t>HLA-B-3501,SIAVHPEKG</t>
  </si>
  <si>
    <t>HLA-B-3501,DQPRSIAVH</t>
  </si>
  <si>
    <t>HLA-B-3501,MPCIGKACL</t>
  </si>
  <si>
    <t>HLA-B-3501,AVHPEKGLL</t>
  </si>
  <si>
    <t>HLA-B-3501,NGSFRYVII</t>
  </si>
  <si>
    <t>HLA-B-3501,EKGLLFWTE</t>
  </si>
  <si>
    <t>HLA-B-3501,ITCACAHGY</t>
  </si>
  <si>
    <t>HLA-A-1101,SDETNLNSP</t>
  </si>
  <si>
    <t>HLA-B-3501,EGYLLYSGR</t>
  </si>
  <si>
    <t>HLA-A-1101,ETNLNSPIR</t>
  </si>
  <si>
    <t>HLA-A-1101,LKSIHLSDE</t>
  </si>
  <si>
    <t>HLA-B-3501,NVIALAFDY</t>
  </si>
  <si>
    <t>HLA-B-3501,DAHFGNIQL</t>
  </si>
  <si>
    <t>HLA-B-3501,RPYENPRYF</t>
  </si>
  <si>
    <t>HLA-B-3501,SPIRPYENP</t>
  </si>
  <si>
    <t>HLA-B-3501,QIFYSDAHF</t>
  </si>
  <si>
    <t>HLA-A-1101,LAFDYNQRR</t>
  </si>
  <si>
    <t>HLA-B-3501,NQIFYSDAH</t>
  </si>
  <si>
    <t>HLA-A-1101,ALAFDYNQR</t>
  </si>
  <si>
    <t>HLA-B-3501,EGLAYHRAW</t>
  </si>
  <si>
    <t>HLA-A-1101,LNSPIRPYE</t>
  </si>
  <si>
    <t>HLA-B-3501,CGNGECIDY</t>
  </si>
  <si>
    <t>HLA-B-3501,VSTCATVEF</t>
  </si>
  <si>
    <t>HLA-A-1101,RGFKPCYNR</t>
  </si>
  <si>
    <t>HLA-B-3501,NVQQMAIDW</t>
  </si>
  <si>
    <t>HLA-B-3501,QSFHNVQQM</t>
  </si>
  <si>
    <t>HLA-B-3501,LHNPKAIAV</t>
  </si>
  <si>
    <t>HLA-B-3501,FHNVQQMAI</t>
  </si>
  <si>
    <t>HLA-B-3501,WTINILQSF</t>
  </si>
  <si>
    <t>HLA-B-3501,KAGGLTDEW</t>
  </si>
  <si>
    <t>HLA-B-3501,NGSVCVTLI</t>
  </si>
  <si>
    <t>HLA-B-3501,YGNVAKVER</t>
  </si>
  <si>
    <t>HLA-B-3501,DYGNVAKVE</t>
  </si>
  <si>
    <t>HLA-B-3501,TAVPNALAV</t>
  </si>
  <si>
    <t>HLA-B-3501,VPNALAVDW</t>
  </si>
  <si>
    <t>HLA-B-3501,NGSDIKVVH</t>
  </si>
  <si>
    <t>HLA-B-3501,RPNGSRINI</t>
  </si>
  <si>
    <t>HLA-B-3501,MINNGGCSH</t>
  </si>
  <si>
    <t>HLA-B-3501,HTCACPTNF</t>
  </si>
  <si>
    <t>HLA-B-3501,TCACPTNFY</t>
  </si>
  <si>
    <t>HLA-A-1101,MINNGGCSH</t>
  </si>
  <si>
    <t>HLA-B-3501,CPTNFYLAA</t>
  </si>
  <si>
    <t>HLA-B-3501,LSNCTASQF</t>
  </si>
  <si>
    <t>HLA-A-1101,CLLAPGKTH</t>
  </si>
  <si>
    <t>HLA-B-3501,INNGGCSHL</t>
  </si>
  <si>
    <t>HLA-A-1101,NFYLAADNR</t>
  </si>
  <si>
    <t>HLA-B-3501,EAPDMCVKF</t>
  </si>
  <si>
    <t>HLA-B-3501,DHCGGKLTY</t>
  </si>
  <si>
    <t>HLA-A-1101,EAPDMCVKF</t>
  </si>
  <si>
    <t>HLA-A-1101,LTYKARPCK</t>
  </si>
  <si>
    <t>HLA-B-3501,IICLQSEQM</t>
  </si>
  <si>
    <t>HLA-B-3501,CPSTRPHRC</t>
  </si>
  <si>
    <t>HLA-B-3501,QCINVEGSY</t>
  </si>
  <si>
    <t>HLA-B-3501,LPHTAPPIY</t>
  </si>
  <si>
    <t>HLA-B-3501,SAFKLPHTA</t>
  </si>
  <si>
    <t>HLA-A-1101,TAPPIYLNS</t>
  </si>
  <si>
    <t>HLA-B-3501,TAPPIYLNS</t>
  </si>
  <si>
    <t>HLA-B-3501,LKGPLTAGP</t>
  </si>
  <si>
    <t>HLA-A-1101,KLPHTAPPI</t>
  </si>
  <si>
    <t>HLA-B-3501,PSAFKLPHT</t>
  </si>
  <si>
    <t>HLA-B-3501,KLPHTAPPI</t>
  </si>
  <si>
    <t>HLA-A-1101,SAFKLPHTA</t>
  </si>
  <si>
    <t>HLA-B-3501,AAHPVRGKL</t>
  </si>
  <si>
    <t>HLA-B-3501,EPVGLLIDY</t>
  </si>
  <si>
    <t>HLA-A-1101,SSGNGTINR</t>
  </si>
  <si>
    <t>HLA-B-3501,GNLEVIESM</t>
  </si>
  <si>
    <t>HLA-A-1101,LAAHPVRGK</t>
  </si>
  <si>
    <t>HLA-B-3501,DGGNLEVIE</t>
  </si>
  <si>
    <t>HLA-B-3501,NMDGSNSKI</t>
  </si>
  <si>
    <t>HLA-B-3501,VGLLIDYVE</t>
  </si>
  <si>
    <t>HLA-B-3501,EVIESMKEE</t>
  </si>
  <si>
    <t>HLA-B-3501,YPFNYSGDH</t>
  </si>
  <si>
    <t>HLA-B-3501,DMIIWSTQF</t>
  </si>
  <si>
    <t>HLA-B-3501,TQFNPGGIF</t>
  </si>
  <si>
    <t>HLA-B-3501,DILGFIYPF</t>
  </si>
  <si>
    <t>HLA-B-3501,LGFIYPFNY</t>
  </si>
  <si>
    <t>HLA-B-3501,DVYYQRDMI</t>
  </si>
  <si>
    <t>HLA-B-3501,QFNPGGIFY</t>
  </si>
  <si>
    <t>HLA-B-3501,EHNSRITGM</t>
  </si>
  <si>
    <t>HLA-B-3501,HQQIYHIEH</t>
  </si>
  <si>
    <t>HLA-B-3501,SGDHQQIYH</t>
  </si>
  <si>
    <t>HLA-B-3501,HVTCVSQSW</t>
  </si>
  <si>
    <t>HLA-B-3501,DCPDDSDEY</t>
  </si>
  <si>
    <t>HLA-B-3501,CPLNHIACL</t>
  </si>
  <si>
    <t>HLA-A-1101,RVLTVGADR</t>
  </si>
  <si>
    <t>HLA-B-3501,DNVNTQRVP</t>
  </si>
  <si>
    <t>HLA-B-3501,GIYHGGEPL</t>
  </si>
  <si>
    <t>HLA-B-3501,CSNPRWNEW</t>
  </si>
  <si>
    <t>HLA-A-1101,ATYVNVNIR</t>
  </si>
  <si>
    <t>HLA-B-3501,RVPCSNPRW</t>
  </si>
  <si>
    <t>HLA-B-3501,YDIYIPDLP</t>
  </si>
  <si>
    <t>HLA-B-3501,KIYVRTGIY</t>
  </si>
  <si>
    <t>HLA-A-1101,KSLWVINSA</t>
  </si>
  <si>
    <t>HLA-B-3501,QMYCLVKDW</t>
  </si>
  <si>
    <t>HLA-B-3501,EHANWSVSR</t>
  </si>
  <si>
    <t>HLA-B-3501,EVAQMYCLV</t>
  </si>
  <si>
    <t>HLA-B-3501,NSRDEVAQM</t>
  </si>
  <si>
    <t>HLA-A-1101,YSHAGLSNR</t>
  </si>
  <si>
    <t>HLA-A-1101,VAQMYCLVK</t>
  </si>
  <si>
    <t>HLA-B-3501,TIPEILPKL</t>
  </si>
  <si>
    <t>HLA-B-3501,QPFLKVIEP</t>
  </si>
  <si>
    <t>HLA-B-3501,MPVCEFDMV</t>
  </si>
  <si>
    <t>HLA-B-3501,SPHSRAMYV</t>
  </si>
  <si>
    <t>HLA-B-3501,LNSPHSRAM</t>
  </si>
  <si>
    <t>HLA-B-3501,LKVIEPVGN</t>
  </si>
  <si>
    <t>HLA-A-1101,RDLNSPHSR</t>
  </si>
  <si>
    <t>HLA-A-1101,RLFQPFLKV</t>
  </si>
  <si>
    <t>HLA-B-3501,EKILNREID</t>
  </si>
  <si>
    <t>HLA-A-1101,LRLFQPFLK</t>
  </si>
  <si>
    <t>HLA-B-3501,EVQDFRRNI</t>
  </si>
  <si>
    <t>HLA-B-3501,YIPDLPRAA</t>
  </si>
  <si>
    <t>HLA-B-3501,KIYVQTGIY</t>
  </si>
  <si>
    <t>HLA-B-3501,DIDKIYVQT</t>
  </si>
  <si>
    <t>HLA-A-1101,YIPDLPRAA</t>
  </si>
  <si>
    <t>HLA-B-3501,LPNGMIVTL</t>
  </si>
  <si>
    <t>HLA-B-3501,WGIHLMPPR</t>
  </si>
  <si>
    <t>HLA-B-3501,EATLITIKH</t>
  </si>
  <si>
    <t>HLA-B-3501,MPPRPSSGE</t>
  </si>
  <si>
    <t>HLA-B-3501,EASKYPLHQ</t>
  </si>
  <si>
    <t>HLA-B-3501,PNGMIVTLE</t>
  </si>
  <si>
    <t>HLA-B-3501,DAHHGGWTT</t>
  </si>
  <si>
    <t>HLA-B-3501,FSMMLGSGM</t>
  </si>
  <si>
    <t>HLA-B-3501,NLFINLFSM</t>
  </si>
  <si>
    <t>HLA-B-3501,HHGGWTTKM</t>
  </si>
  <si>
    <t>HLA-A-1101,AHHGGWTTK</t>
  </si>
  <si>
    <t>HLA-B-3501,MNDAHHGGW</t>
  </si>
  <si>
    <t>HLA-B-3501,HANLFINLF</t>
  </si>
  <si>
    <t>HLA-B-3501,QHANLFINL</t>
  </si>
  <si>
    <t>HLA-B-3501,KMDWIFHTI</t>
  </si>
  <si>
    <t>HLA-B-3501,IAYIRKTLA</t>
  </si>
  <si>
    <t>HLA-A-1101,ESSPELPKH</t>
  </si>
  <si>
    <t>HLA-B-3501,IVVIWVIVY</t>
  </si>
  <si>
    <t>HLA-B-3501,ESSPELPKH</t>
  </si>
  <si>
    <t>HLA-B-3501,KGQIIVVIW</t>
  </si>
  <si>
    <t>HLA-B-3501,PKHIYNKLD</t>
  </si>
  <si>
    <t>HLA-B-3501,QIIVVIWVI</t>
  </si>
  <si>
    <t>HLA-B-3501,VPEQVIAEA</t>
  </si>
  <si>
    <t>HLA-B-3501,YPFEDHNPP</t>
  </si>
  <si>
    <t>HLA-B-3501,PPQLELIKP</t>
  </si>
  <si>
    <t>HLA-A-1101,KIYNLCAER</t>
  </si>
  <si>
    <t>HLA-B-3501,HVAAIHCKA</t>
  </si>
  <si>
    <t>HLA-B-3501,TGVMICAYL</t>
  </si>
  <si>
    <t>HLA-B-3501,KFNCRVAQY</t>
  </si>
  <si>
    <t>HLA-A-1101,EDLDQWLSE</t>
  </si>
  <si>
    <t>HLA-A-1101,ALDFYGEVR</t>
  </si>
  <si>
    <t>HLA-A-1101,TIPSQRRYV</t>
  </si>
  <si>
    <t>HLA-A-1101,LLHRGTFLK</t>
  </si>
  <si>
    <t>HLA-B-3501,HLDYRPVAL</t>
  </si>
  <si>
    <t>HLA-B-3501,YVYYYSYLL</t>
  </si>
  <si>
    <t>HLA-A-1101,GTFLKAQEA</t>
  </si>
  <si>
    <t>HLA-B-3501,YIYPNIIAM</t>
  </si>
  <si>
    <t>HLA-A-1101,IAMGFPAER</t>
  </si>
  <si>
    <t>HLA-B-3501,YPNIIAMGF</t>
  </si>
  <si>
    <t>HLA-B-3501,IAMGFPAER</t>
  </si>
  <si>
    <t>HLA-B-3501,EGVYRNNID</t>
  </si>
  <si>
    <t>HLA-B-3501,NIIAMGFPA</t>
  </si>
  <si>
    <t>HLA-B-3501,DLDLTYIYP</t>
  </si>
  <si>
    <t>HLA-B-3501,IIAMGFPAE</t>
  </si>
  <si>
    <t>HLA-B-3501,MICAYLLHW</t>
  </si>
  <si>
    <t>HLA-A-1101,LLHWGKFLK</t>
  </si>
  <si>
    <t>HLA-A-1101,CAYLLHWGK</t>
  </si>
  <si>
    <t>HLA-B-3501,MMFETIPMF</t>
  </si>
  <si>
    <t>HLA-B-3501,KMMFETIPM</t>
  </si>
  <si>
    <t>HLA-B-3501,IPSQRCYVY</t>
  </si>
  <si>
    <t>HLA-B-3501,NPQFVVCQL</t>
  </si>
  <si>
    <t>HLA-B-3501,PVALLFHKM</t>
  </si>
  <si>
    <t>HLA-A-1101,GTCNPQFVV</t>
  </si>
  <si>
    <t>HLA-A-1101,TIPSQRCYV</t>
  </si>
  <si>
    <t>HLA-B-3501,LDEEVNVIP</t>
  </si>
  <si>
    <t>HLA-B-3501,DSFETQRTP</t>
  </si>
  <si>
    <t>HLA-B-3501,IPFMNSLGL</t>
  </si>
  <si>
    <t>HLA-B-3501,NVYFKNFIP</t>
  </si>
  <si>
    <t>HLA-B-3501,FMNSLGLVT</t>
  </si>
  <si>
    <t>HLA-B-3501,NGLPEVENL</t>
  </si>
  <si>
    <t>HLA-B-3501,LACALEVVM</t>
  </si>
  <si>
    <t>HLA-B-3501,SGTDLSFPW</t>
  </si>
  <si>
    <t>HLA-B-3501,LAWLSDSPL</t>
  </si>
  <si>
    <t>HLA-A-1101,ATYSRSTSQ</t>
  </si>
  <si>
    <t>HLA-A-1101,EVVMATYSR</t>
  </si>
  <si>
    <t>HLA-A-1101,LSFPWILNV</t>
  </si>
  <si>
    <t>HLA-B-3501,EVVMATYSR</t>
  </si>
  <si>
    <t>HLA-B-3501,LLNDNIFHM</t>
  </si>
  <si>
    <t>HLA-B-3501,HMSLLACAL</t>
  </si>
  <si>
    <t>HLA-B-3501,NIFHMSLLA</t>
  </si>
  <si>
    <t>HLA-B-3501,RVKDIGYIF</t>
  </si>
  <si>
    <t>HLA-B-3501,VGRITTTEY</t>
  </si>
  <si>
    <t>HLA-B-3501,PKTAEADTS</t>
  </si>
  <si>
    <t>HLA-A-1101,RKPDCKVGR</t>
  </si>
  <si>
    <t>HLA-A-1101,SAPLKSEDL</t>
  </si>
  <si>
    <t>HLA-A-1101,KKSSAPLKS</t>
  </si>
  <si>
    <t>HLA-A-1101,RSHDLKFSA</t>
  </si>
  <si>
    <t>HLA-B-3501,SAPLKSEDL</t>
  </si>
  <si>
    <t>HLA-B-3501,YMQKFGAVY</t>
  </si>
  <si>
    <t>HLA-B-3501,FGAVYKPKE</t>
  </si>
  <si>
    <t>HLA-B-3501,MNVHLESKP</t>
  </si>
  <si>
    <t>HLA-B-3501,QPIGSSGIA</t>
  </si>
  <si>
    <t>HLA-B-3501,HSKFACEEY</t>
  </si>
  <si>
    <t>HLA-A-1101,STSSASVNH</t>
  </si>
  <si>
    <t>HLA-A-1101,LQSLPPGIK</t>
  </si>
  <si>
    <t>HLA-B-3501,FDDLYQPIG</t>
  </si>
  <si>
    <t>HLA-B-3501,DDLYQPIGS</t>
  </si>
  <si>
    <t>HLA-B-3501,RPPGTGVVY</t>
  </si>
  <si>
    <t>HLA-B-3501,QAPEISSNS</t>
  </si>
  <si>
    <t>HLA-A-1101,QAPEISSNS</t>
  </si>
  <si>
    <t>HLA-B-3501,HFSDQSDTF</t>
  </si>
  <si>
    <t>HLA-B-3501,TAVPPLSEG</t>
  </si>
  <si>
    <t>HLA-A-1101,NTPDPSTKL</t>
  </si>
  <si>
    <t>HLA-B-3501,ENTSRAHTP</t>
  </si>
  <si>
    <t>HLA-B-3501,NVPVEEEEE</t>
  </si>
  <si>
    <t>HLA-A-1101,EADTDTPNK</t>
  </si>
  <si>
    <t>HLA-A-1101,AISDATSEL</t>
  </si>
  <si>
    <t>HLA-A-1101,ADTDTPNKL</t>
  </si>
  <si>
    <t>HLA-A-1101,LNTPDPSTK</t>
  </si>
  <si>
    <t>HLA-A-1101,DTPNKLMFR</t>
  </si>
  <si>
    <t>HLA-B-3501,ENVPVEEEE</t>
  </si>
  <si>
    <t>HLA-B-3501,LPMEETSPC</t>
  </si>
  <si>
    <t>HLA-B-3501,VPKNSTLPM</t>
  </si>
  <si>
    <t>HLA-B-3501,PKNSTLPME</t>
  </si>
  <si>
    <t>HLA-B-3501,LQSVVVVPK</t>
  </si>
  <si>
    <t>HLA-B-3501,HYSDHWEDE</t>
  </si>
  <si>
    <t>HLA-B-3501,HADVEVILT</t>
  </si>
  <si>
    <t>HLA-B-3501,NIHYYFMAL</t>
  </si>
  <si>
    <t>HLA-B-3501,LPSNTFVLE</t>
  </si>
  <si>
    <t>HLA-B-3501,CGEVLDHKE</t>
  </si>
  <si>
    <t>HLA-A-1101,ATQKGNCSR</t>
  </si>
  <si>
    <t>HLA-B-3501,MALKNDEII</t>
  </si>
  <si>
    <t>HLA-A-1101,KGWGLRAAK</t>
  </si>
  <si>
    <t>HLA-B-3501,EVILTEKKG</t>
  </si>
  <si>
    <t>HLA-B-3501,MGDFYDPEH</t>
  </si>
  <si>
    <t>HLA-B-3501,QPQPPPKMG</t>
  </si>
  <si>
    <t>HLA-A-1101,YDPEHPTPE</t>
  </si>
  <si>
    <t>HLA-B-3501,YDPEHPTPE</t>
  </si>
  <si>
    <t>HLA-B-3501,DPEHPTPEE</t>
  </si>
  <si>
    <t>HLA-B-3501,TGFIKGPMF</t>
  </si>
  <si>
    <t>HLA-A-1101,ASSQFLPKG</t>
  </si>
  <si>
    <t>HLA-B-3501,TKTKVNLEE</t>
  </si>
  <si>
    <t>HLA-B-3501,PKGTKTKVN</t>
  </si>
  <si>
    <t>HLA-B-3501,CPIELNING</t>
  </si>
  <si>
    <t>HLA-A-1101,RLNDSPTLK</t>
  </si>
  <si>
    <t>HLA-B-3501,SHDSIKELD</t>
  </si>
  <si>
    <t>HLA-B-3501,HAPEIVSTV</t>
  </si>
  <si>
    <t>HLA-A-1101,HAPEIVSTV</t>
  </si>
  <si>
    <t>HLA-B-3501,SGHAPEIVS</t>
  </si>
  <si>
    <t>HLA-B-3501,DSSGHAPEI</t>
  </si>
  <si>
    <t>HLA-B-3501,AAKDLPLNT</t>
  </si>
  <si>
    <t>HLA-A-1101,AAKDLPLNT</t>
  </si>
  <si>
    <t>HLA-B-3501,LPLNTFVLE</t>
  </si>
  <si>
    <t>HLA-B-3501,DLPLNTFVL</t>
  </si>
  <si>
    <t>HLA-B-3501,NPMKASKKP</t>
  </si>
  <si>
    <t>HLA-B-3501,DASLEHEAE</t>
  </si>
  <si>
    <t>HLA-B-3501,EMDLGTPTY</t>
  </si>
  <si>
    <t>HLA-B-3501,TPTYDENPM</t>
  </si>
  <si>
    <t>HLA-B-3501,ASLEHEAEM</t>
  </si>
  <si>
    <t>HLA-B-3501,HVVKEQNPP</t>
  </si>
  <si>
    <t>HLA-B-3501,DVHVVKEQN</t>
  </si>
  <si>
    <t>HLA-B-3501,DANTAIKHE</t>
  </si>
  <si>
    <t>HLA-B-3501,ENTVPYEVD</t>
  </si>
  <si>
    <t>HLA-B-3501,DIPVTAQPS</t>
  </si>
  <si>
    <t>HLA-B-3501,KDIPVTAQP</t>
  </si>
  <si>
    <t>HLA-B-3501,VVKEQNPPP</t>
  </si>
  <si>
    <t>HLA-A-1101,VTTNSGYTR</t>
  </si>
  <si>
    <t>HLA-A-1101,KEQNPPPAR</t>
  </si>
  <si>
    <t>HLA-B-3501,QSVTTNSGY</t>
  </si>
  <si>
    <t>HLA-B-3501,QVIEQLPQP</t>
  </si>
  <si>
    <t>HLA-B-3501,MSVESAPAV</t>
  </si>
  <si>
    <t>HLA-B-3501,SAPAVEEEK</t>
  </si>
  <si>
    <t>HLA-B-3501,DGNSGFNEH</t>
  </si>
  <si>
    <t>HLA-A-1101,QVIEQLPQP</t>
  </si>
  <si>
    <t>HLA-B-3501,SNPEQTAGE</t>
  </si>
  <si>
    <t>HLA-B-3501,ESAPAVEEE</t>
  </si>
  <si>
    <t>HLA-B-3501,PAVEEEKGE</t>
  </si>
  <si>
    <t>HLA-A-1101,SGFNEHLKE</t>
  </si>
  <si>
    <t>HLA-A-1101,CGSISQVIE</t>
  </si>
  <si>
    <t>HLA-B-3501,SPKASVAAM</t>
  </si>
  <si>
    <t>HLA-A-1101,LQIQKSPEP</t>
  </si>
  <si>
    <t>HLA-B-3501,MPFSPKASV</t>
  </si>
  <si>
    <t>HLA-B-3501,EQLSAQELM</t>
  </si>
  <si>
    <t>HLA-B-3501,LQIQKSPEP</t>
  </si>
  <si>
    <t>HLA-B-3501,SVLGMSVEF</t>
  </si>
  <si>
    <t>HLA-B-3501,EFAPAVEEE</t>
  </si>
  <si>
    <t>HLA-B-3501,MSVEFAPAV</t>
  </si>
  <si>
    <t>HLA-B-3501,FAPAVEEEK</t>
  </si>
  <si>
    <t>HLA-B-3501,EARQIRVAM</t>
  </si>
  <si>
    <t>HLA-B-3501,EQLGTCQDM</t>
  </si>
  <si>
    <t>HLA-B-3501,DSLPLTENF</t>
  </si>
  <si>
    <t>HLA-B-3501,LPLTENFSL</t>
  </si>
  <si>
    <t>HLA-B-3501,ENFSLQTDM</t>
  </si>
  <si>
    <t>HLA-B-3501,LLADLDKEE</t>
  </si>
  <si>
    <t>HLA-B-3501,LQNLTKIID</t>
  </si>
  <si>
    <t>HLA-A-1101,KIIDSLPLT</t>
  </si>
  <si>
    <t>HLA-A-1101,YAQLQNLTK</t>
  </si>
  <si>
    <t>HLA-A-1101,NLQDGIMVK</t>
  </si>
  <si>
    <t>HLA-B-3501,VGPIDFSTI</t>
  </si>
  <si>
    <t>HLA-B-3501,GPIDFSTIA</t>
  </si>
  <si>
    <t>HLA-B-3501,SVIKYWCEI</t>
  </si>
  <si>
    <t>HLA-B-3501,DVHRVLVAR</t>
  </si>
  <si>
    <t>HLA-B-3501,QWLELFSVY</t>
  </si>
  <si>
    <t>HLA-A-1101,DVHRVLVAR</t>
  </si>
  <si>
    <t>HLA-B-3501,EISQQQWLE</t>
  </si>
  <si>
    <t>HLA-A-1101,RVLVARIIH</t>
  </si>
  <si>
    <t>HLA-B-3501,LVARIIHAV</t>
  </si>
  <si>
    <t>HLA-B-3501,SAFKTKAEP</t>
  </si>
  <si>
    <t>HLA-B-3501,VMNITNSGH</t>
  </si>
  <si>
    <t>HLA-A-1101,KAPKKNRLR</t>
  </si>
  <si>
    <t>HLA-B-3501,EQNGQVMNI</t>
  </si>
  <si>
    <t>There is no immunogenic pMHC pair within your sequence. ()</t>
  </si>
  <si>
    <t>HLA-B-3501,EAVEIAKAF</t>
  </si>
  <si>
    <t>HLA-B-3501,LPSHATHSL</t>
  </si>
  <si>
    <t>HLA-A-1101,LTDSKLPSH</t>
  </si>
  <si>
    <t>HLA-B-3501,FTCPKNEEM</t>
  </si>
  <si>
    <t>HLA-B-3501,KLPSHATHS</t>
  </si>
  <si>
    <t>HLA-B-3501,VGEPSIKRN</t>
  </si>
  <si>
    <t>HLA-A-1101,KLPSHATHS</t>
  </si>
  <si>
    <t>HLA-A-1101,LSNSRIGKR</t>
  </si>
  <si>
    <t>HLA-A-1101,SLFTCPKNE</t>
  </si>
  <si>
    <t>HLA-B-3501,DSENYFETE</t>
  </si>
  <si>
    <t>HLA-B-3501,DANAYPQTV</t>
  </si>
  <si>
    <t>HLA-B-3501,NFEVGPPAF</t>
  </si>
  <si>
    <t>HLA-B-3501,YPQTVNEDI</t>
  </si>
  <si>
    <t>HLA-B-3501,NNFEVGPPA</t>
  </si>
  <si>
    <t>HLA-B-3501,LSIYNSNNF</t>
  </si>
  <si>
    <t>HLA-A-1101,DSFSKVIKE</t>
  </si>
  <si>
    <t>HLA-B-3501,IVCVSHETI</t>
  </si>
  <si>
    <t>HLA-B-3501,IPADLPAEG</t>
  </si>
  <si>
    <t>HLA-B-3501,DLPAEGAVE</t>
  </si>
  <si>
    <t>HLA-B-3501,DGQPDEVIP</t>
  </si>
  <si>
    <t>HLA-B-3501,GPAAQAEVL</t>
  </si>
  <si>
    <t>HLA-B-3501,PADLPAEGA</t>
  </si>
  <si>
    <t>HLA-B-3501,EGPVSPDVE</t>
  </si>
  <si>
    <t>HLA-A-1101,KSHTHTKKG</t>
  </si>
  <si>
    <t>HLA-B-3501,VIPADLPAE</t>
  </si>
  <si>
    <t>HLA-B-3501,DEVIPADLP</t>
  </si>
  <si>
    <t>HLA-B-3501,RPRDIAVDW</t>
  </si>
  <si>
    <t>HLA-B-3501,DVYYQRYMI</t>
  </si>
  <si>
    <t>HLA-B-3501,YMIIWSTQF</t>
  </si>
  <si>
    <t>HLA-B-3501,ANSGLICPE</t>
  </si>
  <si>
    <t>HLA-B-3501,ICPEFKRPR</t>
  </si>
  <si>
    <t>HLA-B-3501,MVRNSTRCY</t>
  </si>
  <si>
    <t>HLA-B-3501,KAHCIPIRW</t>
  </si>
  <si>
    <t>HLA-B-3501,EPYAIAVNP</t>
  </si>
  <si>
    <t>HLA-B-3501,NPKRGMMYW</t>
  </si>
  <si>
    <t>HLA-B-3501,IAVNPKRGM</t>
  </si>
  <si>
    <t>HLA-B-3501,NMAGEPYAI</t>
  </si>
  <si>
    <t>HLA-A-1101,YTTHWTSLR</t>
  </si>
  <si>
    <t>HLA-B-3501,TTHWTSLRY</t>
  </si>
  <si>
    <t>HLA-B-3501,LTNMAGEPY</t>
  </si>
  <si>
    <t>HLA-B-3501,EPVGLSIDY</t>
  </si>
  <si>
    <t>HLA-B-3501,VGLSIDYVE</t>
  </si>
  <si>
    <t>HLA-B-3501,NMDGSNSNI</t>
  </si>
  <si>
    <t>HLA-B-3501,IIHGIDKPQ</t>
  </si>
  <si>
    <t>HLA-B-3501,TCMCTVGYY</t>
  </si>
  <si>
    <t>HLA-B-3501,LMPISGTSF</t>
  </si>
  <si>
    <t>HLA-B-3501,MSCQGIESF</t>
  </si>
  <si>
    <t>HLA-B-3501,DALMPISGT</t>
  </si>
  <si>
    <t>HLA-B-3501,IPLEPSDKM</t>
  </si>
  <si>
    <t>HLA-B-3501,EGIRGIPLE</t>
  </si>
  <si>
    <t>HLA-B-3501,MPISGTSFA</t>
  </si>
  <si>
    <t>HLA-B-3501,MDALMPISG</t>
  </si>
  <si>
    <t>HLA-B-3501,LPTSETTRT</t>
  </si>
  <si>
    <t>HLA-B-3501,EPFLIIADH</t>
  </si>
  <si>
    <t>HLA-B-3501,LIIADHHEI</t>
  </si>
  <si>
    <t>HLA-B-3501,PFLIIADHH</t>
  </si>
  <si>
    <t>HLA-B-3501,LPIARVLTV</t>
  </si>
  <si>
    <t>HLA-A-1101,LSGLLPIAR</t>
  </si>
  <si>
    <t>HLA-B-3501,DPFEAFIIF</t>
  </si>
  <si>
    <t>HLA-B-3501,TSVDPFEAF</t>
  </si>
  <si>
    <t>HLA-B-3501,ESCTSVDPF</t>
  </si>
  <si>
    <t>HLA-A-1101,YSLLVPGLR</t>
  </si>
  <si>
    <t>HLA-B-3501,YWTDVVEDR</t>
  </si>
  <si>
    <t>HLA-A-1101,ASDQPSENL</t>
  </si>
  <si>
    <t>HLA-B-3501,IPFMNYLGL</t>
  </si>
  <si>
    <t>HLA-B-3501,EPYKTAVIP</t>
  </si>
  <si>
    <t>HLA-B-3501,IPINGSPRT</t>
  </si>
  <si>
    <t>HLA-B-3501,YFIKLSPPM</t>
  </si>
  <si>
    <t>HLA-B-3501,LDYFIKLSP</t>
  </si>
  <si>
    <t>HLA-B-3501,NGSPRTPRR</t>
  </si>
  <si>
    <t>HLA-B-3501,VIPINGSPR</t>
  </si>
  <si>
    <t>HLA-B-3501,PINGSPRTP</t>
  </si>
  <si>
    <t>HLA-B-3501,SMPVMTVDY</t>
  </si>
  <si>
    <t>HLA-B-3501,MPVMTVDYS</t>
  </si>
  <si>
    <t>HLA-B-3501,DKLMSMPVM</t>
  </si>
  <si>
    <t>HLA-B-3501,SPHQDKLMS</t>
  </si>
  <si>
    <t>HLA-B-3501,VPNNSTLPM</t>
  </si>
  <si>
    <t>HLA-B-3501,LQSVVVVPN</t>
  </si>
  <si>
    <t>HLA-B-3501,RPNNELFLF</t>
  </si>
  <si>
    <t>HLA-B-3501,EAIKYPLHQ</t>
  </si>
  <si>
    <t>HLA-A-1101,EAIKYPLHQ</t>
  </si>
  <si>
    <t>HLA-B-3501,EAQKQQQQM</t>
  </si>
  <si>
    <t>HLA-B-3501,LGMTSPLPY</t>
  </si>
  <si>
    <t>HLA-A-1101,SAYERGTKR</t>
  </si>
  <si>
    <t>HLA-B-3501,SLSPPSSAY</t>
  </si>
  <si>
    <t>HLA-B-3501,QQQMQNLGM</t>
  </si>
  <si>
    <t>HLA-B-3501,SPLPYDSLG</t>
  </si>
  <si>
    <t>HLA-A-1101,DRYDTPTSK</t>
  </si>
  <si>
    <t>HLA-A-1101,TSPLPYDSL</t>
  </si>
  <si>
    <t>HLA-B-3501,SPPSSAYER</t>
  </si>
  <si>
    <t>HLA-B-3501,QNLGMTSPL</t>
  </si>
  <si>
    <t>HLA-B-3501,HILAALTIF</t>
  </si>
  <si>
    <t>HLA-A-1101,AIQCARQEK</t>
  </si>
  <si>
    <t>HLA-B-3501,NHILAALTI</t>
  </si>
  <si>
    <t>HLA-B-3501,LPTLLYIWT</t>
  </si>
  <si>
    <t>HLA-B-3501,EKSSSGLNH</t>
  </si>
  <si>
    <t>HLA-B-3501,LNHILAALT</t>
  </si>
  <si>
    <t>HLA-B-3501,DGLNSKFLD</t>
  </si>
  <si>
    <t>HLA-B-3501,FQLQIYIHH</t>
  </si>
  <si>
    <t>HLA-B-3501,DCADGSDEM</t>
  </si>
  <si>
    <t>HLA-B-3501,DGCISASLK</t>
  </si>
  <si>
    <t>HLA-B-3501,LPDSPGQTM</t>
  </si>
  <si>
    <t>HLA-A-1101,KTPPPPPQT</t>
  </si>
  <si>
    <t>HLA-A-1101,PDSPGQTMP</t>
  </si>
  <si>
    <t>HLA-B-3501,PDSPGQTMP</t>
  </si>
  <si>
    <t>HLA-B-3501,PGQTMPPSR</t>
  </si>
  <si>
    <t>HLA-A-1101,QTMPPSRSK</t>
  </si>
  <si>
    <t>HLA-B-3501,IASSVQSEP</t>
  </si>
  <si>
    <t>HLA-A-1101,PSRSKTPPP</t>
  </si>
  <si>
    <t>HLA-B-3501,QTGVMICAY</t>
  </si>
  <si>
    <t>AAAACLSRQASSDSDSILSLKSGISLGSPFHLTPDQEEKPFTSNKGPRIIKPGEKSTLETKKIESESKGIKGGKKVYKSLITGKVRSNSEISGQMKQPL</t>
  </si>
  <si>
    <t>CFSRCSSLSSLSSAEDEIGCNQTTQEADSANTLQIAEIKEKIGTRSAEDTVSEVPAVSQHPRTKSSRLQGSSLSSESARHKAVEFSSGAKSPSKSGAQT</t>
  </si>
  <si>
    <t>SKNASSIPRSESASKGLNQMNNGNGANKKVELSRMSSTKSSGSESDRSEIPVLVRQSTFIKEAPSPTLRRKLEESASFESLSPSSRPASPTRSQAQTPV</t>
  </si>
  <si>
    <t>APC R2439C</t>
  </si>
  <si>
    <t>SIPRSESASKGLNQMNNGNGANKKVELSRMSSTKSSGSESDRSERPVLVCQSTFIKEAPSPTLRRKLEESASFESLSPSSRPASPTRSQAQTPVLSPSL</t>
  </si>
  <si>
    <t>KKQNLKNNSKVFNDKLPNNEDRVRGSFAFDSPHHYTPIEGTPYCFSRNDYLSSLDFDDDDVDLSREKAELRKAKENKESEAKVTSHTELTSNQQSANKT</t>
  </si>
  <si>
    <t>QENNNKENEPIKETEPPDSQGEPSKPQASGYAPKSFHVEDTPVCFSRNSYLSSLSIDSEDDLLQECISSAMPKKKKPSRLKGDNEKHSPRNMGGILGED</t>
  </si>
  <si>
    <t>LKDIQRPDSEHGLSPDSENFDWKAIQEGANSIVSSLHQAAAAACLSRQALSDSDSILSLKSGISLGSPFHLTPDQEEKPFTSNKGPRILKPGEKSTLET</t>
  </si>
  <si>
    <t>ELSRMSSTKSSGSESDRSERPVLVRQSTFIKEAPSPTLRRKLEESASFEYLSPSSRPASPTRSQAQTPVLSPSLPDMSLSTHSSVQAGGWRKLPPNLSP</t>
  </si>
  <si>
    <t>VGNGSVPMRTVGLENRLNSFIQVDAPDQKGTEIKPGQNNPVPVSETNESYIVERTPFSSSSSSKHSSPSGTVAARVTPFNYNPSPRKSSADSTSARPSQ</t>
  </si>
  <si>
    <t>SSESSEKAKSEDEKHVNSISGTKQSKENQVSAKGTWRKIKENEFSPTNSISQTVSSGATNGAESKTLIYQMAPAVSKTEDVWVRIEDCPINNPRSGRSP</t>
  </si>
  <si>
    <t>Neoantigen Analysis</t>
  </si>
  <si>
    <t>Interpretation</t>
  </si>
  <si>
    <t>immunogenic neoantigen</t>
  </si>
  <si>
    <t>NDEEIAFSGKDKPASENSEEKLISKFDKLPVKIVQKNDPFVVDCSDKLGCVQEFDSGLLHWRIGGGDTTEHIQTHFESKTELLPSRPHAPCPPAPRKHV</t>
  </si>
  <si>
    <t>GGTMANNSAGMAASPEMMGLGDVKLTPATKMNNKADGTPKTESKSKKSSFSTTTNEKITKLYELGGEPERKMWVDRYLAFTEEKAMGMTNLPAVGRKPL</t>
  </si>
  <si>
    <t>ATM F2827V</t>
  </si>
  <si>
    <t>EFLVNNEDGAHKRYRPNDFSAFQCQKKMMEVQKKSFEEKYEVFMDVCQNVQPVFRYFCMEKFLDPAIWFEKRLAYTRSVATSSIVGYILGLGDRHVQNI</t>
  </si>
  <si>
    <t>ATM L612I</t>
  </si>
  <si>
    <t>MCEVNRSFSLKESIMKWLLFYQLEGDLENSTEVPPILHSNFPHLVLEKIIVSLTMKNCKAAMNFFQSVPECEHHQKDKEELSFSEVEELFLQTTFDKMD</t>
  </si>
  <si>
    <t>ATM R1086C</t>
  </si>
  <si>
    <t>SVRMALVNCLKTLLEADPYSKWAILNVMGKDFPVNEVFTQFLADNHHQVCMLAAESINRLFQDTKGDSSRLLKALPLKLQQTAFENAYLKAQEGMREMS</t>
  </si>
  <si>
    <t>ATM R1618Q</t>
  </si>
  <si>
    <t>VVFKDLRITQQKIKYSRGPFSLLEEINHFLSVSVYDALPLTRLEGLKDLQRQLELHKDQMVDIMRASQDNPQDGIMVKLVVNLLQLSKMAINHTGEKEV</t>
  </si>
  <si>
    <t>ATM R2598Q</t>
  </si>
  <si>
    <t>SMDHPHHTLFIILALANANRDEFLTKPEVARRSRITKNVPKQSSQLDEDQTEAANRIICTIRSRRPQMVRSVEALCDAYIILANLDATQWKTQRKGINI</t>
  </si>
  <si>
    <t>ATM R2691C</t>
  </si>
  <si>
    <t>RKGINIPADQPITKLKNLEDVVVPTMEIKVDHTGEYGNLVTIQSFKAEFCLAGGVNLPKIIDCVGSDGKERRQLVKGRDDLRQDAVMQQVFQMCNTLLQ</t>
  </si>
  <si>
    <t>ATM R337C</t>
  </si>
  <si>
    <t>YIHHPKGAKTQEKGAYESTKWRSILYNLYDLLVNEISHIGSRGKYSSGFCNIAVKENLIELMADICHQVFNEDTRSLEISQSYTTTQRESSDYSVPCKR</t>
  </si>
  <si>
    <t>ATM R981C</t>
  </si>
  <si>
    <t>DSSTLEPTKSLHLHMYLMLLKELPGEEYPLPMEDVLELLKPLSNVCSLYCRDQDVCKTILNHVLHVVKNLGQSNMDSENTRDAQGQFLTVIGAFWHLTK</t>
  </si>
  <si>
    <t>ATM S1233Y</t>
  </si>
  <si>
    <t>GLEPHLVKKVLEKVSETFGYRRLEDFMASHLDYLVLEWLNLQDTEYNLSYFPFILLNYTNIEDFYRSCYKVLIPHLVIRSHFDEVKSIANQIQEDWKSL</t>
  </si>
  <si>
    <t>ATM S1383L</t>
  </si>
  <si>
    <t>HLFISNLPEIVVELLMTLHEPANSSASQSTDLCDFSGDLDPAPNPPHFPLHVIKATFAYISNCHKTKLKSILEILSKSPDSYQKILLAICEQAAETNNV</t>
  </si>
  <si>
    <t>ATM S2812Y</t>
  </si>
  <si>
    <t>RSGVLEWCTGTVPIGEFLVNNEDGAHKRYRPNDFSAFQCQKKMMEVQKKYFEEKYEVFMDVCQNFQPVFRYFCMEKFLDPAIWFEKRLAYTRSVATSSI</t>
  </si>
  <si>
    <t>ATM T1350M</t>
  </si>
  <si>
    <t>EGTRDSGMAQQRETATKVYDMLKSENLLGKQIDHLFISNLPEIVVELLMMLHEPANSSASQSTDLCDFSGDLDPAPNPPHFPSHVIKATFAYISNCHKT</t>
  </si>
  <si>
    <t>ATM Y2129C</t>
  </si>
  <si>
    <t>YLKGLDYENKDWCPELEELHYQAAWRNMQWDHCTSVSKEVEGTSYHESLCNALQSLRDREFSTFYESLKYARVKEVEEMCKRSLESVYSLYPTLSRLQA</t>
  </si>
  <si>
    <t>BRCA1 E1258D</t>
  </si>
  <si>
    <t>LESSEENLSSEDEELPCFQHLLFGKVNNIPSQSTRHSTVATECLSKNTEDNLLSLKNSLNDCSNQVILAKASQEHHLSEETKCSASLFSSQCSELEDLT</t>
  </si>
  <si>
    <t>BRCA2 A1393V</t>
  </si>
  <si>
    <t>NDTVCIHKDETDLLFTDQHNICLKLSGQFMKEGNTQIKEDLSDLTFLEVVKAQEACHGNTSNKEQLTATKTEQNIKDFETSDTFFQTASGKNISVAKES</t>
  </si>
  <si>
    <t>BRCA2 A1439T</t>
  </si>
  <si>
    <t>LEVAKAQEACHGNTSNKEQLTATKTEQNIKDFETSDTFFQTASGKNISVTKESFNKIVNFFDQKPEELHNFSLNSELHSDIRKNKMDILSYEETDIVKH</t>
  </si>
  <si>
    <t>BRCA2 E443D</t>
  </si>
  <si>
    <t>EWSQLTLSGLNGAQMEKIPLLHISSCDQNISEKDLLDTENKRKKDFLTSDNSLPRISSLPKSEKPLNEETVVNKRDEEQHLESHTDCILAVKQAISGTS</t>
  </si>
  <si>
    <t>BRCA2 E919K</t>
  </si>
  <si>
    <t>ISKITVNPDSEELFSDNENNFVFQVANERNNLALGNTKELHETDLTCVNKPIFKNSTMVLYGDTGDKQATQVSIKKDLVYVLAEENKNSVKQHIKMTLG</t>
  </si>
  <si>
    <t>BRCA2 F883L</t>
  </si>
  <si>
    <t>LPPEKYMRVASPSRKVQFNQNTNLRVIQKNQEETTSISKITVNPDSEELLSDNENNFVFQVANERNNLALGNTKELHETDLTCVNEPIFKNSTMVLYGD</t>
  </si>
  <si>
    <t>BRCA2 L1521I</t>
  </si>
  <si>
    <t>KNKMDILSYEETDIVKHKILKESVPVGTGNQLVTFQGQPERDEKIKEPTILGFHTASGKKVKIAKESLDKVKNLFDEKEQGTSEITSFSHQWAKTLKYR</t>
  </si>
  <si>
    <t>BRCA2 L2688I</t>
  </si>
  <si>
    <t>PKEFANRCLSPERVLLQLKYRYDTEIDRSRRSAIKKIMERDDTAAKTLVICVSDIISLSANISETSSNKTSSADTQKVAIIELTDGWYAVKAQLDPPLL</t>
  </si>
  <si>
    <t>BRCA2 N1277K</t>
  </si>
  <si>
    <t>NVSTEALQKAVKLFSDIENISEETSAEVHPISLSSSKCHDSVVSMFKIEKHNDKTVSEKNNKCQLILQNNIEMTTGTFVEEITENYKRNTENEDNKYTA</t>
  </si>
  <si>
    <t>BRCA2 R1704I</t>
  </si>
  <si>
    <t>YTNQSPYSVIENSALAFYTSCSRKTSVSQTSLLEAKKWLREGIFDGQPEIINTADYVGNYLYENNSNSTIAENDKNHLSEKQDTYLSNSSMSNSYSYHS</t>
  </si>
  <si>
    <t>BRCA2 R245I</t>
  </si>
  <si>
    <t>SSLATPPTLSSTVLIVRNEEASETVFPHDTTANVKSYFSNHDESLKKNDIFIASVTDSENTNQREAASHGFGKTSGNSFKVNSCKDHIGKSMPNVLEDE</t>
  </si>
  <si>
    <t>BRCA2 R2494Q</t>
  </si>
  <si>
    <t>SKNKINDNEIHQFNKNNSNQAVAVTFTKCEEEPLDLITSLQNARDIQDMQIKKKQRQRVFPQPGSLYLAKTSTLPRISLKAAVGGQVPSACSHKQLYTY</t>
  </si>
  <si>
    <t>BRCA2 R2617I</t>
  </si>
  <si>
    <t>FGKESLWTGKGIQLADGGWLIPSNDGKAGKEEFYRALCDTPGVDPKLISIIWVYNHYRWIIWKLAAMECAFPKEFANRCLSPERVLLQLKYRYDTEIDR</t>
  </si>
  <si>
    <t>BRCA2 R2896C</t>
  </si>
  <si>
    <t>EEKEAAKYVEAQQKRLEALFTKIQEEFEEHEENTTKPYLPSRALTRQQVCALQDGAELYEAVKNAADPAYLEGYFSEEQLRALNNHRQMLNDKKQAQIQ</t>
  </si>
  <si>
    <t>BRCA2 S1606Y</t>
  </si>
  <si>
    <t>TSFSHQWAKTLKYREACKDLELACETIEITAAPKCKEMQNSLNNDKNLVYIETVVPPKLLSDNLCRQTENLKTSKSIFLKVKVHENVEKETAKSPATCY</t>
  </si>
  <si>
    <t>KMT2D A2657V</t>
  </si>
  <si>
    <t>SPLRPPSVLPPPAPDGSLPYLSHGASQRSGITSPVEKREDPGTGMGSSLVTAELPGTQDPGMSGLSQTELEKQRQRQRLRELLIRQQIQRNTLRQEKET</t>
  </si>
  <si>
    <t>KMT2D D240H</t>
  </si>
  <si>
    <t>RLYHFPCATASGSFLSMKTLQLLCPEHSEGAAYLEEARCAVCEGPGELCHLFFCTSCGHHYHGACLDTALTARKRAGWQCPECKVCQACRKPGNDSKML</t>
  </si>
  <si>
    <t>KMT2D G5041R</t>
  </si>
  <si>
    <t>LLLTIQKGSGRQEDEREVAEFMEQLGTALRPDKVPRDMRRCCFCHEEGDRATDGPARLLNLDLDLWVHLNCALWSTEVYETQGGALMNVEVALHRGLLT</t>
  </si>
  <si>
    <t>KMT2D R4282Q</t>
  </si>
  <si>
    <t>QSQAVRQTPPYQEPGTQTSPLQGLLGCQPQLGGFPGPQTGPLQELGAGPQPQGPPRLPAPPGALSTGPVLGPVHPTPPPSSPQEPKRPSQLPSPSSQLP</t>
  </si>
  <si>
    <t>KMT2D R5031H</t>
  </si>
  <si>
    <t>WKGVRWKRLRLLLTIQKGSGRQEDEREVAEFMEQLGTALRPDKVPRDMRHCCFCHEEGDGATDGPARLLNLDLDLWVHLNCALWSTEVYETQGGALMNV</t>
  </si>
  <si>
    <t>KMT2D R5351W</t>
  </si>
  <si>
    <t>LRIAESLPGVESCQNYLFRYGRHPLMELPLMINPTGCARSEPKILTHYKWPHTLNSTSMSKAYQSTFTGETNTPYSKQFVHSKSSQYRRLRTEWKNNVY</t>
  </si>
  <si>
    <t>KMT2D V1670I</t>
  </si>
  <si>
    <t>PGEAGLEGSEPSDALGPDDKKDGDLDTDELLKGEGGVEHMECEIKLEGPISPDVEPGKEETEESKKRKRKPYRPGIGGFMVRQRKSHTRTKKGPAAQAE</t>
  </si>
  <si>
    <t>KMT2D V5301M</t>
  </si>
  <si>
    <t>DLVFTDASPQAVWNRIIEPVAAMRKEADMLRLFPEYLKGEELFGLTVHAMLRIAESLPGVESCQNYLFRYGRHPLMELPLMINPTGCARSEPKILTHYK</t>
  </si>
  <si>
    <t>KRAS A59T</t>
  </si>
  <si>
    <t>GAGGVGKSALTIQLIQNHFVDEYDPTIEDSYRKQVVIDGETCLLDILDTTGQEEYSAMRDQYMRTGEGFLCVFAINNTKSFEDIHHYREQIKRVKDSED</t>
  </si>
  <si>
    <t>KRAS G12D</t>
  </si>
  <si>
    <t>MTEYKLVVVGAGGVGKSALTIQLIQNHFVDEYDPTIEDSYRKQVVIDGETCLLDILDTADQEEYSAMRDQYMRTGEGFLCVFAINNTKSFEDIHHYREQ</t>
  </si>
  <si>
    <t>LRP1B D2068N</t>
  </si>
  <si>
    <t>PCIGKARLDGSEKVVLVSMGIAWPNGISIDYEENKLYWCDARTDKIERINLETGGNREMVLSGSNVDMFSVAVFGAYIYWSDRAHANGSVRRGHKNDAT</t>
  </si>
  <si>
    <t>LRP1B D3807Y</t>
  </si>
  <si>
    <t>KARPCKKDEFACSNKKCIPMDLQCDRLDDCGDGSDEQGCRIAPTEYTCEYNVNPCGDDAYCNQIKTSVFCRCKPGFQRNMKNRQCEDLNECLVFGTCSH</t>
  </si>
  <si>
    <t>LRP1B E1123K</t>
  </si>
  <si>
    <t>DGEKDCEDGSDEKGCNGTIRLCDHKTKFSCWSTGRCINKAWVCDGDIDCKDQSDEDDCDSFLCGPPKHPCANDTSVCLQPEKLCNGKKDCPDGSDEGYL</t>
  </si>
  <si>
    <t>LRP1B E3024D</t>
  </si>
  <si>
    <t>GFPCSQQCINTYGTYKCLCTDGYEIQPDNPNGCKSLSDEEPFLILADHHDIRKISTDGSNYTLLKQGLNNVIAIDFDYREEFIYWIDSSRPNGSRINRM</t>
  </si>
  <si>
    <t>LRP1B E4596D</t>
  </si>
  <si>
    <t>KGPLTAGPTNYSNPVYAKLYMDGQNCRNSLGSVDERKELLPKKIEIGIRDTVA</t>
  </si>
  <si>
    <t>LRP1B F1575C</t>
  </si>
  <si>
    <t>QAPNPCAANDGKGPCSHMCLINHNRSAACACPHLMKLSSDKKTCYEMKKCLLYARRSEIRGVDIDNPYFNFITAFTVPDIDDVTVIDFDASEERLYWTD</t>
  </si>
  <si>
    <t>LRP1B G2127E</t>
  </si>
  <si>
    <t>VLSGSNVDMFSVAVFGAYIYWSDRAHANGSVRRGHKNDATETITMRTGLEVNLKEVKIFNRVREKGTNVCARDNGGCKQLCLYRGNSRRTCACAHGYLA</t>
  </si>
  <si>
    <t>LRP1B K2815E</t>
  </si>
  <si>
    <t>FSCQGSRACVPRHWLCDGERDCPDGSDELSTAGCAPNNTCDENAFMCHNEVCIPKQFVCDHDDDCGDGSDESPQCGYRQCGTEEFSCADGRCLLNTQWQ</t>
  </si>
  <si>
    <t>LRP1B K3405N</t>
  </si>
  <si>
    <t>RCQPGRFQCGTGLCALPAFICDGENDCGDNSDELNCDTHVCLSGQFKCTNNQKCIPVNLRCNGQDDCGDEEDERDCPENSCSPDYFQCKTTKHCISKLW</t>
  </si>
  <si>
    <t>LRP1B L219I</t>
  </si>
  <si>
    <t>RNTHGSYTCSCVEGYLMQPDNRSCKAKIEPTDRPPILLIANFETIEVFYINGSKMATLSSVNGNEIHTLDFIYNEDMICWIESRESSNQLKCIQITKAG</t>
  </si>
  <si>
    <t>LRP1B L2442I</t>
  </si>
  <si>
    <t>DGSQRHVIVKSGPGTFLSLAVYDNYIFWSDWGRRAILRSNKYTGGDTKIIRSDIPHQPMGIIAVANDTNSCELSPCALLNGGCHDLCLLTPNGRVNCSC</t>
  </si>
  <si>
    <t>LRP1B N521K</t>
  </si>
  <si>
    <t>SHACEVDPYGMPGGCSHICLLSSSYKTRTCRCRTGFNLGSDGRSCKRPKKELFLFYGKGRPGIVRGMDLNTKIADEYMIPIENLVNPRALDFHAETNYI</t>
  </si>
  <si>
    <t>LRP1B R137I</t>
  </si>
  <si>
    <t>NKCVHLSQLCNGVLDCPDGYDEGVHCQELLSNCQQLNCQYKCTMVRNSTICYCEDGFEITEDGRSCKDQDECAVYGTCSQTCRNTHGSYTCSCVEGYLM</t>
  </si>
  <si>
    <t>LRP1B R2025C</t>
  </si>
  <si>
    <t>LIEVARLNGSFRYVIISQGLDQPRSIAVHPEKGLLFWTEWGQMPCIGKACLDGSEKVVLVSMGIAWPNGISIDYEENKLYWCDARTDKIERIDLETGGN</t>
  </si>
  <si>
    <t>LRP1B R2166I</t>
  </si>
  <si>
    <t>TETITMRTGLGVNLKEVKIFNRVREKGTNVCARDNGGCKQLCLYRGNSRITCACAHGYLAEDGVTCLRHEGYLLYSGRTILKSIHLSDETNLNSPIRPY</t>
  </si>
  <si>
    <t>LRP1B R2240Q</t>
  </si>
  <si>
    <t>YSGRTILKSIHLSDETNLNSPIRPYENPRYFKNVIALAFDYNQRRKGTNQIFYSDAHFGNIQLIKDNWEDRQVIVENVGSVEGLAYHRAWDTLYWTSST</t>
  </si>
  <si>
    <t>LRP1B R2443C</t>
  </si>
  <si>
    <t>GSQRHVIVKSGPGTFLSLAVYDNYIFWSDWGRRAILRSNKYTGGDTKILCSDIPHQPMGIIAVANDTNSCELSPCALLNGGCHDLCLLTPNGRVNCSCR</t>
  </si>
  <si>
    <t>LRP1B R2563H</t>
  </si>
  <si>
    <t>SEFECGNGECIDYQLTCDGIPHCKDKSDEKLLYCENRSCRRGFKPCYNRHCIPHGKLCDGENDCGDNSDELDCKVSTCATVEFRCADGTCIPRSARCNQ</t>
  </si>
  <si>
    <t>LRP1B R2777Q</t>
  </si>
  <si>
    <t>SAQKCISKHWICDGEDDCGDGLDESDSICGAITCAADMFSCQGSRACVPQHWLCDGERDCPDGSDELSTAGCAPNNTCDENAFMCHNKVCIPKQFVCDH</t>
  </si>
  <si>
    <t>LRP1B R295Q</t>
  </si>
  <si>
    <t>MICWIESRESSNQLKCIQITKAGGLTDEWTINILQSFHNVQQMAIDWLTQNLYFVDHVGDRIFVCNSNGSVCVTLIDLELHNPKAIAVDPIAGKLFFTD</t>
  </si>
  <si>
    <t>LRP1B R306Q</t>
  </si>
  <si>
    <t>NQLKCIQITKAGGLTDEWTINILQSFHNVQQMAIDWLTRNLYFVDHVGDQIFVCNSNGSVCVTLIDLELHNPKAIAVDPIAGKLFFTDYGNVAKVERCD</t>
  </si>
  <si>
    <t>LRP1B R3072I</t>
  </si>
  <si>
    <t>HEIRKISTDGSNYTLLKQGLNNVIAIDFDYREEFIYWIDSSRPNGSRINIMCLNGSDIKVVHNTAVPNALAVDWIGKNLYWSDTEKRIIEVSKLNGLYP</t>
  </si>
  <si>
    <t>LRP1B R3323C</t>
  </si>
  <si>
    <t>KHLCMINNGGCSHLCLLAPGKTHTCACPTNFYLAADNRTCLSNCTASQFCCKTDKCIPFWWKCDTVDDCGDGSDEPDDCPEFRCQPGRFQCGTGLCALP</t>
  </si>
  <si>
    <t>LRP1B R3727I</t>
  </si>
  <si>
    <t>EFLCNNSLCKLHFWVCDGEDDCGDNSDEAPDMCVKFLCPSTRPHRCRNNIICLQSEQMCNGIDECGDNSDEDHCGGKLTYKARPCKKDEFACSNKKCIP</t>
  </si>
  <si>
    <t>LRP1B R3783Q</t>
  </si>
  <si>
    <t>QMCNGIDECGDNSDEDHCGGKLTYKARPCKKDEFACSNKKCIPMDLQCDQLDDCGDGSDEQGCRIAPTEYTCEDNVNPCGDDAYCNQIKTSVFCRCKPG</t>
  </si>
  <si>
    <t>LRP1B R3828C</t>
  </si>
  <si>
    <t>LQCDRLDDCGDGSDEQGCRIAPTEYTCEDNVNPCGDDAYCNQIKTSVFCCCKPGFQRNMKNRQCEDLNECLVFGTCSHQCINVEGSYKCVCDQNFQERN</t>
  </si>
  <si>
    <t>LRP1B R4573Q</t>
  </si>
  <si>
    <t>IGGGPSAFKLPHTAPPIYLNSDLKGPLTAGPTNYSNPVYAKLYMDGQNCQNSLGSVDERKELLPKKIEIGIRETVA</t>
  </si>
  <si>
    <t>LRP1B S1739L</t>
  </si>
  <si>
    <t>HGIDKPQCLAAHPVRGKLYWTDGNTINMANMDGSNSKILFQNQKEPVGLLIDYVENKLYWISSGNGTINRCNLDGGNLEVIESMKEELTKATALTIMDK</t>
  </si>
  <si>
    <t>LRP1B S3915Y</t>
  </si>
  <si>
    <t>KCVCDQNFQERNNTCIAEGSEDQVLYIANDTDILGFIYPFNYSGDHQQIYHIEHNSRITGMDVYYQRDMIIWSTQFNPGGIFYKRIHGREKRQANSGLI</t>
  </si>
  <si>
    <t>LRP1B S65Y</t>
  </si>
  <si>
    <t>PIARVLTVGADRDQQLCDPGEFLCHDHVTCVSQSWLCDGDPDCPDDSDEYLDTCPEEVEIKCPLNHIACLGTNKCVHLSQLCNGVLDCPDGYDEGVHCQ</t>
  </si>
  <si>
    <t>PIK3CA D350G</t>
  </si>
  <si>
    <t>CFTMPSYSRRISTATPYMNGETSTKSLWVINSALRIKILCATYVNVNIRGIDKIYVRTGIYHGGEPLCDNVNTQRVPCSNPRWNEWLNYDIYIPDLPRA</t>
  </si>
  <si>
    <t>PIK3CA E542K</t>
  </si>
  <si>
    <t>EEHANWSVSREAGFSYSHAGLSNRLARDNELRENDKEQLKAISTRDPLSKITEQEKDFLWSHRHYCVTIPEILPKLLLSVKWNSRDEVAQMYCLVKDWP</t>
  </si>
  <si>
    <t>PIK3CA G118D</t>
  </si>
  <si>
    <t>IFVSVTQEAEREEFFDETRRLCDLRLFQPFLKVIEPVGNREEKILNREIDFAIGMPVCEFDMVKDPEVQDFRRNILNVCKEAVDLRDLNSPHSRAMYVY</t>
  </si>
  <si>
    <t>PIK3CA R357Q</t>
  </si>
  <si>
    <t>SRRISTATPYMNGETSTKSLWVINSALRIKILCATYVNVNIRDIDKIYVQTGIYHGGEPLCDNVNTQRVPCSNPRWNEWLNYDIYIPDLPRAARLCLSI</t>
  </si>
  <si>
    <t>PIK3CA R38S</t>
  </si>
  <si>
    <t>MPPRPSSGELWGIHLMPPRILVECLLPNGMIVTLECLREATLITIKHELFKEASKYPLHQLLQDESSYIFVSVTQEAEREEFFDETRRLCDLRLFQPFL</t>
  </si>
  <si>
    <t>PIK3CA S1015Y</t>
  </si>
  <si>
    <t>KGAQECTKTREFERFQEMCYKAYLAIRQHANLFINLFSMMLGSGMPELQYFDDIAYIRKTLALDKTEQEALEYFMKQMNDAHHGGWTTKMDWIFHTIKQ</t>
  </si>
  <si>
    <t>PIK3CA S199Y</t>
  </si>
  <si>
    <t>AVDLRDLNSPHSRAMYVYPPNVESSPELPKHIYNKLDKGQIIVVIWVIVYPNNDKQKYTLKINHDCVPEQVIAEAIRKKTRSMLLSSEQLKLCVLEYQG</t>
  </si>
  <si>
    <t>PTEN D115N</t>
  </si>
  <si>
    <t>KIYNLCAERHYDTAKFNCRVAQYPFEDHNPPQLELIKPFCEDLDQWLSENDNHVAAIHCKAGKGRTGVMICAYLLHRGKFLKAQEALDFYGEVRTRDKK</t>
  </si>
  <si>
    <t>PTEN K144T</t>
  </si>
  <si>
    <t>PPQLELIKPFCEDLDQWLSEDDNHVAAIHCKAGKGRTGVMICAYLLHRGTFLKAQEALDFYGEVRTRDKKGVTIPSQRRYVYYYSYLLKNHLDYRPVAL</t>
  </si>
  <si>
    <t>PTEN K66N</t>
  </si>
  <si>
    <t>QEDGFDLDLTYIYPNIIAMGFPAERLEGVYRNNIDDVVRFLDSKHKNHYNIYNLCAERHYDTAKFNCRVAQYPFEDHNPPQLELIKPFCEDLDQWLSED</t>
  </si>
  <si>
    <t>PTEN R142W</t>
  </si>
  <si>
    <t>HNPPQLELIKPFCEDLDQWLSEDDNHVAAIHCKAGKGRTGVMICAYLLHWGKFLKAQEALDFYGEVRTRDKKGVTIPSQRRYVYYYSYLLKNHLDYRPV</t>
  </si>
  <si>
    <t>PTEN R173C</t>
  </si>
  <si>
    <t>CKAGKGRTGVMICAYLLHRGKFLKAQEALDFYGEVRTRDKKGVTIPSQRCYVYYYSYLLKNHLDYRPVALLFHKMMFETIPMFSGGTCNPQFVVCQLKV</t>
  </si>
  <si>
    <t>RB1 E322K</t>
  </si>
  <si>
    <t>IIEVLCKEHECNIDEVKNVYFKNFIPFMNSLGLVTSNGLPEVENLSKRYKEIYLKNKDLDARLFLDHDKTLQTDSIDSFETQRTPRKSNLDEEVNVIPP</t>
  </si>
  <si>
    <t>RB1 E533K</t>
  </si>
  <si>
    <t>MSLLACALEVVMATYSRSTSQNLDSGTDLSFPWILNVLNLKAFDFYKVIKSFIKAEGNLTREMIKHLERCEHRIMESLAWLSDSPLFDLIKQSKDREGP</t>
  </si>
  <si>
    <t>RB1 R451S</t>
  </si>
  <si>
    <t>SYFNNCTVNPKESILKRVKDIGYIFKEKFAKAVGQGCVEIGSQRYKLGVSLYYRVMESMLKSEEERLSIQNFSKLLNDNIFHMSLLACALEVVMATYSR</t>
  </si>
  <si>
    <t>SETD2 D2504Y</t>
  </si>
  <si>
    <t>PKTAEADTSSELAKKSKEVFRKEMSQFIVQCLNPYRKPDCKVGRITTTEYFKHLARKLTHGVMNKELKYCKNPEDLECNENVKHKTKEYIKKYMQKFGA</t>
  </si>
  <si>
    <t>SETD2 D350Y</t>
  </si>
  <si>
    <t>SCKKTGSKKKSSQSEGIFLGSESDEDSVRTSSSQRSHDLKFSASIEKERYFKKSSAPLKSEDLGKPSRSKTDRDDKYFSYSKLERDTRYVSSRCRSERE</t>
  </si>
  <si>
    <t>SETD2 G2515S</t>
  </si>
  <si>
    <t>LAKKSKEVFRKEMSQFIVQCLNPYRKPDCKVGRITTTEDFKHLARKLTHSVMNKELKYCKNPEDLECNENVKHKTKEYIKKYMQKFGAVYKPKEDTELE</t>
  </si>
  <si>
    <t>SETD2 G857S</t>
  </si>
  <si>
    <t>EAENIEPSVMKISSNSFMNVHLESKPVICDSRNLTDHSKFACEEYKQSISSTSSASVNHFDDLYQPIGSSGIASSLQSLPPGIKVDSLTLLKCGENTSP</t>
  </si>
  <si>
    <t>SETD2 K1355T</t>
  </si>
  <si>
    <t>WDPRSGRPPGTGVVYDRTQGQVPDSLTDDREEEENWDQQDGSHFSDQSDTFLLSLQKDKGSVQAPEISSNSIKDTLAVNEKKDFSKNLEKNDIKDRGPL</t>
  </si>
  <si>
    <t>SETD2 K1874N</t>
  </si>
  <si>
    <t>QRWSQTKTAVPPLSEGDGYSSENTSRAHTPLNTPDPSTKLSTEADTDTPNKLMFRRLKIISENSMDSAISDATSELEGKDGKEDLDQLENVPVEEEEEL</t>
  </si>
  <si>
    <t>SETD2 R1095I</t>
  </si>
  <si>
    <t>NDESDSEDTDSDDSSIPRNRLQSVVVVPKNSTLPMEETSPCSSRSSQSYIHYSDHWEDERLESRRHLYEEKFESIASKACPQTDKFFLHKGTEKNPEIS</t>
  </si>
  <si>
    <t>SETD2 R1592Q</t>
  </si>
  <si>
    <t>RFQRKQHADVEVILTEKKGWGLRAAKDLPSNTFVLEYCGEVLDHKEFKAQVKEYARNKNIHYYFMALKNDEIIDATQKGNCSRFMNHSCEPNCETQKWT</t>
  </si>
  <si>
    <t>SETD2 R1598Q</t>
  </si>
  <si>
    <t>HADVEVILTEKKGWGLRAAKDLPSNTFVLEYCGEVLDHKEFKARVKEYAQNKNIHYYFMALKNDEIIDATQKGNCSRFMNHSCEPNCETQKWTVNGQLR</t>
  </si>
  <si>
    <t>SETD2 R53Q</t>
  </si>
  <si>
    <t>LQPQPPPKMGDFYDPEHPTPEEEENEAKIENVQKTGFIKGPMFKGVASSQFLPKGTKTKVNLEEQGRQKVSFSFSLTKKTLQNRFLTALGNEKQSDTPN</t>
  </si>
  <si>
    <t>SETD2 R664I</t>
  </si>
  <si>
    <t>PAPSNRLNDSPTLKKLDELPIFKSEFITHDSHDSIKELDSLSKVKNDQLISFCPIELNINGSPGAESDLATFCTSKTDAVLMTSDDSVTGSELSPLVKA</t>
  </si>
  <si>
    <t>SETD2 S1056L</t>
  </si>
  <si>
    <t>LTMEDSDGVTYALKCDSSGHAPEIVSTVHEDYSGSSESSNDESDSEDTDLDDSSIPRNRLQSVVVVPKNSTLPMEETSPCSSRSSQSYRHYSDHWEDER</t>
  </si>
  <si>
    <t>SETD2 S1572L</t>
  </si>
  <si>
    <t>RLLMIECSSRCPNGDYCSNRRFQRKQHADVEVILTEKKGWGLRAAKDLPLNTFVLEYCGEVLDHKEFKARVKEYARNKNIHYYFMALKNDEIIDATQKG</t>
  </si>
  <si>
    <t>SETD2 S2470N</t>
  </si>
  <si>
    <t>TWESPGDDASLEHEAEMDLGTPTYDENPMKASKKPKTAEADTSSELAKKNKEVFRKEMSQFIVQCLNPYRKPDCKVGRITTTEDFKHLARKLTHGVMNK</t>
  </si>
  <si>
    <t>TP53 F212V</t>
  </si>
  <si>
    <t>TASSQLGFGVLELSQSQDVEENTVPYEVDKEQLQSVTTNSGYTRLSDVDANTAIKHEEQSNEDIPIAEQSSKDIPVTAQPSKDVHVVKEQNPPPARSED</t>
  </si>
  <si>
    <t>TP53 R110C</t>
  </si>
  <si>
    <t>VVSNPEQTAGEERGDGNSGFNEHLKENKVADPVDSSNLDTCGSISQVIEQLPQPNCTSSVLGMSVESAPAVEEEKGEELEQKEKEKEEDTSGNTTHSLG</t>
  </si>
  <si>
    <t>TP53 R181H</t>
  </si>
  <si>
    <t>EEEKGEELEQKEKEKEEDTSGNTTHSLGAEDTASSQLGFGVLELSQSQDVEENTVPYEVDKEQLQSVTTNSGYTHLSDVDANTAIKHEEQSNEDIPIAE</t>
  </si>
  <si>
    <t>TP53 R267W</t>
  </si>
  <si>
    <t>HEEQSNEDIPIAEQSSKDIPVTAQPSKDVHVVKEQNPPPARSEDMPFSPKASVAAMEAKEQLSAQELMESGLQIQKSPEPEVLSTQEDLFDQSNKTVSS</t>
  </si>
  <si>
    <t>TP53 R273C</t>
  </si>
  <si>
    <t>EDIPIAEQSSKDIPVTAQPSKDVHVVKEQNPPPARSEDMPFSPKASVAAMEAKEQLSAQELMESGLQIQKSPEPEVLSTQEDLFDQSNKTVSSDGCSTP</t>
  </si>
  <si>
    <t>TP53 S127F</t>
  </si>
  <si>
    <t>SGFNEHLKENKVADPVDSSNLDTCGSISQVIEQLPQPNRTSSVLGMSVEFAPAVEEEKGEELEQKEKEKEEDTSGNTTHSLGAEDTASSQLGFGVLELS</t>
  </si>
  <si>
    <t>APC R168I</t>
  </si>
  <si>
    <t>PRRGFVNGSRESTGYLEELEKERSLLLADLDKEEKEKDWYYAQLQNLTKIIDSLPLTENFSLQTDMTRRQLEYEARQIRVAMEEQLGTCQDMEKRAQRR</t>
  </si>
  <si>
    <t>APC S1400L</t>
  </si>
  <si>
    <t>AVEFSSGAKSPSKSGAQTPKSPPEHYVQETPLMFSRCTSVSSLDSFESRLIASSVQSEPCSGMVSGIISPSDLPDSPGQTMPPSRSKTPPPPPQTAQTK</t>
  </si>
  <si>
    <t>ARID1A K1069N</t>
  </si>
  <si>
    <t>RKMWVDRYLAFTEEKAMGMTNLPAVGRKPLDLYRLYVSVKEIGGLTQVNNNKKWRELATNLNVGTSSSAASSLKKQYIQCLYAFECKIERGEDPPPDIF</t>
  </si>
  <si>
    <t>ATM F2839L</t>
  </si>
  <si>
    <t>RYRPNDFSAFQCQKKMMEVQKKSFEEKYEVFMDVCQNFQPVFRYFCMEKLLDPAIWFEKRLAYTRSVATSSIVGYILGLGDRHVQNILINEQSAELVHI</t>
  </si>
  <si>
    <t>ATM P1639L</t>
  </si>
  <si>
    <t>LLEEINHFLSVSVYDALPLTRLEGLKDLRRQLELHKDQMVDIMRASQDNLQDGIMVKLVVNLLQLSKMAINHTGEKEVLEAVGSCLGEVGPIDFSTIAI</t>
  </si>
  <si>
    <t>ATM R153I</t>
  </si>
  <si>
    <t>FIKCANRRAPRLKCQELLNYIMDTVKDSSNGAIYGADCSNILLKDILSVIKYWCEISQQQWLELFSVYFRLYLKPSQDVHRVLVARIIHAVTKGCCSQT</t>
  </si>
  <si>
    <t>ATM R248Q</t>
  </si>
  <si>
    <t>CSQTDGLNSKFLDFFSKAIQCARQEKSSSGLNHILAALTIFLKTLAVNFQIRVCELGDEILPTLLYIWTQHRLNDSLKEVIIELFQLQIYIHHPKGAKT</t>
  </si>
  <si>
    <t>BRCA1 E575K</t>
  </si>
  <si>
    <t>QKTPEMINQGTNQTEQNGQVMNITNSGHENKTKGDSIQNEKNPNPIESLKKESAFKTKAEPISSSISNMELELNIHNSKAPKKNRLRRKSSTRHIHALE</t>
  </si>
  <si>
    <t>BRCA1 S708Y</t>
  </si>
  <si>
    <t>PVRHSRNLQLMEGKEPATGAKKSNKPNEQTSKRHDSDTFPELKLTNAPGYFTKCSNTSELKEFVNPSLPREEKEEKLETVKVSNNAEDPKDLMLSGERV</t>
  </si>
  <si>
    <t>no neoantigen and no immunogenicity</t>
  </si>
  <si>
    <t>BRCA2 E2258K</t>
  </si>
  <si>
    <t>IEVCSTYSKDSENYFETEAVEIAKAFMEDDELTDSKLPSHATHSLFTCPKNEEMVLSNSRIGKRRGEPLILVGEPSIKRNLLNEFDRIIENQEKSLKAS</t>
  </si>
  <si>
    <t>BRCA2 S1832Y</t>
  </si>
  <si>
    <t>KNTSFSKVISNVKDANAYPQTVNEDICVEELVTSSSPCKNKNAAIKLSIYNSNNFEVGPPAFRIASGKIVCVSHETIKKVKDIFTDSFSKVIKENNENK</t>
  </si>
  <si>
    <t>KMT2D R1709H</t>
  </si>
  <si>
    <t>MECEIKLEGPVSPDVEPGKEETEESKKRKRKPYRPGIGGFMVRQRKSHTHTKKGPAAQAEVLSGDGQPDEVIPADLPAEGAVEQSLAEGDEKKKQQRRG</t>
  </si>
  <si>
    <t>LRP1B D3933Y</t>
  </si>
  <si>
    <t>GSEDQVLYIANDTDILGFIYPFNYSGDHQQISHIEHNSRITGMDVYYQRYMIIWSTQFNPGGIFYKRIHGREKRQANSGLICPEFKRPRDIAVDWVAGN</t>
  </si>
  <si>
    <t>LRP1B E109K</t>
  </si>
  <si>
    <t>DDSDESLDTCPEEVEIKCPLNHIACLGTNKCVHLSQLCNGVLDCPDGYDKGVHCQELLSNCQQLNCQYKCTMVRNSTRCYCEDGFEITEDGRSCKDQDE</t>
  </si>
  <si>
    <t>LRP1B F3690L</t>
  </si>
  <si>
    <t>NKAHCIPIRWLCDGIHDCVDGSDEENCERGGNICRADEFLCNNSLCKLHLWVCDGEDDCGDNSDEAPDMCVKFLCPSTRPHRCRNNRICLQSEQMCNGI</t>
  </si>
  <si>
    <t>LRP1B F3994L</t>
  </si>
  <si>
    <t>GIFYKRIHGREKRQANSGLICPEFKRPRDIAVDWVAGNIYWTDHSRMHWLSYYTTHWTSLRYSINVGQLNGPNCTRLLTNMAGEPYAIAVNPKRGMMYW</t>
  </si>
  <si>
    <t>LRP1B K1574T</t>
  </si>
  <si>
    <t>PQAPNPCAANDGKGPCSHMCLINHNRSAACACPHLMKLSSDKKTCYEMKTFLLYARRSEIRGVDIDNPYFNFITAFTVPDIDDVTVIDFDASEERLYWT</t>
  </si>
  <si>
    <t>LRP1B K1726N</t>
  </si>
  <si>
    <t>VARLDGSLKTSIIHGIDKPQCLAAHPVRGKLYWTDGNTINMANMDGSNSNILFQNQKEPVGLSIDYVENKLYWISSGNGTINRCNLDGGNLEVIESMKE</t>
  </si>
  <si>
    <t>LRP1B K1869N</t>
  </si>
  <si>
    <t>GVVHMKVYDKEAQQGSNSCQLNNGGCSQLCLPTSETTRTCMCTVGYYLQNNRMSCQGIESFLMYSVHEGIRGIPLEPSDKMDALMPISGTSFAVGIDFH</t>
  </si>
  <si>
    <t>LRP1B L3019I</t>
  </si>
  <si>
    <t>DECSSGFPCSQQCINTYGTYKCLCTDGYEIQPDNPNGCKSLSDEEPFLIIADHHEIRKISTDGSNYTLLKQGLNNVIAIDFDYREEFIYWIDSSRPNGS</t>
  </si>
  <si>
    <t>LRP1B L38I</t>
  </si>
  <si>
    <t>MSEFLLALLTLSGLLPIARVLTVGADRDQQLCDPGEFLCHDHVTCVSQSWICDGDPDCPDDSDESLDTCPEEVEIKCPLNHIACLGTNKCVHLSQLCNG</t>
  </si>
  <si>
    <t>LRP1B R1267C</t>
  </si>
  <si>
    <t>CSNHLKCSQVCEQHKHTVKCSCYEGWKLDVDGESCTSVDPFEAFIIFSICHEIRRIDLHKRDYSLLVPGLRNTIALDFHFNQSLLYWTDVVEDRIYRGK</t>
  </si>
  <si>
    <t>LRP1B K520N</t>
  </si>
  <si>
    <t>RSHACEVDPYGMPGGCSHICLLSSSYKTRTCRCRTGFNLGSDGRSCKRPNNELFLFYGKGRPGIVRGMDLNTKIADEYMIPIENLVNPRALDFHAETNY</t>
  </si>
  <si>
    <t>PIK3CA R19I</t>
  </si>
  <si>
    <t>MPPRPSSGELWGIHLMPPRILVECLLPNGMIVTLECLREATLITIKHELFKEAIKYPLHQLLQDESSYIFVSVTQEAEREEFFDETRRLCDLRLFQPFL</t>
  </si>
  <si>
    <t>PTEN R130Q</t>
  </si>
  <si>
    <t>FNCRVAQYPFEDHNPPQLELIKPFCEDLDQWLSEDDNHVAAIHCKAGKGQTGVMICAYLLHRGKFLKAQEALDFYGEVRTRDKKGVTIPSQRRYVYYYS</t>
  </si>
  <si>
    <t>LRP1B R3638W</t>
  </si>
  <si>
    <t>PASPTCSSREYICASDGCISASLKCNGEYDCADGSDEMDCVTECKEDQFWCKNKAHCIPIRWLCDGIHDCVDGSDEENCERGGNICRADEFLCNNSLCK</t>
  </si>
  <si>
    <t>RB1 E440K</t>
  </si>
  <si>
    <t>SASDQPSENLISYFNNCTVNPKESILKRVKDIGYIFKEKFAKAVGQGCVKIGSQRYKLGVRLYYRVMESMLKSEEERLSIQNFSKLLNDNIFHMSLLAC</t>
  </si>
  <si>
    <t>RB1 R445Q</t>
  </si>
  <si>
    <t>PSENLISYFNNCTVNPKESILKRVKDIGYIFKEKFAKAVGQGCVEIGSQQYKLGVRLYYRVMESMLKSEEERLSIQNFSKLLNDNIFHMSLLACALEVV</t>
  </si>
  <si>
    <t>RB1 S302Y</t>
  </si>
  <si>
    <t>PRRGQNRSARIAKQLENDTRIIEVLCKEHECNIDEVKNVYFKNFIPFMNYLGLVTSNGLPEVENLSKRYEEIYLKNKDLDARLFLDHDKTLQTDSIDSF</t>
  </si>
  <si>
    <t>RB1 R272I</t>
  </si>
  <si>
    <t>LDYFIKLSPPMLLKEPYKTAVIPINGSPRTPRRGQNRSARIAKQLENDTIIIEVLCKEHECNIDEVKNVYFKNFIPFMNSLGLVTSNGLPEVENLSKRY</t>
  </si>
  <si>
    <t>SETD2 D790Y</t>
  </si>
  <si>
    <t>KSESPFRETEPLVSPHQDKLMSMPVMTVDYSKTVVKEPVDTRVSCCKTKYSDIYCTLNDSNPSLCNSEAENIEPSVMKISSNSFMNVHLESKPVICDSR</t>
  </si>
  <si>
    <t>SETD2 K1074N</t>
  </si>
  <si>
    <t>GHAPEIVSTVHEDYSGSSESSNDESDSEDTDSDDSSIPRNRLQSVVVVPNNSTLPMEETSPCSSRSSQSYRHYSDHWEDERLESRRHLYEEKFESIASK</t>
  </si>
  <si>
    <t>SETD2 R2109Q</t>
  </si>
  <si>
    <t>SRERDPDKQTQNKEKRKRRSSLSPPSSAYERGTKRPDDRYDTPTSKKKVQIKDRNKLSTEERRKLFEQEVAQREAQKQQQQMQNLGMTSPLPYDSLGYN</t>
  </si>
  <si>
    <t>HLA-A-1101,LSSLSIDSE</t>
  </si>
  <si>
    <t>HLA-A-1101,SAMPKKKKP</t>
  </si>
  <si>
    <t>HLA-B-3501,EPSKPQASG</t>
  </si>
  <si>
    <t>HLA-B-3501,LQECISSAM</t>
  </si>
  <si>
    <t>HLA-B-3501,ANSIVSSLH</t>
  </si>
  <si>
    <t>HLA-B-3501,HQAAAAACL</t>
  </si>
  <si>
    <t>HLA-A-1101,RSERPVLVR</t>
  </si>
  <si>
    <t>HLA-B-3501,SASFEYLSP</t>
  </si>
  <si>
    <t>HLA-B-3501,HSSVQAGGW</t>
  </si>
  <si>
    <t>HLA-A-1101,SPSGTVAAR</t>
  </si>
  <si>
    <t>HLA-A-1101,AARVTPFNY</t>
  </si>
  <si>
    <t>HLA-B-3501,SVPMRTVGL</t>
  </si>
  <si>
    <t>HLA-B-3501,QNNPVPVSE</t>
  </si>
  <si>
    <t>HLA-B-3501,HSSPSGTVA</t>
  </si>
  <si>
    <t>HLA-B-3501,DGTPKTESK</t>
  </si>
  <si>
    <t>HLA-A-1101,RITKNVPKQ</t>
  </si>
  <si>
    <t>HLA-A-1101,NVPKQSSQL</t>
  </si>
  <si>
    <t>HLA-B-3501,SMDHPHHTL</t>
  </si>
  <si>
    <t>HLA-B-3501,TKPEVARRS</t>
  </si>
  <si>
    <t>HLA-B-3501,AANRIICTI</t>
  </si>
  <si>
    <t>HLA-B-3501,EALCDAYII</t>
  </si>
  <si>
    <t>HLA-B-3501,EPTKSLHLH</t>
  </si>
  <si>
    <t>HLA-B-3501,KPLSNVCSL</t>
  </si>
  <si>
    <t>HLA-B-3501,IVVELLMTL</t>
  </si>
  <si>
    <t>HLA-B-3501,PPHFPLHVI</t>
  </si>
  <si>
    <t>HLA-A-1101,AQQRETATK</t>
  </si>
  <si>
    <t>HLA-B-3501,ETATKVYDM</t>
  </si>
  <si>
    <t>HLA-B-3501,TATKVYDML</t>
  </si>
  <si>
    <t>HLA-B-3501,NPPHFPSHV</t>
  </si>
  <si>
    <t>HLA-B-3501,PPHFPSHVI</t>
  </si>
  <si>
    <t>HLA-A-1101,PAPDGSLPY</t>
  </si>
  <si>
    <t>HLA-A-1101,SLPYLSHGA</t>
  </si>
  <si>
    <t>HLA-A-1101,AVRQTPPYQ</t>
  </si>
  <si>
    <t>HLA-A-1101,GPQPQGPPR</t>
  </si>
  <si>
    <t>HLA-A-1101,QGPPRLPAP</t>
  </si>
  <si>
    <t>HLA-A-1101,HPTPPPSSP</t>
  </si>
  <si>
    <t>HLA-A-1101,PSSPQEPKR</t>
  </si>
  <si>
    <t>HLA-A-1101,QLPSPSSQL</t>
  </si>
  <si>
    <t>HLA-B-3501,EPGTQTSPL</t>
  </si>
  <si>
    <t>HLA-B-3501,PGTQTSPLQ</t>
  </si>
  <si>
    <t>HLA-B-3501,FPGPQTGPL</t>
  </si>
  <si>
    <t>HLA-B-3501,QGPPRLPAP</t>
  </si>
  <si>
    <t>HLA-B-3501,GPPRLPAPP</t>
  </si>
  <si>
    <t>HLA-B-3501,PPRLPAPPG</t>
  </si>
  <si>
    <t>HLA-B-3501,GALSTGPVL</t>
  </si>
  <si>
    <t>HLA-B-3501,TGPVLGPVH</t>
  </si>
  <si>
    <t>HLA-B-3501,SPQEPKRPS</t>
  </si>
  <si>
    <t>HLA-B-3501,RPSQLPSPS</t>
  </si>
  <si>
    <t>HLA-B-3501,FPEYLKGEE</t>
  </si>
  <si>
    <t>HLA-B-3501,ELFGLTVHA</t>
  </si>
  <si>
    <t>HLA-B-3501,NGISIDYEE</t>
  </si>
  <si>
    <t>HLA-B-3501,DDVTVIDFD</t>
  </si>
  <si>
    <t>HLA-A-1101,RLNGSFRYV</t>
  </si>
  <si>
    <t>HLA-A-1101,QGLDQPRSI</t>
  </si>
  <si>
    <t>HLA-B-3501,EVARLNGSF</t>
  </si>
  <si>
    <t>HLA-B-3501,QGLDQPRSI</t>
  </si>
  <si>
    <t>HLA-B-3501,LNSPIRPYE</t>
  </si>
  <si>
    <t>HLA-B-3501,NIQLIKDNW</t>
  </si>
  <si>
    <t>HLA-A-1101,IGGGPSAFK</t>
  </si>
  <si>
    <t>HLA-B-3501,GPSAFKLPH</t>
  </si>
  <si>
    <t>HLA-B-3501,EDQVLYIAN</t>
  </si>
  <si>
    <t>HLA-B-3501,NPGGIFYKR</t>
  </si>
  <si>
    <t>HLA-B-3501,PHSRAMYVY</t>
  </si>
  <si>
    <t>HLA-B-3501,LPRAARLCL</t>
  </si>
  <si>
    <t>HLA-B-3501,SGMPELQYF</t>
  </si>
  <si>
    <t>HLA-B-3501,TPDPSTKLS</t>
  </si>
  <si>
    <t>HLA-B-3501,AISDATSEL</t>
  </si>
  <si>
    <t>HLA-B-3501,QSSKDIPVT</t>
  </si>
  <si>
    <t>HLA-B-3501,IPVTAQPSK</t>
  </si>
  <si>
    <t>HLA-B-3501,PKASVAAME</t>
  </si>
  <si>
    <t>HLA-B-3501,AAMEAKEQL</t>
  </si>
  <si>
    <t>HLA-B-3501,QKSPEPEVL</t>
  </si>
  <si>
    <t>HLA-B-3501,SPEPEVLST</t>
  </si>
  <si>
    <t>HLA-B-3501,SGDHQQISH</t>
  </si>
  <si>
    <t>HLA-B-3501,QQISHIEHN</t>
  </si>
  <si>
    <t>HLA-B-3501,NSGLICPEF</t>
  </si>
  <si>
    <t>HLA-A-1101,NIYWTDHSR</t>
  </si>
  <si>
    <t>HLA-A-1101,YAIAVNPKR</t>
  </si>
  <si>
    <t>HLA-B-3501,VDWVAGNIY</t>
  </si>
  <si>
    <t>HLA-B-3501,DWVAGNIYW</t>
  </si>
  <si>
    <t>HLA-B-3501,PYAIAVNPK</t>
  </si>
  <si>
    <t>HLA-B-3501,YAIAVNPKR</t>
  </si>
  <si>
    <t>HLA-A-1101,PGQTMPPSR</t>
  </si>
  <si>
    <t>HLA-B-3501,SPPEHYVQE</t>
  </si>
  <si>
    <t>HLA-B-3501,SGMVSGIIS</t>
  </si>
  <si>
    <t>HLA-B-3501,SDLPDSPGQ</t>
  </si>
  <si>
    <t>HLA-B-3501,PPSRSKTPP</t>
  </si>
  <si>
    <t>HLA-B-3501,TPPPPPQTA</t>
  </si>
  <si>
    <t>Neodb Immunogenicity</t>
  </si>
  <si>
    <t>EC</t>
  </si>
  <si>
    <t>CRC</t>
  </si>
  <si>
    <t>Peptide Sequence</t>
  </si>
  <si>
    <t>SGYAPKSFH</t>
  </si>
  <si>
    <t>KIIDSLPLT</t>
  </si>
  <si>
    <t>EDTPVCFSR</t>
  </si>
  <si>
    <t>YAQLQNLTK</t>
  </si>
  <si>
    <t>KDIQRPDSE</t>
  </si>
  <si>
    <t>MTNLPAVGR</t>
  </si>
  <si>
    <t>SVQAGGWRK</t>
  </si>
  <si>
    <t>NLQDGIMVK</t>
  </si>
  <si>
    <t>SSPSGTVAA</t>
  </si>
  <si>
    <t>VYDALPLTR</t>
  </si>
  <si>
    <t>HAPCPPAPR</t>
  </si>
  <si>
    <t>DVHRVLVAR</t>
  </si>
  <si>
    <t>RVLVARIIH</t>
  </si>
  <si>
    <t>ILALANANR</t>
  </si>
  <si>
    <t>KAPKKNRLR</t>
  </si>
  <si>
    <t>LAGGVNLPK</t>
  </si>
  <si>
    <t>LTDSKLPSH</t>
  </si>
  <si>
    <t>LDPAPNPPH</t>
  </si>
  <si>
    <t>KLPSHATHS</t>
  </si>
  <si>
    <t>AQQRETATK</t>
  </si>
  <si>
    <t>LSNSRIGKR</t>
  </si>
  <si>
    <t>SVYSLYPTL</t>
  </si>
  <si>
    <t>SLFTCPKNE</t>
  </si>
  <si>
    <t>ISKITVNPD</t>
  </si>
  <si>
    <t>DSFSKVIKE</t>
  </si>
  <si>
    <t>LSPERVLLQ</t>
  </si>
  <si>
    <t>KSHTHTKKG</t>
  </si>
  <si>
    <t>TLPRISLKA</t>
  </si>
  <si>
    <t>KARLDGSEK</t>
  </si>
  <si>
    <t>ACACPHLMK</t>
  </si>
  <si>
    <t>EAPDMCVKF</t>
  </si>
  <si>
    <t>SGPGTFLSL</t>
  </si>
  <si>
    <t>NIYWTDHSR</t>
  </si>
  <si>
    <t>YIFWSDWGR</t>
  </si>
  <si>
    <t>YTTHWTSLR</t>
  </si>
  <si>
    <t>GMPGGCSHI</t>
  </si>
  <si>
    <t>YAIAVNPKR</t>
  </si>
  <si>
    <t>CLLAPGKTH</t>
  </si>
  <si>
    <t>RSAACACPH</t>
  </si>
  <si>
    <t>NFYLAADNR</t>
  </si>
  <si>
    <t>YSHAGLSNR</t>
  </si>
  <si>
    <t>SSGNGTINR</t>
  </si>
  <si>
    <t>LRLFQPFLK</t>
  </si>
  <si>
    <t>LAAHPVRGK</t>
  </si>
  <si>
    <t>SAPLKSEDL</t>
  </si>
  <si>
    <t>STDGSNYTL</t>
  </si>
  <si>
    <t>STSSASVNH</t>
  </si>
  <si>
    <t>LSGLLPIAR</t>
  </si>
  <si>
    <t>LQSLPPGIK</t>
  </si>
  <si>
    <t>RVLTVGADR</t>
  </si>
  <si>
    <t>EADTDTPNK</t>
  </si>
  <si>
    <t>YSLLVPGLR</t>
  </si>
  <si>
    <t>HAPEIVSTV</t>
  </si>
  <si>
    <t>ASDQPSENL</t>
  </si>
  <si>
    <t>CGSISQVIE</t>
  </si>
  <si>
    <t>ATYSRSTSQ</t>
  </si>
  <si>
    <t>LQIQKSPEP</t>
  </si>
  <si>
    <t>EVVMATYSR</t>
  </si>
  <si>
    <t>LGSPFHLTP</t>
  </si>
  <si>
    <t>LSFPWILNV</t>
  </si>
  <si>
    <t>IKEAPSPTL</t>
  </si>
  <si>
    <t>LQECISSAM</t>
  </si>
  <si>
    <t>RLLKALPLK</t>
  </si>
  <si>
    <t>SPRNMGGIL</t>
  </si>
  <si>
    <t>FTQFLADNH</t>
  </si>
  <si>
    <t>SASFEYLSP</t>
  </si>
  <si>
    <t>TVAARVTPF</t>
  </si>
  <si>
    <t>EAIKYPLHQ</t>
  </si>
  <si>
    <t>CPINNPRSG</t>
  </si>
  <si>
    <t>SAYERGTKR</t>
  </si>
  <si>
    <t>NQVSAKGTW</t>
  </si>
  <si>
    <t>DRYDTPTSK</t>
  </si>
  <si>
    <t>TSPLPYDSL</t>
  </si>
  <si>
    <t>DKLPVKIVQ</t>
  </si>
  <si>
    <t>AIQCARQEK</t>
  </si>
  <si>
    <t>LAFTEEKAM</t>
  </si>
  <si>
    <t>QTPKSPPEH</t>
  </si>
  <si>
    <t>FTEEKAMGM</t>
  </si>
  <si>
    <t>PDSPGQTMP</t>
  </si>
  <si>
    <t>MGMTNLPAV</t>
  </si>
  <si>
    <t>PGQTMPPSR</t>
  </si>
  <si>
    <t>NLPAVGRKP</t>
  </si>
  <si>
    <t>QTMPPSRSK</t>
  </si>
  <si>
    <t>QPVFRYFCM</t>
  </si>
  <si>
    <t>PSRSKTPPP</t>
  </si>
  <si>
    <t>VCQNVQPVF</t>
  </si>
  <si>
    <t>KTPPPPPQT</t>
  </si>
  <si>
    <t>DKEELSFSE</t>
  </si>
  <si>
    <t>TIPSQRRYV</t>
  </si>
  <si>
    <t>DNHHQVCML</t>
  </si>
  <si>
    <t>EDLDQWLSE</t>
  </si>
  <si>
    <t>MGKDFPVNE</t>
  </si>
  <si>
    <t>ALDFYGEVR</t>
  </si>
  <si>
    <t>GISLGSPFH</t>
  </si>
  <si>
    <t>EARQIRVAM</t>
  </si>
  <si>
    <t>AVSQHPRTK</t>
  </si>
  <si>
    <t>EQLGTCQDM</t>
  </si>
  <si>
    <t>EAPSPTLRR</t>
  </si>
  <si>
    <t>DSLPLTENF</t>
  </si>
  <si>
    <t>SSRPASPTR</t>
  </si>
  <si>
    <t>LPLTENFSL</t>
  </si>
  <si>
    <t>QTPVLSPSL</t>
  </si>
  <si>
    <t>ENFSLQTDM</t>
  </si>
  <si>
    <t>TSNQQSANK</t>
  </si>
  <si>
    <t>LLADLDKEE</t>
  </si>
  <si>
    <t>EGTPYCFSR</t>
  </si>
  <si>
    <t>LQNLTKIID</t>
  </si>
  <si>
    <t>LSSLSIDSE</t>
  </si>
  <si>
    <t>ECISSAMPK</t>
  </si>
  <si>
    <t>MWVDRYLAF</t>
  </si>
  <si>
    <t>SAMPKKKKP</t>
  </si>
  <si>
    <t>PDSEHGLSP</t>
  </si>
  <si>
    <t>PAVGRKPLD</t>
  </si>
  <si>
    <t>AAAAACLSR</t>
  </si>
  <si>
    <t>RSERPVLVR</t>
  </si>
  <si>
    <t>SLPDMSLST</t>
  </si>
  <si>
    <t>AINHTGEKE</t>
  </si>
  <si>
    <t>SVPMRTVGL</t>
  </si>
  <si>
    <t>IMVKLVVNL</t>
  </si>
  <si>
    <t>DAPDQKGTE</t>
  </si>
  <si>
    <t>VGPIDFSTI</t>
  </si>
  <si>
    <t>SPSGTVAAR</t>
  </si>
  <si>
    <t>GPIDFSTIA</t>
  </si>
  <si>
    <t>AARVTPFNY</t>
  </si>
  <si>
    <t>SVIKYWCEI</t>
  </si>
  <si>
    <t>MAPAVSKTE</t>
  </si>
  <si>
    <t>KIKENEFSP</t>
  </si>
  <si>
    <t>QWLELFSVY</t>
  </si>
  <si>
    <t>KDKPASENS</t>
  </si>
  <si>
    <t>EISQQQWLE</t>
  </si>
  <si>
    <t>LVARIIHAV</t>
  </si>
  <si>
    <t>SAFKTKAEP</t>
  </si>
  <si>
    <t>VMNITNSGH</t>
  </si>
  <si>
    <t>RITKNVPKQ</t>
  </si>
  <si>
    <t>EQNGQVMNI</t>
  </si>
  <si>
    <t>NVPKQSSQL</t>
  </si>
  <si>
    <t>EAVEIAKAF</t>
  </si>
  <si>
    <t>EDVVVPTME</t>
  </si>
  <si>
    <t>LPSHATHSL</t>
  </si>
  <si>
    <t>LMADICHQV</t>
  </si>
  <si>
    <t>FTCPKNEEM</t>
  </si>
  <si>
    <t>EDVLELLKP</t>
  </si>
  <si>
    <t>LIPHLVIRS</t>
  </si>
  <si>
    <t>VGEPSIKRN</t>
  </si>
  <si>
    <t>NIPSQSTRH</t>
  </si>
  <si>
    <t>DSENYFETE</t>
  </si>
  <si>
    <t>KVNNIPSQS</t>
  </si>
  <si>
    <t>DANAYPQTV</t>
  </si>
  <si>
    <t>NKMDILSYE</t>
  </si>
  <si>
    <t>NFEVGPPAF</t>
  </si>
  <si>
    <t>GLNGAQMEK</t>
  </si>
  <si>
    <t>YPQTVNEDI</t>
  </si>
  <si>
    <t>PKSEKPLNE</t>
  </si>
  <si>
    <t>NNFEVGPPA</t>
  </si>
  <si>
    <t>VLYGDTGDK</t>
  </si>
  <si>
    <t>LSIYNSNNF</t>
  </si>
  <si>
    <t>ALGNTKELH</t>
  </si>
  <si>
    <t>IVCVSHETI</t>
  </si>
  <si>
    <t>PDSEELFSD</t>
  </si>
  <si>
    <t>IPADLPAEG</t>
  </si>
  <si>
    <t>RVASPSRKV</t>
  </si>
  <si>
    <t>DLPAEGAVE</t>
  </si>
  <si>
    <t>VTFQGQPER</t>
  </si>
  <si>
    <t>DGQPDEVIP</t>
  </si>
  <si>
    <t>SHQWAKTLK</t>
  </si>
  <si>
    <t>GPAAQAEVL</t>
  </si>
  <si>
    <t>KIKEPTILG</t>
  </si>
  <si>
    <t>PADLPAEGA</t>
  </si>
  <si>
    <t>SVPVGTGNQ</t>
  </si>
  <si>
    <t>EGPVSPDVE</t>
  </si>
  <si>
    <t>TADYVGNYL</t>
  </si>
  <si>
    <t>VIPADLPAE</t>
  </si>
  <si>
    <t>QVPSACSHK</t>
  </si>
  <si>
    <t>DEVIPADLP</t>
  </si>
  <si>
    <t>RVFPQPGSL</t>
  </si>
  <si>
    <t>VLVSMGIAW</t>
  </si>
  <si>
    <t>TTKPYLPSR</t>
  </si>
  <si>
    <t>MGIAWPNGI</t>
  </si>
  <si>
    <t>ENTTKPYLP</t>
  </si>
  <si>
    <t>WPNGISIDY</t>
  </si>
  <si>
    <t>KRLEALFTK</t>
  </si>
  <si>
    <t>NGISIDYEE</t>
  </si>
  <si>
    <t>YLPSRALTR</t>
  </si>
  <si>
    <t>DARTDKIER</t>
  </si>
  <si>
    <t>ALQDGAELY</t>
  </si>
  <si>
    <t>NVDMFSVAV</t>
  </si>
  <si>
    <t>PSVLPPPAP</t>
  </si>
  <si>
    <t>FSVAVFGAY</t>
  </si>
  <si>
    <t>PAPDGSLPY</t>
  </si>
  <si>
    <t>VAVFGAYIY</t>
  </si>
  <si>
    <t>DGSLPYLSH</t>
  </si>
  <si>
    <t>AVFGAYIYW</t>
  </si>
  <si>
    <t>SLPYLSHGA</t>
  </si>
  <si>
    <t>HANGSVRRG</t>
  </si>
  <si>
    <t>CTSCGHHYH</t>
  </si>
  <si>
    <t>EDQVLYIAN</t>
  </si>
  <si>
    <t>AGWQCPECK</t>
  </si>
  <si>
    <t>DILGFIYPF</t>
  </si>
  <si>
    <t>ATDGPARLL</t>
  </si>
  <si>
    <t>LGFIYPFNY</t>
  </si>
  <si>
    <t>LMNVEVALH</t>
  </si>
  <si>
    <t>YPFNYSGDH</t>
  </si>
  <si>
    <t>AVRQTPPYQ</t>
  </si>
  <si>
    <t>SGDHQQISH</t>
  </si>
  <si>
    <t>GPQPQGPPR</t>
  </si>
  <si>
    <t>QQISHIEHN</t>
  </si>
  <si>
    <t>QGPPRLPAP</t>
  </si>
  <si>
    <t>EHNSRITGM</t>
  </si>
  <si>
    <t>HPTPPPSSP</t>
  </si>
  <si>
    <t>DVYYQRYMI</t>
  </si>
  <si>
    <t>PSSPQEPKR</t>
  </si>
  <si>
    <t>YMIIWSTQF</t>
  </si>
  <si>
    <t>QLPSPSSQL</t>
  </si>
  <si>
    <t>TQFNPGGIF</t>
  </si>
  <si>
    <t>MINPTGCAR</t>
  </si>
  <si>
    <t>QFNPGGIFY</t>
  </si>
  <si>
    <t>RSEPKILTH</t>
  </si>
  <si>
    <t>NPGGIFYKR</t>
  </si>
  <si>
    <t>EGPISPDVE</t>
  </si>
  <si>
    <t>ANSGLICPE</t>
  </si>
  <si>
    <t>FTDASPQAV</t>
  </si>
  <si>
    <t>NSGLICPEF</t>
  </si>
  <si>
    <t>SAMRDQYMR</t>
  </si>
  <si>
    <t>ICPEFKRPR</t>
  </si>
  <si>
    <t>VVGAGGVGK</t>
  </si>
  <si>
    <t>RPRDIAVDW</t>
  </si>
  <si>
    <t>NCQQLNCQY</t>
  </si>
  <si>
    <t>SFLCGPPKH</t>
  </si>
  <si>
    <t>LNCQYKCTM</t>
  </si>
  <si>
    <t>WSTGRCINK</t>
  </si>
  <si>
    <t>CPLNHIACL</t>
  </si>
  <si>
    <t>MVRNSTRCY</t>
  </si>
  <si>
    <t>NSLGSVDER</t>
  </si>
  <si>
    <t>KAHCIPIRW</t>
  </si>
  <si>
    <t>ITMRTGLEV</t>
  </si>
  <si>
    <t>CPSTRPHRC</t>
  </si>
  <si>
    <t>RLNGSFRYV</t>
  </si>
  <si>
    <t>VDWVAGNIY</t>
  </si>
  <si>
    <t>QGLDQPRSI</t>
  </si>
  <si>
    <t>DWVAGNIYW</t>
  </si>
  <si>
    <t>SDETNLNSP</t>
  </si>
  <si>
    <t>TTHWTSLRY</t>
  </si>
  <si>
    <t>ETNLNSPIR</t>
  </si>
  <si>
    <t>LTNMAGEPY</t>
  </si>
  <si>
    <t>LKSIHLSDE</t>
  </si>
  <si>
    <t>NMAGEPYAI</t>
  </si>
  <si>
    <t>LNSPIRPYE</t>
  </si>
  <si>
    <t>EPYAIAVNP</t>
  </si>
  <si>
    <t>ALAFDYNQR</t>
  </si>
  <si>
    <t>PYAIAVNPK</t>
  </si>
  <si>
    <t>LAFDYNQRR</t>
  </si>
  <si>
    <t>RGFKPCYNR</t>
  </si>
  <si>
    <t>IAVNPKRGM</t>
  </si>
  <si>
    <t>MINNGGCSH</t>
  </si>
  <si>
    <t>NPKRGMMYW</t>
  </si>
  <si>
    <t>DGKGPCSHM</t>
  </si>
  <si>
    <t>LTYKARPCK</t>
  </si>
  <si>
    <t>SAACACPHL</t>
  </si>
  <si>
    <t>IGGGPSAFK</t>
  </si>
  <si>
    <t>AACACPHLM</t>
  </si>
  <si>
    <t>SAFKLPHTA</t>
  </si>
  <si>
    <t>CPHLMKLSS</t>
  </si>
  <si>
    <t>KLPHTAPPI</t>
  </si>
  <si>
    <t>YARRSEIRG</t>
  </si>
  <si>
    <t>TAPPIYLNS</t>
  </si>
  <si>
    <t>NPYFNFITA</t>
  </si>
  <si>
    <t>FNFITAFTV</t>
  </si>
  <si>
    <t>DDVTVIDFD</t>
  </si>
  <si>
    <t>DASEERLYW</t>
  </si>
  <si>
    <t>ATYVNVNIR</t>
  </si>
  <si>
    <t>EPVGLSIDY</t>
  </si>
  <si>
    <t>KSLWVINSA</t>
  </si>
  <si>
    <t>AAHPVRGKL</t>
  </si>
  <si>
    <t>VAQMYCLVK</t>
  </si>
  <si>
    <t>GNLEVIESM</t>
  </si>
  <si>
    <t>RLFQPFLKV</t>
  </si>
  <si>
    <t>DGGNLEVIE</t>
  </si>
  <si>
    <t>RDLNSPHSR</t>
  </si>
  <si>
    <t>VGLSIDYVE</t>
  </si>
  <si>
    <t>YIPDLPRAA</t>
  </si>
  <si>
    <t>NMDGSNSNI</t>
  </si>
  <si>
    <t>AHHGGWTTK</t>
  </si>
  <si>
    <t>IIHGIDKPQ</t>
  </si>
  <si>
    <t>ESSPELPKH</t>
  </si>
  <si>
    <t>TCMCTVGYY</t>
  </si>
  <si>
    <t>KIYNLCAER</t>
  </si>
  <si>
    <t>LMPISGTSF</t>
  </si>
  <si>
    <t>MSCQGIESF</t>
  </si>
  <si>
    <t>DALMPISGT</t>
  </si>
  <si>
    <t>IPLEPSDKM</t>
  </si>
  <si>
    <t>LLHRGTFLK</t>
  </si>
  <si>
    <t>EGIRGIPLE</t>
  </si>
  <si>
    <t>GTFLKAQEA</t>
  </si>
  <si>
    <t>MPISGTSFA</t>
  </si>
  <si>
    <t>IAMGFPAER</t>
  </si>
  <si>
    <t>MDALMPISG</t>
  </si>
  <si>
    <t>LLHWGKFLK</t>
  </si>
  <si>
    <t>LPTSETTRT</t>
  </si>
  <si>
    <t>CAYLLHWGK</t>
  </si>
  <si>
    <t>QCINTYGTY</t>
  </si>
  <si>
    <t>TIPSQRCYV</t>
  </si>
  <si>
    <t>EPFLIIADH</t>
  </si>
  <si>
    <t>GTCNPQFVV</t>
  </si>
  <si>
    <t>LIIADHHEI</t>
  </si>
  <si>
    <t>PFLIIADHH</t>
  </si>
  <si>
    <t>QGLNNVIAI</t>
  </si>
  <si>
    <t>DNPNGCKSL</t>
  </si>
  <si>
    <t>RKPDCKVGR</t>
  </si>
  <si>
    <t>CSQQCINTY</t>
  </si>
  <si>
    <t>KKSSAPLKS</t>
  </si>
  <si>
    <t>HVTCVSQSW</t>
  </si>
  <si>
    <t>RSHDLKFSA</t>
  </si>
  <si>
    <t>LPIARVLTV</t>
  </si>
  <si>
    <t>QAPEISSNS</t>
  </si>
  <si>
    <t>DPFEAFIIF</t>
  </si>
  <si>
    <t>LNTPDPSTK</t>
  </si>
  <si>
    <t>TSVDPFEAF</t>
  </si>
  <si>
    <t>NTPDPSTKL</t>
  </si>
  <si>
    <t>ESCTSVDPF</t>
  </si>
  <si>
    <t>ADTDTPNKL</t>
  </si>
  <si>
    <t>YWTDVVEDR</t>
  </si>
  <si>
    <t>DTPNKLMFR</t>
  </si>
  <si>
    <t>LDEEVNVIP</t>
  </si>
  <si>
    <t>AISDATSEL</t>
  </si>
  <si>
    <t>DSFETQRTP</t>
  </si>
  <si>
    <t>ATQKGNCSR</t>
  </si>
  <si>
    <t>IPFMNSLGL</t>
  </si>
  <si>
    <t>KGWGLRAAK</t>
  </si>
  <si>
    <t>NVYFKNFIP</t>
  </si>
  <si>
    <t>YDPEHPTPE</t>
  </si>
  <si>
    <t>FMNSLGLVT</t>
  </si>
  <si>
    <t>ASSQFLPKG</t>
  </si>
  <si>
    <t>NGLPEVENL</t>
  </si>
  <si>
    <t>RLNDSPTLK</t>
  </si>
  <si>
    <t>LLNDNIFHM</t>
  </si>
  <si>
    <t>AAKDLPLNT</t>
  </si>
  <si>
    <t>NIFHMSLLA</t>
  </si>
  <si>
    <t>VTTNSGYTR</t>
  </si>
  <si>
    <t>RVKDIGYIF</t>
  </si>
  <si>
    <t>KEQNPPPAR</t>
  </si>
  <si>
    <t>LACALEVVM</t>
  </si>
  <si>
    <t>QVIEQLPQP</t>
  </si>
  <si>
    <t>SGTDLSFPW</t>
  </si>
  <si>
    <t>SGFNEHLKE</t>
  </si>
  <si>
    <t>LAWLSDSPL</t>
  </si>
  <si>
    <t>NKGPRIIKP</t>
  </si>
  <si>
    <t>SGISLGSPF</t>
  </si>
  <si>
    <t>HMSLLACAL</t>
  </si>
  <si>
    <t>DQEEKPFTS</t>
  </si>
  <si>
    <t>IPFMNYLGL</t>
  </si>
  <si>
    <t>SNSEISGQM</t>
  </si>
  <si>
    <t>LDYFIKLSP</t>
  </si>
  <si>
    <t>EVPAVSQHP</t>
  </si>
  <si>
    <t>YFIKLSPPM</t>
  </si>
  <si>
    <t>SARHKAVEF</t>
  </si>
  <si>
    <t>EPYKTAVIP</t>
  </si>
  <si>
    <t>SANTLQIAE</t>
  </si>
  <si>
    <t>VIPINGSPR</t>
  </si>
  <si>
    <t>DTVSEVPAV</t>
  </si>
  <si>
    <t>IPINGSPRT</t>
  </si>
  <si>
    <t>IAEIKEKIG</t>
  </si>
  <si>
    <t>PINGSPRTP</t>
  </si>
  <si>
    <t>TLQIAEIKE</t>
  </si>
  <si>
    <t>NGSPRTPRR</t>
  </si>
  <si>
    <t>EKIGTRSAE</t>
  </si>
  <si>
    <t>MNVHLESKP</t>
  </si>
  <si>
    <t>SPSSRPASP</t>
  </si>
  <si>
    <t>SMPVMTVDY</t>
  </si>
  <si>
    <t>SASKGLNQM</t>
  </si>
  <si>
    <t>MPVMTVDYS</t>
  </si>
  <si>
    <t>FIKEAPSPT</t>
  </si>
  <si>
    <t>DKLMSMPVM</t>
  </si>
  <si>
    <t>SPHQDKLMS</t>
  </si>
  <si>
    <t>TFIKEAPSP</t>
  </si>
  <si>
    <t>LPMEETSPC</t>
  </si>
  <si>
    <t>IPVLVRQST</t>
  </si>
  <si>
    <t>SIPRSESAS</t>
  </si>
  <si>
    <t>VPNNSTLPM</t>
  </si>
  <si>
    <t>FDSPHHYTP</t>
  </si>
  <si>
    <t>LQSVVVVPN</t>
  </si>
  <si>
    <t>FAFDSPHHY</t>
  </si>
  <si>
    <t>HYSDHWEDE</t>
  </si>
  <si>
    <t>SPHHYTPIE</t>
  </si>
  <si>
    <t>VATSSIVGY</t>
  </si>
  <si>
    <t>HYTPIEGTP</t>
  </si>
  <si>
    <t>MDVCQNFQP</t>
  </si>
  <si>
    <t>SFAFDSPHH</t>
  </si>
  <si>
    <t>SAFQCQKKM</t>
  </si>
  <si>
    <t>EPIKETEPP</t>
  </si>
  <si>
    <t>RPNDFSAFQ</t>
  </si>
  <si>
    <t>EPSKPQASG</t>
  </si>
  <si>
    <t>SIVGYILGL</t>
  </si>
  <si>
    <t>DVCQNFQPV</t>
  </si>
  <si>
    <t>YAPKSFHVE</t>
  </si>
  <si>
    <t>NAYLKAQEG</t>
  </si>
  <si>
    <t>EKHSPRNMG</t>
  </si>
  <si>
    <t>NVMGKDFPV</t>
  </si>
  <si>
    <t>DIQRPDSEH</t>
  </si>
  <si>
    <t>ENAYLKAQE</t>
  </si>
  <si>
    <t>KAQEGMREM</t>
  </si>
  <si>
    <t>EGANSIVSS</t>
  </si>
  <si>
    <t>LPLKLQQTA</t>
  </si>
  <si>
    <t>GANSIVSSL</t>
  </si>
  <si>
    <t>PVNEVFTQF</t>
  </si>
  <si>
    <t>ANSIVSSLH</t>
  </si>
  <si>
    <t>YGMPGGCSH</t>
  </si>
  <si>
    <t>HQAAAAACL</t>
  </si>
  <si>
    <t>IPIENLVNP</t>
  </si>
  <si>
    <t>TPVLSPSLP</t>
  </si>
  <si>
    <t>HICLLSSSY</t>
  </si>
  <si>
    <t>LPDMSLSTH</t>
  </si>
  <si>
    <t>IADEYMIPI</t>
  </si>
  <si>
    <t>HSSVQAGGW</t>
  </si>
  <si>
    <t>RPNNELFLF</t>
  </si>
  <si>
    <t>ADEYMIPIE</t>
  </si>
  <si>
    <t>LPNGMIVTL</t>
  </si>
  <si>
    <t>QNNPVPVSE</t>
  </si>
  <si>
    <t>WGIHLMPPR</t>
  </si>
  <si>
    <t>NNPVPVSET</t>
  </si>
  <si>
    <t>ESYIVERTP</t>
  </si>
  <si>
    <t>EATLITIKH</t>
  </si>
  <si>
    <t>HSSPSGTVA</t>
  </si>
  <si>
    <t>MPPRPSSGE</t>
  </si>
  <si>
    <t>PNGMIVTLE</t>
  </si>
  <si>
    <t>TPFNYNPSP</t>
  </si>
  <si>
    <t>EAQKQQQQM</t>
  </si>
  <si>
    <t>SADSTSARP</t>
  </si>
  <si>
    <t>LGMTSPLPY</t>
  </si>
  <si>
    <t>NNPRSGRSP</t>
  </si>
  <si>
    <t>SLSPPSSAY</t>
  </si>
  <si>
    <t>QQQMQNLGM</t>
  </si>
  <si>
    <t>EDVWVRIED</t>
  </si>
  <si>
    <t>SPLPYDSLG</t>
  </si>
  <si>
    <t>RPHAPCPPA</t>
  </si>
  <si>
    <t>SPPSSAYER</t>
  </si>
  <si>
    <t>SGKDKPASE</t>
  </si>
  <si>
    <t>QNLGMTSPL</t>
  </si>
  <si>
    <t>EHIQTHFES</t>
  </si>
  <si>
    <t>HILAALTIF</t>
  </si>
  <si>
    <t>PASENSEEK</t>
  </si>
  <si>
    <t>NHILAALTI</t>
  </si>
  <si>
    <t>NDEEIAFSG</t>
  </si>
  <si>
    <t>LPTLLYIWT</t>
  </si>
  <si>
    <t>TMANNSAGM</t>
  </si>
  <si>
    <t>EKSSSGLNH</t>
  </si>
  <si>
    <t>MANNSAGMA</t>
  </si>
  <si>
    <t>LNHILAALT</t>
  </si>
  <si>
    <t>MAASPEMMG</t>
  </si>
  <si>
    <t>DGLNSKFLD</t>
  </si>
  <si>
    <t>DGTPKTESK</t>
  </si>
  <si>
    <t>FQLQIYIHH</t>
  </si>
  <si>
    <t>LGGEPERKM</t>
  </si>
  <si>
    <t>DCADGSDEM</t>
  </si>
  <si>
    <t>DGCISASLK</t>
  </si>
  <si>
    <t>DGAHKRYRP</t>
  </si>
  <si>
    <t>SPPEHYVQE</t>
  </si>
  <si>
    <t>YVQETPLMF</t>
  </si>
  <si>
    <t>DVCQNVQPV</t>
  </si>
  <si>
    <t>IASSVQSEP</t>
  </si>
  <si>
    <t>SGMVSGIIS</t>
  </si>
  <si>
    <t>NVQPVFRYF</t>
  </si>
  <si>
    <t>SDLPDSPGQ</t>
  </si>
  <si>
    <t>LPDSPGQTM</t>
  </si>
  <si>
    <t>PPILHSNFP</t>
  </si>
  <si>
    <t>FLQTTFDKM</t>
  </si>
  <si>
    <t>PPSRSKTPP</t>
  </si>
  <si>
    <t>LHSNFPHLV</t>
  </si>
  <si>
    <t>TPPPPPQTA</t>
  </si>
  <si>
    <t>ILHSNFPHL</t>
  </si>
  <si>
    <t>YPFEDHNPP</t>
  </si>
  <si>
    <t>VPPILHSNF</t>
  </si>
  <si>
    <t>PPQLELIKP</t>
  </si>
  <si>
    <t>LENSTEVPP</t>
  </si>
  <si>
    <t>QTGVMICAY</t>
  </si>
  <si>
    <t>ELSFSEVEE</t>
  </si>
  <si>
    <t>HVAAIHCKA</t>
  </si>
  <si>
    <t>TGVMICAYL</t>
  </si>
  <si>
    <t>DLQRQLELH</t>
  </si>
  <si>
    <t>PFSLLEEIN</t>
  </si>
  <si>
    <t>SMDHPHHTL</t>
  </si>
  <si>
    <t>HPHHTLFII</t>
  </si>
  <si>
    <t>LANANRDEF</t>
  </si>
  <si>
    <t>NANRDEFLT</t>
  </si>
  <si>
    <t>TKPEVARRS</t>
  </si>
  <si>
    <t>AANRIICTI</t>
  </si>
  <si>
    <t>QMVRSVEAL</t>
  </si>
  <si>
    <t>SVEALCDAY</t>
  </si>
  <si>
    <t>EALCDAYII</t>
  </si>
  <si>
    <t>DAYIILANL</t>
  </si>
  <si>
    <t>LANLDATQW</t>
  </si>
  <si>
    <t>DATQWKTQR</t>
  </si>
  <si>
    <t>AVMQQVFQM</t>
  </si>
  <si>
    <t>DVVVPTMEI</t>
  </si>
  <si>
    <t>NLEDVVVPT</t>
  </si>
  <si>
    <t>YGNLVTIQS</t>
  </si>
  <si>
    <t>NIPADQPIT</t>
  </si>
  <si>
    <t>TIQSFKAEF</t>
  </si>
  <si>
    <t>IPADQPITK</t>
  </si>
  <si>
    <t>MADICHQVF</t>
  </si>
  <si>
    <t>SILYNLYDL</t>
  </si>
  <si>
    <t>LLVNEISHI</t>
  </si>
  <si>
    <t>EPTKSLHLH</t>
  </si>
  <si>
    <t>LPGEEYPLP</t>
  </si>
  <si>
    <t>YPLPMEDVL</t>
  </si>
  <si>
    <t>LPMEDVLEL</t>
  </si>
  <si>
    <t>KPLSNVCSL</t>
  </si>
  <si>
    <t>DVCKTILNH</t>
  </si>
  <si>
    <t>DAQGQFLTV</t>
  </si>
  <si>
    <t>QGQFLTVIG</t>
  </si>
  <si>
    <t>TVIGAFWHL</t>
  </si>
  <si>
    <t>IGAFWHLTK</t>
  </si>
  <si>
    <t>IPHLVIRSH</t>
  </si>
  <si>
    <t>IANQIQEDW</t>
  </si>
  <si>
    <t>FPFILLNYT</t>
  </si>
  <si>
    <t>HLDYLVLEW</t>
  </si>
  <si>
    <t>EDFMASHLD</t>
  </si>
  <si>
    <t>DFMASHLDY</t>
  </si>
  <si>
    <t>MASHLDYLV</t>
  </si>
  <si>
    <t>VLEKVSETF</t>
  </si>
  <si>
    <t>NLPEIVVEL</t>
  </si>
  <si>
    <t>IVVELLMTL</t>
  </si>
  <si>
    <t>DPAPNPPHF</t>
  </si>
  <si>
    <t>APNPPHFPL</t>
  </si>
  <si>
    <t>PNPPHFPLH</t>
  </si>
  <si>
    <t>NPPHFPLHV</t>
  </si>
  <si>
    <t>PPHFPLHVI</t>
  </si>
  <si>
    <t>FPLHVIKAT</t>
  </si>
  <si>
    <t>PLHVIKATF</t>
  </si>
  <si>
    <t>HVIKATFAY</t>
  </si>
  <si>
    <t>TGTVPIGEF</t>
  </si>
  <si>
    <t>TVPIGEFLV</t>
  </si>
  <si>
    <t>ETATKVYDM</t>
  </si>
  <si>
    <t>TATKVYDML</t>
  </si>
  <si>
    <t>ENLLGKQID</t>
  </si>
  <si>
    <t>DHLFISNLP</t>
  </si>
  <si>
    <t>APNPPHFPS</t>
  </si>
  <si>
    <t>PNPPHFPSH</t>
  </si>
  <si>
    <t>NPPHFPSHV</t>
  </si>
  <si>
    <t>PPHFPSHVI</t>
  </si>
  <si>
    <t>FPSHVIKAT</t>
  </si>
  <si>
    <t>QAAWRNMQW</t>
  </si>
  <si>
    <t>LPCFQHLLF</t>
  </si>
  <si>
    <t>LAKASQEHH</t>
  </si>
  <si>
    <t>VNNIPSQST</t>
  </si>
  <si>
    <t>NQVILAKAS</t>
  </si>
  <si>
    <t>DTFFQTASG</t>
  </si>
  <si>
    <t>EQLTATKTE</t>
  </si>
  <si>
    <t>PLNEETVVN</t>
  </si>
  <si>
    <t>CDQNISEKD</t>
  </si>
  <si>
    <t>DNSLPRISS</t>
  </si>
  <si>
    <t>NSVKQHIKM</t>
  </si>
  <si>
    <t>TVNPDSEEL</t>
  </si>
  <si>
    <t>KPIFKNSTM</t>
  </si>
  <si>
    <t>LALGNTKEL</t>
  </si>
  <si>
    <t>EPIFKNSTM</t>
  </si>
  <si>
    <t>SISKITVNP</t>
  </si>
  <si>
    <t>VPVGTGNQL</t>
  </si>
  <si>
    <t>EITSFSHQW</t>
  </si>
  <si>
    <t>HKILKESVP</t>
  </si>
  <si>
    <t>SADTQKVAI</t>
  </si>
  <si>
    <t>AIIELTDGW</t>
  </si>
  <si>
    <t>SANISETSS</t>
  </si>
  <si>
    <t>IISLSANIS</t>
  </si>
  <si>
    <t>LVICVSDII</t>
  </si>
  <si>
    <t>LILQNNIEM</t>
  </si>
  <si>
    <t>EALQKAVKL</t>
  </si>
  <si>
    <t>EVHPISLSS</t>
  </si>
  <si>
    <t>NISEETSAE</t>
  </si>
  <si>
    <t>NIEMTTGTF</t>
  </si>
  <si>
    <t>TGTFVEEIT</t>
  </si>
  <si>
    <t>CHDSVVSMF</t>
  </si>
  <si>
    <t>SAEVHPISL</t>
  </si>
  <si>
    <t>NTADYVGNY</t>
  </si>
  <si>
    <t>DTYLSNSSM</t>
  </si>
  <si>
    <t>VIENSALAF</t>
  </si>
  <si>
    <t>ENSALAFYT</t>
  </si>
  <si>
    <t>YTNQSPYSV</t>
  </si>
  <si>
    <t>EASETVFPH</t>
  </si>
  <si>
    <t>FPHDTTANV</t>
  </si>
  <si>
    <t>EAASHGFGK</t>
  </si>
  <si>
    <t>SNQAVAVTF</t>
  </si>
  <si>
    <t>FPQPGSLYL</t>
  </si>
  <si>
    <t>CSHKQLYTY</t>
  </si>
  <si>
    <t>QNARDIQDM</t>
  </si>
  <si>
    <t>WIIWKLAAM</t>
  </si>
  <si>
    <t>YNHYRWIIW</t>
  </si>
  <si>
    <t>DGKAGKEEF</t>
  </si>
  <si>
    <t>EKEAAKYVE</t>
  </si>
  <si>
    <t>DPAYLEGYF</t>
  </si>
  <si>
    <t>EAQQKRLEA</t>
  </si>
  <si>
    <t>TAAPKCKEM</t>
  </si>
  <si>
    <t>TAKSPATCY</t>
  </si>
  <si>
    <t>EACKDLELA</t>
  </si>
  <si>
    <t>YIETVVPPK</t>
  </si>
  <si>
    <t>SPLRPPSVL</t>
  </si>
  <si>
    <t>PLRPPSVLP</t>
  </si>
  <si>
    <t>APDGSLPYL</t>
  </si>
  <si>
    <t>MGSSLVTAE</t>
  </si>
  <si>
    <t>LPGTQDPGM</t>
  </si>
  <si>
    <t>TASGSFLSM</t>
  </si>
  <si>
    <t>GPGELCHLF</t>
  </si>
  <si>
    <t>CPECKVCQA</t>
  </si>
  <si>
    <t>HGACLDTAL</t>
  </si>
  <si>
    <t>GAAYLEEAR</t>
  </si>
  <si>
    <t>EGAAYLEEA</t>
  </si>
  <si>
    <t>EQLGTALRP</t>
  </si>
  <si>
    <t>TALRPDKVP</t>
  </si>
  <si>
    <t>RPDKVPRDM</t>
  </si>
  <si>
    <t>TDGPARLLN</t>
  </si>
  <si>
    <t>DGPARLLNL</t>
  </si>
  <si>
    <t>LLNLDLDLW</t>
  </si>
  <si>
    <t>CALWSTEVY</t>
  </si>
  <si>
    <t>GALMNVEVA</t>
  </si>
  <si>
    <t>QAVRQTPPY</t>
  </si>
  <si>
    <t>EPGTQTSPL</t>
  </si>
  <si>
    <t>PGTQTSPLQ</t>
  </si>
  <si>
    <t>FPGPQTGPL</t>
  </si>
  <si>
    <t>QPQGPPRLP</t>
  </si>
  <si>
    <t>GPPRLPAPP</t>
  </si>
  <si>
    <t>PPRLPAPPG</t>
  </si>
  <si>
    <t>LPAPPGALS</t>
  </si>
  <si>
    <t>GALSTGPVL</t>
  </si>
  <si>
    <t>TGPVLGPVH</t>
  </si>
  <si>
    <t>LGPVHPTPP</t>
  </si>
  <si>
    <t>GPVHPTPPP</t>
  </si>
  <si>
    <t>PVHPTPPPS</t>
  </si>
  <si>
    <t>SPQEPKRPS</t>
  </si>
  <si>
    <t>EPKRPSQLP</t>
  </si>
  <si>
    <t>RPSQLPSPS</t>
  </si>
  <si>
    <t>LPSPSSQLP</t>
  </si>
  <si>
    <t>DGATDGPAR</t>
  </si>
  <si>
    <t>HPLMELPLM</t>
  </si>
  <si>
    <t>WPHTLNSTS</t>
  </si>
  <si>
    <t>TPYSKQFVH</t>
  </si>
  <si>
    <t>LPLMINPTG</t>
  </si>
  <si>
    <t>THYKWPHTL</t>
  </si>
  <si>
    <t>MSKAYQSTF</t>
  </si>
  <si>
    <t>SMSKAYQST</t>
  </si>
  <si>
    <t>LKGEGGVEH</t>
  </si>
  <si>
    <t>GGVEHMECE</t>
  </si>
  <si>
    <t>DASPQAVWN</t>
  </si>
  <si>
    <t>RIIEPVAAM</t>
  </si>
  <si>
    <t>EADMLRLFP</t>
  </si>
  <si>
    <t>DMLRLFPEY</t>
  </si>
  <si>
    <t>FPEYLKGEE</t>
  </si>
  <si>
    <t>ELFGLTVHA</t>
  </si>
  <si>
    <t>LFGLTVHAM</t>
  </si>
  <si>
    <t>EGFLCVFAI</t>
  </si>
  <si>
    <t>TGQEEYSAM</t>
  </si>
  <si>
    <t>FAINNTKSF</t>
  </si>
  <si>
    <t>DQYMRTGEG</t>
  </si>
  <si>
    <t>QNHFVDEYD</t>
  </si>
  <si>
    <t>FVDEYDPTI</t>
  </si>
  <si>
    <t>APTEYTCEY</t>
  </si>
  <si>
    <t>CSNKKCIPM</t>
  </si>
  <si>
    <t>IPMDLQCDR</t>
  </si>
  <si>
    <t>SVCLQPEKL</t>
  </si>
  <si>
    <t>EPFLILADH</t>
  </si>
  <si>
    <t>PFLILADHH</t>
  </si>
  <si>
    <t>HHDIRKIST</t>
  </si>
  <si>
    <t>NPVYAKLYM</t>
  </si>
  <si>
    <t>RTCACAHGY</t>
  </si>
  <si>
    <t>CACAHGYLA</t>
  </si>
  <si>
    <t>HKNDATETI</t>
  </si>
  <si>
    <t>DATETITMR</t>
  </si>
  <si>
    <t>DCPDGSDEL</t>
  </si>
  <si>
    <t>SCADGRCLL</t>
  </si>
  <si>
    <t>NAFMCHNEV</t>
  </si>
  <si>
    <t>TGLCALPAF</t>
  </si>
  <si>
    <t>EPTDRPPIL</t>
  </si>
  <si>
    <t>YTCSCVEGY</t>
  </si>
  <si>
    <t>EIHTLDFIY</t>
  </si>
  <si>
    <t>YINGSKMAT</t>
  </si>
  <si>
    <t>SVNGNEIHT</t>
  </si>
  <si>
    <t>IANFETIEV</t>
  </si>
  <si>
    <t>DMICWIESR</t>
  </si>
  <si>
    <t>LAVYDNYIF</t>
  </si>
  <si>
    <t>IPHQPMGII</t>
  </si>
  <si>
    <t>DIPHQPMGI</t>
  </si>
  <si>
    <t>QPMGIIAVA</t>
  </si>
  <si>
    <t>AVYDNYIFW</t>
  </si>
  <si>
    <t>DGSQRHVIV</t>
  </si>
  <si>
    <t>HQPMGIIAV</t>
  </si>
  <si>
    <t>YDEGVHCQE</t>
  </si>
  <si>
    <t>MVRNSTICY</t>
  </si>
  <si>
    <t>TCRNTHGSY</t>
  </si>
  <si>
    <t>EVARLNGSF</t>
  </si>
  <si>
    <t>NGSFRYVII</t>
  </si>
  <si>
    <t>DQPRSIAVH</t>
  </si>
  <si>
    <t>QPRSIAVHP</t>
  </si>
  <si>
    <t>SIAVHPEKG</t>
  </si>
  <si>
    <t>AVHPEKGLL</t>
  </si>
  <si>
    <t>EKGLLFWTE</t>
  </si>
  <si>
    <t>MPCIGKACL</t>
  </si>
  <si>
    <t>ITCACAHGY</t>
  </si>
  <si>
    <t>EGYLLYSGR</t>
  </si>
  <si>
    <t>SPIRPYENP</t>
  </si>
  <si>
    <t>RPYENPRYF</t>
  </si>
  <si>
    <t>NVIALAFDY</t>
  </si>
  <si>
    <t>NQIFYSDAH</t>
  </si>
  <si>
    <t>QIFYSDAHF</t>
  </si>
  <si>
    <t>DAHFGNIQL</t>
  </si>
  <si>
    <t>NIQLIKDNW</t>
  </si>
  <si>
    <t>EGLAYHRAW</t>
  </si>
  <si>
    <t>CGNGECIDY</t>
  </si>
  <si>
    <t>VSTCATVEF</t>
  </si>
  <si>
    <t>NVQQMAIDW</t>
  </si>
  <si>
    <t>QSFHNVQQM</t>
  </si>
  <si>
    <t>LHNPKAIAV</t>
  </si>
  <si>
    <t>FHNVQQMAI</t>
  </si>
  <si>
    <t>WTINILQSF</t>
  </si>
  <si>
    <t>KAGGLTDEW</t>
  </si>
  <si>
    <t>NGSVCVTLI</t>
  </si>
  <si>
    <t>YGNVAKVER</t>
  </si>
  <si>
    <t>DYGNVAKVE</t>
  </si>
  <si>
    <t>TAVPNALAV</t>
  </si>
  <si>
    <t>VPNALAVDW</t>
  </si>
  <si>
    <t>NGSDIKVVH</t>
  </si>
  <si>
    <t>RPNGSRINI</t>
  </si>
  <si>
    <t>HTCACPTNF</t>
  </si>
  <si>
    <t>TCACPTNFY</t>
  </si>
  <si>
    <t>CPTNFYLAA</t>
  </si>
  <si>
    <t>LSNCTASQF</t>
  </si>
  <si>
    <t>INNGGCSHL</t>
  </si>
  <si>
    <t>DHCGGKLTY</t>
  </si>
  <si>
    <t>IICLQSEQM</t>
  </si>
  <si>
    <t>QCINVEGSY</t>
  </si>
  <si>
    <t>GPSAFKLPH</t>
  </si>
  <si>
    <t>PSAFKLPHT</t>
  </si>
  <si>
    <t>LPHTAPPIY</t>
  </si>
  <si>
    <t>LKGPLTAGP</t>
  </si>
  <si>
    <t>EPVGLLIDY</t>
  </si>
  <si>
    <t>NMDGSNSKI</t>
  </si>
  <si>
    <t>VGLLIDYVE</t>
  </si>
  <si>
    <t>EVIESMKEE</t>
  </si>
  <si>
    <t>SGDHQQIYH</t>
  </si>
  <si>
    <t>HQQIYHIEH</t>
  </si>
  <si>
    <t>DVYYQRDMI</t>
  </si>
  <si>
    <t>DMIIWSTQF</t>
  </si>
  <si>
    <t>DCPDDSDEY</t>
  </si>
  <si>
    <t>DNVNTQRVP</t>
  </si>
  <si>
    <t>GIYHGGEPL</t>
  </si>
  <si>
    <t>CSNPRWNEW</t>
  </si>
  <si>
    <t>RVPCSNPRW</t>
  </si>
  <si>
    <t>YDIYIPDLP</t>
  </si>
  <si>
    <t>KIYVRTGIY</t>
  </si>
  <si>
    <t>QMYCLVKDW</t>
  </si>
  <si>
    <t>EHANWSVSR</t>
  </si>
  <si>
    <t>EVAQMYCLV</t>
  </si>
  <si>
    <t>NSRDEVAQM</t>
  </si>
  <si>
    <t>TIPEILPKL</t>
  </si>
  <si>
    <t>QPFLKVIEP</t>
  </si>
  <si>
    <t>LKVIEPVGN</t>
  </si>
  <si>
    <t>EKILNREID</t>
  </si>
  <si>
    <t>MPVCEFDMV</t>
  </si>
  <si>
    <t>EVQDFRRNI</t>
  </si>
  <si>
    <t>LNSPHSRAM</t>
  </si>
  <si>
    <t>SPHSRAMYV</t>
  </si>
  <si>
    <t>PHSRAMYVY</t>
  </si>
  <si>
    <t>DIDKIYVQT</t>
  </si>
  <si>
    <t>KIYVQTGIY</t>
  </si>
  <si>
    <t>LPRAARLCL</t>
  </si>
  <si>
    <t>EASKYPLHQ</t>
  </si>
  <si>
    <t>QHANLFINL</t>
  </si>
  <si>
    <t>HANLFINLF</t>
  </si>
  <si>
    <t>NLFINLFSM</t>
  </si>
  <si>
    <t>FSMMLGSGM</t>
  </si>
  <si>
    <t>SGMPELQYF</t>
  </si>
  <si>
    <t>IAYIRKTLA</t>
  </si>
  <si>
    <t>MNDAHHGGW</t>
  </si>
  <si>
    <t>DAHHGGWTT</t>
  </si>
  <si>
    <t>HHGGWTTKM</t>
  </si>
  <si>
    <t>KMDWIFHTI</t>
  </si>
  <si>
    <t>PKHIYNKLD</t>
  </si>
  <si>
    <t>KGQIIVVIW</t>
  </si>
  <si>
    <t>QIIVVIWVI</t>
  </si>
  <si>
    <t>IVVIWVIVY</t>
  </si>
  <si>
    <t>VPEQVIAEA</t>
  </si>
  <si>
    <t>KFNCRVAQY</t>
  </si>
  <si>
    <t>HLDYRPVAL</t>
  </si>
  <si>
    <t>YVYYYSYLL</t>
  </si>
  <si>
    <t>DLDLTYIYP</t>
  </si>
  <si>
    <t>YIYPNIIAM</t>
  </si>
  <si>
    <t>YPNIIAMGF</t>
  </si>
  <si>
    <t>NIIAMGFPA</t>
  </si>
  <si>
    <t>IIAMGFPAE</t>
  </si>
  <si>
    <t>EGVYRNNID</t>
  </si>
  <si>
    <t>MICAYLLHW</t>
  </si>
  <si>
    <t>IPSQRCYVY</t>
  </si>
  <si>
    <t>PVALLFHKM</t>
  </si>
  <si>
    <t>KMMFETIPM</t>
  </si>
  <si>
    <t>MMFETIPMF</t>
  </si>
  <si>
    <t>NPQFVVCQL</t>
  </si>
  <si>
    <t>VGRITTTEY</t>
  </si>
  <si>
    <t>PKTAEADTS</t>
  </si>
  <si>
    <t>YMQKFGAVY</t>
  </si>
  <si>
    <t>FGAVYKPKE</t>
  </si>
  <si>
    <t>QPIGSSGIA</t>
  </si>
  <si>
    <t>HSKFACEEY</t>
  </si>
  <si>
    <t>FDDLYQPIG</t>
  </si>
  <si>
    <t>DDLYQPIGS</t>
  </si>
  <si>
    <t>RPPGTGVVY</t>
  </si>
  <si>
    <t>HFSDQSDTF</t>
  </si>
  <si>
    <t>TAVPPLSEG</t>
  </si>
  <si>
    <t>ENTSRAHTP</t>
  </si>
  <si>
    <t>TPDPSTKLS</t>
  </si>
  <si>
    <t>ENVPVEEEE</t>
  </si>
  <si>
    <t>NVPVEEEEE</t>
  </si>
  <si>
    <t>VPKNSTLPM</t>
  </si>
  <si>
    <t>PKNSTLPME</t>
  </si>
  <si>
    <t>LQSVVVVPK</t>
  </si>
  <si>
    <t>HADVEVILT</t>
  </si>
  <si>
    <t>NIHYYFMAL</t>
  </si>
  <si>
    <t>LPSNTFVLE</t>
  </si>
  <si>
    <t>CGEVLDHKE</t>
  </si>
  <si>
    <t>MALKNDEII</t>
  </si>
  <si>
    <t>EVILTEKKG</t>
  </si>
  <si>
    <t>MGDFYDPEH</t>
  </si>
  <si>
    <t>QPQPPPKMG</t>
  </si>
  <si>
    <t>DPEHPTPEE</t>
  </si>
  <si>
    <t>TGFIKGPMF</t>
  </si>
  <si>
    <t>TKTKVNLEE</t>
  </si>
  <si>
    <t>PKGTKTKVN</t>
  </si>
  <si>
    <t>CPIELNING</t>
  </si>
  <si>
    <t>SHDSIKELD</t>
  </si>
  <si>
    <t>SGHAPEIVS</t>
  </si>
  <si>
    <t>DSSGHAPEI</t>
  </si>
  <si>
    <t>LPLNTFVLE</t>
  </si>
  <si>
    <t>DLPLNTFVL</t>
  </si>
  <si>
    <t>NPMKASKKP</t>
  </si>
  <si>
    <t>DASLEHEAE</t>
  </si>
  <si>
    <t>EMDLGTPTY</t>
  </si>
  <si>
    <t>TPTYDENPM</t>
  </si>
  <si>
    <t>ASLEHEAEM</t>
  </si>
  <si>
    <t>ENTVPYEVD</t>
  </si>
  <si>
    <t>QSVTTNSGY</t>
  </si>
  <si>
    <t>DANTAIKHE</t>
  </si>
  <si>
    <t>QSSKDIPVT</t>
  </si>
  <si>
    <t>KDIPVTAQP</t>
  </si>
  <si>
    <t>DIPVTAQPS</t>
  </si>
  <si>
    <t>IPVTAQPSK</t>
  </si>
  <si>
    <t>DVHVVKEQN</t>
  </si>
  <si>
    <t>HVVKEQNPP</t>
  </si>
  <si>
    <t>VVKEQNPPP</t>
  </si>
  <si>
    <t>MSVESAPAV</t>
  </si>
  <si>
    <t>SAPAVEEEK</t>
  </si>
  <si>
    <t>DGNSGFNEH</t>
  </si>
  <si>
    <t>SNPEQTAGE</t>
  </si>
  <si>
    <t>ESAPAVEEE</t>
  </si>
  <si>
    <t>PAVEEEKGE</t>
  </si>
  <si>
    <t>MPFSPKASV</t>
  </si>
  <si>
    <t>SPKASVAAM</t>
  </si>
  <si>
    <t>PKASVAAME</t>
  </si>
  <si>
    <t>AAMEAKEQL</t>
  </si>
  <si>
    <t>EQLSAQELM</t>
  </si>
  <si>
    <t>QKSPEPEVL</t>
  </si>
  <si>
    <t>SPEPEVLST</t>
  </si>
  <si>
    <t>SVLGMSVEF</t>
  </si>
  <si>
    <t>EFAPAVEEE</t>
  </si>
  <si>
    <t>MSVEFAPAV</t>
  </si>
  <si>
    <t>FAPAVEEEK</t>
  </si>
  <si>
    <t>Key</t>
  </si>
  <si>
    <t>HLA_Allele</t>
  </si>
  <si>
    <t>Immunogenicity</t>
  </si>
  <si>
    <t>HLA-A11:01</t>
  </si>
  <si>
    <t>HLA-B35:01</t>
  </si>
  <si>
    <t>Non-immunogenic</t>
  </si>
  <si>
    <t>Immunogenic</t>
  </si>
  <si>
    <t>EC Totals</t>
  </si>
  <si>
    <t>CRC Totals</t>
  </si>
  <si>
    <t>Supplementary Table 5: NeoDb results for EC and CRC Group 3</t>
  </si>
  <si>
    <t>Neoantigen Burden (log)</t>
  </si>
  <si>
    <t>TMB_per_Mb (log)</t>
  </si>
  <si>
    <t>Supplementary Table 5: DeepNeo results for CRC AND EC Group 3 (data plotted combined in Supplementary Figure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1D1C1D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5" fillId="4" borderId="5" applyNumberFormat="0" applyAlignment="0" applyProtection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1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0" xfId="0" applyNumberFormat="1"/>
    <xf numFmtId="0" fontId="4" fillId="3" borderId="1" xfId="0" applyFont="1" applyFill="1" applyBorder="1"/>
    <xf numFmtId="0" fontId="6" fillId="4" borderId="1" xfId="1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0" fillId="7" borderId="0" xfId="0" applyFill="1"/>
    <xf numFmtId="0" fontId="0" fillId="0" borderId="1" xfId="0" applyBorder="1"/>
    <xf numFmtId="0" fontId="4" fillId="7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7" borderId="0" xfId="0" applyFont="1" applyFill="1"/>
    <xf numFmtId="0" fontId="4" fillId="0" borderId="0" xfId="0" applyFont="1" applyAlignment="1">
      <alignment horizontal="center" vertical="center"/>
    </xf>
    <xf numFmtId="0" fontId="4" fillId="5" borderId="2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Calculation" xfId="1" builtinId="22"/>
    <cellStyle name="Normal" xfId="0" builtinId="0"/>
  </cellStyles>
  <dxfs count="20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F339F-2C8E-44FE-BD57-2FD355D5FC7E}">
  <sheetPr>
    <tabColor rgb="FF92D050"/>
  </sheetPr>
  <dimension ref="A1:G60"/>
  <sheetViews>
    <sheetView tabSelected="1" workbookViewId="0">
      <selection activeCell="L7" sqref="L7"/>
    </sheetView>
  </sheetViews>
  <sheetFormatPr baseColWidth="10" defaultColWidth="8.83203125" defaultRowHeight="15" x14ac:dyDescent="0.2"/>
  <cols>
    <col min="1" max="1" width="10.83203125" bestFit="1" customWidth="1"/>
    <col min="2" max="2" width="27.1640625" customWidth="1"/>
    <col min="3" max="3" width="21.33203125" customWidth="1"/>
    <col min="5" max="5" width="15.1640625" customWidth="1"/>
    <col min="6" max="6" width="17.1640625" customWidth="1"/>
    <col min="7" max="7" width="17.83203125" customWidth="1"/>
  </cols>
  <sheetData>
    <row r="1" spans="1:7" ht="24" x14ac:dyDescent="0.3">
      <c r="A1" s="13" t="s">
        <v>2181</v>
      </c>
    </row>
    <row r="2" spans="1:7" ht="21" x14ac:dyDescent="0.25">
      <c r="A2" s="19" t="s">
        <v>1306</v>
      </c>
      <c r="E2" s="19" t="s">
        <v>1305</v>
      </c>
    </row>
    <row r="3" spans="1:7" x14ac:dyDescent="0.2">
      <c r="A3" s="9" t="s">
        <v>60</v>
      </c>
      <c r="B3" s="9" t="s">
        <v>2179</v>
      </c>
      <c r="C3" s="9" t="s">
        <v>2180</v>
      </c>
      <c r="E3" s="9" t="s">
        <v>60</v>
      </c>
      <c r="F3" s="9" t="s">
        <v>2179</v>
      </c>
      <c r="G3" s="9" t="s">
        <v>2180</v>
      </c>
    </row>
    <row r="4" spans="1:7" x14ac:dyDescent="0.2">
      <c r="A4" s="3" t="s">
        <v>133</v>
      </c>
      <c r="B4">
        <v>1.6020599913279623</v>
      </c>
      <c r="C4">
        <v>2.3598354823398879</v>
      </c>
      <c r="E4" t="s">
        <v>3</v>
      </c>
      <c r="F4">
        <v>0</v>
      </c>
      <c r="G4">
        <v>2.3344537511509307</v>
      </c>
    </row>
    <row r="5" spans="1:7" x14ac:dyDescent="0.2">
      <c r="A5" s="3" t="s">
        <v>134</v>
      </c>
      <c r="B5">
        <v>0.77815125038364363</v>
      </c>
      <c r="C5">
        <v>2.4785664955938436</v>
      </c>
      <c r="E5" t="s">
        <v>4</v>
      </c>
      <c r="F5">
        <v>1.6627578316815741</v>
      </c>
      <c r="G5">
        <v>1.9731278535996986</v>
      </c>
    </row>
    <row r="6" spans="1:7" x14ac:dyDescent="0.2">
      <c r="A6" s="3" t="s">
        <v>135</v>
      </c>
      <c r="B6">
        <v>1.8260748027008264</v>
      </c>
      <c r="C6">
        <v>2.6170003411208991</v>
      </c>
      <c r="E6" t="s">
        <v>5</v>
      </c>
      <c r="F6">
        <v>1.9084850188786497</v>
      </c>
      <c r="G6">
        <v>2.6848453616444123</v>
      </c>
    </row>
    <row r="7" spans="1:7" x14ac:dyDescent="0.2">
      <c r="A7" s="3" t="s">
        <v>136</v>
      </c>
      <c r="B7">
        <v>1.6020599913279623</v>
      </c>
      <c r="C7">
        <v>2.4668676203541096</v>
      </c>
      <c r="E7" t="s">
        <v>6</v>
      </c>
      <c r="F7">
        <v>2.0211892990699383</v>
      </c>
      <c r="G7">
        <v>2.4800069429571505</v>
      </c>
    </row>
    <row r="8" spans="1:7" x14ac:dyDescent="0.2">
      <c r="A8" s="3" t="s">
        <v>137</v>
      </c>
      <c r="B8">
        <v>1.0413926851582251</v>
      </c>
      <c r="C8">
        <v>2.0969100130080562</v>
      </c>
      <c r="E8" t="s">
        <v>7</v>
      </c>
      <c r="F8">
        <v>1.4623979978989561</v>
      </c>
      <c r="G8">
        <v>2.469822015978163</v>
      </c>
    </row>
    <row r="9" spans="1:7" x14ac:dyDescent="0.2">
      <c r="A9" s="3" t="s">
        <v>138</v>
      </c>
      <c r="B9">
        <v>1.3617278360175928</v>
      </c>
      <c r="C9">
        <v>2.1105897102992488</v>
      </c>
      <c r="E9" t="s">
        <v>8</v>
      </c>
      <c r="F9">
        <v>1.4313637641589874</v>
      </c>
      <c r="G9">
        <v>2.2855573090077739</v>
      </c>
    </row>
    <row r="10" spans="1:7" x14ac:dyDescent="0.2">
      <c r="A10" s="3" t="s">
        <v>139</v>
      </c>
      <c r="B10">
        <v>1.6532125137753437</v>
      </c>
      <c r="C10">
        <v>2.4313637641589874</v>
      </c>
      <c r="E10" t="s">
        <v>9</v>
      </c>
      <c r="F10">
        <v>1.0791812460476249</v>
      </c>
      <c r="G10">
        <v>2.3710678622717363</v>
      </c>
    </row>
    <row r="11" spans="1:7" x14ac:dyDescent="0.2">
      <c r="A11" s="3" t="s">
        <v>140</v>
      </c>
      <c r="B11">
        <v>1.8573324964312685</v>
      </c>
      <c r="C11">
        <v>2.5797835966168101</v>
      </c>
      <c r="E11" t="s">
        <v>10</v>
      </c>
      <c r="F11">
        <v>1.6334684555795864</v>
      </c>
      <c r="G11">
        <v>2.1702617153949575</v>
      </c>
    </row>
    <row r="12" spans="1:7" x14ac:dyDescent="0.2">
      <c r="A12" s="3" t="s">
        <v>141</v>
      </c>
      <c r="B12">
        <v>1.6232492903979006</v>
      </c>
      <c r="C12">
        <v>2.3010299956639813</v>
      </c>
      <c r="E12" t="s">
        <v>11</v>
      </c>
      <c r="F12">
        <v>1.6989700043360187</v>
      </c>
      <c r="G12">
        <v>2.2944662261615929</v>
      </c>
    </row>
    <row r="13" spans="1:7" x14ac:dyDescent="0.2">
      <c r="A13" s="3" t="s">
        <v>142</v>
      </c>
      <c r="B13">
        <v>1.6989700043360187</v>
      </c>
      <c r="C13">
        <v>2.3521825181113627</v>
      </c>
      <c r="E13" t="s">
        <v>12</v>
      </c>
      <c r="F13">
        <v>1.0413926851582251</v>
      </c>
      <c r="G13">
        <v>2.3031960574204891</v>
      </c>
    </row>
    <row r="14" spans="1:7" x14ac:dyDescent="0.2">
      <c r="A14" s="3" t="s">
        <v>143</v>
      </c>
      <c r="B14">
        <v>0.47712125471966244</v>
      </c>
      <c r="C14">
        <v>2.3541084391474008</v>
      </c>
      <c r="E14" t="s">
        <v>13</v>
      </c>
      <c r="F14">
        <v>2.1846914308175989</v>
      </c>
      <c r="G14">
        <v>2.2227164711475833</v>
      </c>
    </row>
    <row r="15" spans="1:7" x14ac:dyDescent="0.2">
      <c r="A15" s="3" t="s">
        <v>144</v>
      </c>
      <c r="B15">
        <v>1.3222192947339193</v>
      </c>
      <c r="C15">
        <v>2.0569048513364727</v>
      </c>
      <c r="E15" t="s">
        <v>14</v>
      </c>
      <c r="F15">
        <v>1.0791812460476249</v>
      </c>
      <c r="G15">
        <v>2.0863598306747484</v>
      </c>
    </row>
    <row r="16" spans="1:7" x14ac:dyDescent="0.2">
      <c r="A16" s="3" t="s">
        <v>145</v>
      </c>
      <c r="B16">
        <v>1.3617278360175928</v>
      </c>
      <c r="C16">
        <v>2.3856062735983121</v>
      </c>
      <c r="E16" t="s">
        <v>15</v>
      </c>
      <c r="F16">
        <v>1.4771212547196624</v>
      </c>
      <c r="G16">
        <v>2.6263403673750423</v>
      </c>
    </row>
    <row r="17" spans="1:7" x14ac:dyDescent="0.2">
      <c r="A17" s="3" t="s">
        <v>146</v>
      </c>
      <c r="B17">
        <v>1.4313637641589874</v>
      </c>
      <c r="C17">
        <v>2.5899496013257077</v>
      </c>
      <c r="E17" t="s">
        <v>16</v>
      </c>
      <c r="F17">
        <v>1.8864907251724818</v>
      </c>
      <c r="G17">
        <v>2.4983105537896004</v>
      </c>
    </row>
    <row r="18" spans="1:7" x14ac:dyDescent="0.2">
      <c r="A18" s="3" t="s">
        <v>147</v>
      </c>
      <c r="B18">
        <v>1.4623979978989561</v>
      </c>
      <c r="C18">
        <v>2.4683473304121573</v>
      </c>
      <c r="E18" t="s">
        <v>17</v>
      </c>
      <c r="F18">
        <v>1.6334684555795864</v>
      </c>
      <c r="G18">
        <v>2.5843312243675309</v>
      </c>
    </row>
    <row r="19" spans="1:7" x14ac:dyDescent="0.2">
      <c r="A19" s="3" t="s">
        <v>148</v>
      </c>
      <c r="B19">
        <v>1.3010299956639813</v>
      </c>
      <c r="C19">
        <v>2.5611013836490559</v>
      </c>
      <c r="E19" t="s">
        <v>18</v>
      </c>
      <c r="F19">
        <v>2.2430380486862944</v>
      </c>
      <c r="G19">
        <v>2.2227164711475833</v>
      </c>
    </row>
    <row r="20" spans="1:7" x14ac:dyDescent="0.2">
      <c r="A20" s="3" t="s">
        <v>149</v>
      </c>
      <c r="B20">
        <v>1.4913616938342726</v>
      </c>
      <c r="C20">
        <v>2.4132997640812519</v>
      </c>
      <c r="E20" t="s">
        <v>19</v>
      </c>
      <c r="F20">
        <v>1.5440680443502757</v>
      </c>
      <c r="G20">
        <v>2.255272505103306</v>
      </c>
    </row>
    <row r="21" spans="1:7" x14ac:dyDescent="0.2">
      <c r="A21" s="3" t="s">
        <v>150</v>
      </c>
      <c r="B21">
        <v>1.7481880270062005</v>
      </c>
      <c r="C21">
        <v>2.3324384599156054</v>
      </c>
      <c r="E21" t="s">
        <v>20</v>
      </c>
      <c r="F21">
        <v>1.3424226808222062</v>
      </c>
      <c r="G21">
        <v>1.7242758696007889</v>
      </c>
    </row>
    <row r="22" spans="1:7" x14ac:dyDescent="0.2">
      <c r="A22" s="3" t="s">
        <v>151</v>
      </c>
      <c r="B22">
        <v>1.5910646070264991</v>
      </c>
      <c r="C22">
        <v>2.4712917110589387</v>
      </c>
      <c r="E22" t="s">
        <v>21</v>
      </c>
      <c r="F22">
        <v>1.6232492903979006</v>
      </c>
      <c r="G22">
        <v>2.5786392099680722</v>
      </c>
    </row>
    <row r="23" spans="1:7" x14ac:dyDescent="0.2">
      <c r="A23" s="3" t="s">
        <v>152</v>
      </c>
      <c r="B23">
        <v>1.1760912590556813</v>
      </c>
      <c r="C23">
        <v>2.5587085705331658</v>
      </c>
      <c r="E23" t="s">
        <v>22</v>
      </c>
      <c r="F23">
        <v>1.7558748556724915</v>
      </c>
      <c r="G23">
        <v>2.2278867046136734</v>
      </c>
    </row>
    <row r="24" spans="1:7" x14ac:dyDescent="0.2">
      <c r="A24" s="3" t="s">
        <v>153</v>
      </c>
      <c r="B24">
        <v>0.77815125038364363</v>
      </c>
      <c r="C24">
        <v>2.4983105537896004</v>
      </c>
      <c r="E24" t="s">
        <v>23</v>
      </c>
      <c r="F24">
        <v>1.5563025007672873</v>
      </c>
      <c r="G24">
        <v>2.5415792439465807</v>
      </c>
    </row>
    <row r="25" spans="1:7" x14ac:dyDescent="0.2">
      <c r="A25" s="3" t="s">
        <v>154</v>
      </c>
      <c r="B25">
        <v>0</v>
      </c>
      <c r="C25">
        <v>2.0569048513364727</v>
      </c>
      <c r="E25" t="s">
        <v>24</v>
      </c>
      <c r="F25">
        <v>1</v>
      </c>
      <c r="G25">
        <v>2.1072099696478683</v>
      </c>
    </row>
    <row r="26" spans="1:7" x14ac:dyDescent="0.2">
      <c r="E26" t="s">
        <v>25</v>
      </c>
      <c r="F26">
        <v>0.84509804001425681</v>
      </c>
      <c r="G26">
        <v>1.968482948553935</v>
      </c>
    </row>
    <row r="27" spans="1:7" x14ac:dyDescent="0.2">
      <c r="E27" t="s">
        <v>26</v>
      </c>
      <c r="F27">
        <v>1.7323937598229686</v>
      </c>
      <c r="G27">
        <v>2.510545010206612</v>
      </c>
    </row>
    <row r="28" spans="1:7" x14ac:dyDescent="0.2">
      <c r="E28" t="s">
        <v>27</v>
      </c>
      <c r="F28">
        <v>1.7708520116421442</v>
      </c>
      <c r="G28">
        <v>2.5428254269591797</v>
      </c>
    </row>
    <row r="29" spans="1:7" x14ac:dyDescent="0.2">
      <c r="E29" t="s">
        <v>28</v>
      </c>
      <c r="F29">
        <v>1.7242758696007889</v>
      </c>
      <c r="G29">
        <v>2.716003343634799</v>
      </c>
    </row>
    <row r="30" spans="1:7" x14ac:dyDescent="0.2">
      <c r="E30" t="s">
        <v>29</v>
      </c>
      <c r="F30">
        <v>1.6127838567197355</v>
      </c>
      <c r="G30">
        <v>2.6473829701146196</v>
      </c>
    </row>
    <row r="31" spans="1:7" x14ac:dyDescent="0.2">
      <c r="E31" t="s">
        <v>30</v>
      </c>
      <c r="F31">
        <v>1.9395192526186185</v>
      </c>
      <c r="G31">
        <v>2.5263392773898441</v>
      </c>
    </row>
    <row r="32" spans="1:7" x14ac:dyDescent="0.2">
      <c r="E32" t="s">
        <v>31</v>
      </c>
      <c r="F32">
        <v>1.6720978579357175</v>
      </c>
      <c r="G32">
        <v>2.0827853703164503</v>
      </c>
    </row>
    <row r="33" spans="5:7" x14ac:dyDescent="0.2">
      <c r="E33" t="s">
        <v>32</v>
      </c>
      <c r="F33">
        <v>1.4313637641589874</v>
      </c>
      <c r="G33">
        <v>2.4638929889859074</v>
      </c>
    </row>
    <row r="34" spans="5:7" x14ac:dyDescent="0.2">
      <c r="E34" t="s">
        <v>33</v>
      </c>
      <c r="F34">
        <v>1.0413926851582251</v>
      </c>
      <c r="G34">
        <v>2.3404441148401185</v>
      </c>
    </row>
    <row r="35" spans="5:7" x14ac:dyDescent="0.2">
      <c r="E35" t="s">
        <v>34</v>
      </c>
      <c r="F35">
        <v>1.4623979978989561</v>
      </c>
      <c r="G35">
        <v>2.6294095991027189</v>
      </c>
    </row>
    <row r="36" spans="5:7" x14ac:dyDescent="0.2">
      <c r="E36" t="s">
        <v>35</v>
      </c>
      <c r="F36">
        <v>1.8325089127062364</v>
      </c>
      <c r="G36">
        <v>2.4608978427565478</v>
      </c>
    </row>
    <row r="37" spans="5:7" x14ac:dyDescent="0.2">
      <c r="E37" t="s">
        <v>36</v>
      </c>
      <c r="F37">
        <v>1.6434526764861874</v>
      </c>
      <c r="G37">
        <v>2.1522883443830563</v>
      </c>
    </row>
    <row r="38" spans="5:7" x14ac:dyDescent="0.2">
      <c r="E38" t="s">
        <v>37</v>
      </c>
      <c r="F38">
        <v>1.146128035678238</v>
      </c>
      <c r="G38">
        <v>2.3856062735983121</v>
      </c>
    </row>
    <row r="39" spans="5:7" x14ac:dyDescent="0.2">
      <c r="E39" t="s">
        <v>38</v>
      </c>
      <c r="F39">
        <v>1.5314789170422551</v>
      </c>
      <c r="G39">
        <v>2.5263392773898441</v>
      </c>
    </row>
    <row r="40" spans="5:7" x14ac:dyDescent="0.2">
      <c r="E40" t="s">
        <v>39</v>
      </c>
      <c r="F40">
        <v>1.6720978579357175</v>
      </c>
      <c r="G40">
        <v>2.2380461031287955</v>
      </c>
    </row>
    <row r="41" spans="5:7" x14ac:dyDescent="0.2">
      <c r="E41" t="s">
        <v>40</v>
      </c>
      <c r="F41">
        <v>0.77815125038364363</v>
      </c>
      <c r="G41">
        <v>1.7853298350107671</v>
      </c>
    </row>
    <row r="42" spans="5:7" x14ac:dyDescent="0.2">
      <c r="E42" t="s">
        <v>41</v>
      </c>
      <c r="F42">
        <v>1.146128035678238</v>
      </c>
      <c r="G42">
        <v>2.214843848047698</v>
      </c>
    </row>
    <row r="43" spans="5:7" x14ac:dyDescent="0.2">
      <c r="E43" t="s">
        <v>42</v>
      </c>
      <c r="F43">
        <v>1.3424226808222062</v>
      </c>
      <c r="G43">
        <v>2.7067177823367587</v>
      </c>
    </row>
    <row r="44" spans="5:7" x14ac:dyDescent="0.2">
      <c r="E44" t="s">
        <v>43</v>
      </c>
      <c r="F44">
        <v>1.7242758696007889</v>
      </c>
      <c r="G44">
        <v>2.3820170425748683</v>
      </c>
    </row>
    <row r="45" spans="5:7" x14ac:dyDescent="0.2">
      <c r="E45" t="s">
        <v>44</v>
      </c>
      <c r="F45">
        <v>1.7558748556724915</v>
      </c>
      <c r="G45">
        <v>2.12057393120585</v>
      </c>
    </row>
    <row r="46" spans="5:7" x14ac:dyDescent="0.2">
      <c r="E46" t="s">
        <v>45</v>
      </c>
      <c r="F46">
        <v>1.4623979978989561</v>
      </c>
      <c r="G46">
        <v>2.1271047983648077</v>
      </c>
    </row>
    <row r="47" spans="5:7" x14ac:dyDescent="0.2">
      <c r="E47" t="s">
        <v>46</v>
      </c>
      <c r="F47">
        <v>0</v>
      </c>
      <c r="G47">
        <v>1.9294189257142926</v>
      </c>
    </row>
    <row r="48" spans="5:7" x14ac:dyDescent="0.2">
      <c r="E48" t="s">
        <v>47</v>
      </c>
      <c r="F48">
        <v>0.95424250943932487</v>
      </c>
      <c r="G48">
        <v>2.2576785748691846</v>
      </c>
    </row>
    <row r="49" spans="5:7" x14ac:dyDescent="0.2">
      <c r="E49" t="s">
        <v>48</v>
      </c>
      <c r="F49">
        <v>1.6232492903979006</v>
      </c>
      <c r="G49">
        <v>2.3201462861110542</v>
      </c>
    </row>
    <row r="50" spans="5:7" x14ac:dyDescent="0.2">
      <c r="E50" t="s">
        <v>49</v>
      </c>
      <c r="F50">
        <v>0.84509804001425681</v>
      </c>
      <c r="G50">
        <v>1.9084850188786497</v>
      </c>
    </row>
    <row r="51" spans="5:7" x14ac:dyDescent="0.2">
      <c r="E51" t="s">
        <v>50</v>
      </c>
      <c r="F51">
        <v>1.3979400086720377</v>
      </c>
      <c r="G51">
        <v>2.2430380486862944</v>
      </c>
    </row>
    <row r="52" spans="5:7" x14ac:dyDescent="0.2">
      <c r="E52" t="s">
        <v>51</v>
      </c>
      <c r="F52">
        <v>1.7323937598229686</v>
      </c>
      <c r="G52">
        <v>2.5611013836490559</v>
      </c>
    </row>
    <row r="53" spans="5:7" x14ac:dyDescent="0.2">
      <c r="E53" t="s">
        <v>52</v>
      </c>
      <c r="F53">
        <v>1.2304489213782739</v>
      </c>
      <c r="G53">
        <v>2.503790683057181</v>
      </c>
    </row>
    <row r="54" spans="5:7" x14ac:dyDescent="0.2">
      <c r="E54" t="s">
        <v>53</v>
      </c>
      <c r="F54">
        <v>1.9731278535996986</v>
      </c>
      <c r="G54">
        <v>2.6283889300503116</v>
      </c>
    </row>
    <row r="55" spans="5:7" x14ac:dyDescent="0.2">
      <c r="E55" t="s">
        <v>54</v>
      </c>
      <c r="F55">
        <v>1.2041199826559248</v>
      </c>
      <c r="G55">
        <v>2.2810333672477277</v>
      </c>
    </row>
    <row r="56" spans="5:7" x14ac:dyDescent="0.2">
      <c r="E56" t="s">
        <v>55</v>
      </c>
      <c r="F56">
        <v>2.0969100130080562</v>
      </c>
      <c r="G56">
        <v>2.5910646070264991</v>
      </c>
    </row>
    <row r="57" spans="5:7" x14ac:dyDescent="0.2">
      <c r="E57" t="s">
        <v>56</v>
      </c>
      <c r="F57">
        <v>1.9138138523837167</v>
      </c>
      <c r="G57">
        <v>2.424881636631067</v>
      </c>
    </row>
    <row r="58" spans="5:7" x14ac:dyDescent="0.2">
      <c r="E58" t="s">
        <v>57</v>
      </c>
      <c r="F58">
        <v>0</v>
      </c>
      <c r="G58">
        <v>2.4329692908744058</v>
      </c>
    </row>
    <row r="59" spans="5:7" x14ac:dyDescent="0.2">
      <c r="E59" t="s">
        <v>58</v>
      </c>
      <c r="F59">
        <v>1.3222192947339193</v>
      </c>
      <c r="G59">
        <v>2.4996870826184039</v>
      </c>
    </row>
    <row r="60" spans="5:7" x14ac:dyDescent="0.2">
      <c r="E60" t="s">
        <v>59</v>
      </c>
      <c r="F60">
        <v>1.146128035678238</v>
      </c>
      <c r="G60">
        <v>2.103803720955956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A559A-C407-4636-A3A3-005FD6ACF121}">
  <dimension ref="A1:I242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019</v>
      </c>
      <c r="B2" s="5" t="s">
        <v>1020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444</v>
      </c>
      <c r="D3" s="8">
        <v>0.75080001354217496</v>
      </c>
      <c r="E3" s="8">
        <v>0.51380002498626698</v>
      </c>
      <c r="F3" t="s">
        <v>940</v>
      </c>
      <c r="H3">
        <v>0.75455910000000004</v>
      </c>
    </row>
    <row r="4" spans="1:9" x14ac:dyDescent="0.2">
      <c r="C4" t="s">
        <v>445</v>
      </c>
      <c r="D4" s="8">
        <v>0.52399998903274503</v>
      </c>
      <c r="E4" s="8">
        <v>0.67669999599456698</v>
      </c>
      <c r="F4" t="s">
        <v>940</v>
      </c>
      <c r="H4">
        <v>0.94578266</v>
      </c>
    </row>
    <row r="5" spans="1:9" x14ac:dyDescent="0.2">
      <c r="C5" t="s">
        <v>443</v>
      </c>
      <c r="D5" s="8">
        <v>0.642899990081787</v>
      </c>
      <c r="E5" s="8">
        <v>0.77439999580383301</v>
      </c>
      <c r="F5" t="s">
        <v>940</v>
      </c>
      <c r="H5">
        <v>0.95718449999999999</v>
      </c>
    </row>
    <row r="6" spans="1:9" x14ac:dyDescent="0.2">
      <c r="C6" t="s">
        <v>440</v>
      </c>
      <c r="D6" s="8">
        <v>0.99830001592636097</v>
      </c>
      <c r="E6" s="8">
        <v>0.56309998035430897</v>
      </c>
      <c r="F6" t="s">
        <v>940</v>
      </c>
      <c r="H6">
        <v>0.94785374</v>
      </c>
    </row>
    <row r="7" spans="1:9" x14ac:dyDescent="0.2">
      <c r="C7" t="s">
        <v>1266</v>
      </c>
      <c r="D7" s="8">
        <v>0.62339997291564897</v>
      </c>
      <c r="E7" s="8">
        <v>0.553699970245361</v>
      </c>
      <c r="F7" t="s">
        <v>940</v>
      </c>
      <c r="H7">
        <v>0.9488607</v>
      </c>
    </row>
    <row r="8" spans="1:9" x14ac:dyDescent="0.2">
      <c r="C8" t="s">
        <v>442</v>
      </c>
      <c r="D8" s="8">
        <v>0.96770000457763605</v>
      </c>
      <c r="E8" s="8">
        <v>0.53909999132156305</v>
      </c>
      <c r="F8" t="s">
        <v>940</v>
      </c>
      <c r="H8">
        <v>0.92631339999999995</v>
      </c>
    </row>
    <row r="9" spans="1:9" x14ac:dyDescent="0.2">
      <c r="C9" t="s">
        <v>441</v>
      </c>
      <c r="D9" s="8">
        <v>0.93349999189376798</v>
      </c>
      <c r="E9" s="8">
        <v>0.56760001182556097</v>
      </c>
      <c r="F9" t="s">
        <v>940</v>
      </c>
      <c r="H9">
        <v>0.91889476999999997</v>
      </c>
    </row>
    <row r="10" spans="1:9" x14ac:dyDescent="0.2">
      <c r="C10" t="s">
        <v>439</v>
      </c>
      <c r="D10" s="8">
        <v>0.94919997453689497</v>
      </c>
      <c r="E10" s="8">
        <v>0.60939997434616</v>
      </c>
      <c r="F10" t="s">
        <v>940</v>
      </c>
      <c r="H10">
        <v>0.94147943999999995</v>
      </c>
    </row>
    <row r="11" spans="1:9" x14ac:dyDescent="0.2">
      <c r="C11" t="s">
        <v>436</v>
      </c>
      <c r="D11" s="8">
        <v>0.94830000400543202</v>
      </c>
      <c r="E11" s="8">
        <v>0.76419997215270996</v>
      </c>
      <c r="F11" t="s">
        <v>940</v>
      </c>
      <c r="H11">
        <v>0.95616809999999997</v>
      </c>
    </row>
    <row r="12" spans="1:9" x14ac:dyDescent="0.2">
      <c r="C12" t="s">
        <v>438</v>
      </c>
      <c r="D12" s="8">
        <v>0.86519998311996404</v>
      </c>
      <c r="E12" s="8">
        <v>0.76310002803802401</v>
      </c>
      <c r="F12" t="s">
        <v>940</v>
      </c>
      <c r="H12">
        <v>0.95785074999999997</v>
      </c>
    </row>
    <row r="13" spans="1:9" x14ac:dyDescent="0.2">
      <c r="C13" t="s">
        <v>437</v>
      </c>
      <c r="D13" s="8">
        <v>0.85610002279281605</v>
      </c>
      <c r="E13" s="8">
        <v>0.82749998569488503</v>
      </c>
      <c r="F13" t="s">
        <v>940</v>
      </c>
      <c r="H13">
        <v>0.92520040000000003</v>
      </c>
    </row>
    <row r="14" spans="1:9" x14ac:dyDescent="0.2">
      <c r="A14" s="4" t="s">
        <v>1021</v>
      </c>
      <c r="B14" s="5" t="s">
        <v>1022</v>
      </c>
      <c r="C14" s="6" t="s">
        <v>0</v>
      </c>
      <c r="D14" s="6" t="s">
        <v>1</v>
      </c>
      <c r="E14" s="6" t="s">
        <v>2</v>
      </c>
      <c r="F14" s="6" t="s">
        <v>939</v>
      </c>
      <c r="H14" s="6" t="s">
        <v>1304</v>
      </c>
    </row>
    <row r="15" spans="1:9" x14ac:dyDescent="0.2">
      <c r="C15" t="s">
        <v>446</v>
      </c>
      <c r="D15">
        <v>0.98560000000000003</v>
      </c>
      <c r="E15">
        <v>0.62409999999999999</v>
      </c>
      <c r="F15" t="s">
        <v>940</v>
      </c>
      <c r="H15">
        <v>0.94070434999999997</v>
      </c>
    </row>
    <row r="16" spans="1:9" x14ac:dyDescent="0.2">
      <c r="C16" t="s">
        <v>447</v>
      </c>
      <c r="D16">
        <v>0.89449999999999996</v>
      </c>
      <c r="E16">
        <v>0.65159999999999996</v>
      </c>
      <c r="F16" t="s">
        <v>940</v>
      </c>
      <c r="H16">
        <v>0.89185420000000004</v>
      </c>
    </row>
    <row r="17" spans="1:8" x14ac:dyDescent="0.2">
      <c r="C17" t="s">
        <v>448</v>
      </c>
      <c r="D17">
        <v>0.53749999999999998</v>
      </c>
      <c r="E17">
        <v>0.6623</v>
      </c>
      <c r="F17" t="s">
        <v>940</v>
      </c>
      <c r="H17">
        <v>0.91363570000000005</v>
      </c>
    </row>
    <row r="18" spans="1:8" x14ac:dyDescent="0.2">
      <c r="A18" s="4" t="s">
        <v>1023</v>
      </c>
      <c r="B18" s="5" t="s">
        <v>1024</v>
      </c>
      <c r="C18" s="6" t="s">
        <v>0</v>
      </c>
      <c r="D18" s="6" t="s">
        <v>1</v>
      </c>
      <c r="E18" s="6" t="s">
        <v>2</v>
      </c>
      <c r="F18" s="6" t="s">
        <v>939</v>
      </c>
      <c r="H18" s="6" t="s">
        <v>1304</v>
      </c>
    </row>
    <row r="19" spans="1:8" x14ac:dyDescent="0.2">
      <c r="C19" t="s">
        <v>449</v>
      </c>
      <c r="D19">
        <v>0.5766</v>
      </c>
      <c r="E19">
        <v>0.61870000000000003</v>
      </c>
      <c r="F19" t="s">
        <v>940</v>
      </c>
      <c r="H19">
        <v>0.77759739999999999</v>
      </c>
    </row>
    <row r="20" spans="1:8" x14ac:dyDescent="0.2">
      <c r="C20" t="s">
        <v>450</v>
      </c>
      <c r="D20">
        <v>0.55520000000000003</v>
      </c>
      <c r="E20">
        <v>0.59140000000000004</v>
      </c>
      <c r="F20" t="s">
        <v>940</v>
      </c>
      <c r="H20">
        <v>0.77201056000000001</v>
      </c>
    </row>
    <row r="21" spans="1:8" x14ac:dyDescent="0.2">
      <c r="C21" t="s">
        <v>451</v>
      </c>
      <c r="D21">
        <v>0.51839999999999997</v>
      </c>
      <c r="E21">
        <v>0.57979999999999998</v>
      </c>
      <c r="F21" t="s">
        <v>940</v>
      </c>
      <c r="H21">
        <v>0.88753649999999995</v>
      </c>
    </row>
    <row r="22" spans="1:8" x14ac:dyDescent="0.2">
      <c r="A22" s="4" t="s">
        <v>1025</v>
      </c>
      <c r="B22" s="5" t="s">
        <v>1026</v>
      </c>
      <c r="C22" s="6" t="s">
        <v>0</v>
      </c>
      <c r="D22" s="6" t="s">
        <v>1</v>
      </c>
      <c r="E22" s="6" t="s">
        <v>2</v>
      </c>
      <c r="F22" s="6" t="s">
        <v>939</v>
      </c>
      <c r="H22" s="6" t="s">
        <v>1304</v>
      </c>
    </row>
    <row r="23" spans="1:8" x14ac:dyDescent="0.2">
      <c r="C23" t="s">
        <v>452</v>
      </c>
      <c r="D23">
        <v>0.75470000000000004</v>
      </c>
      <c r="E23">
        <v>0.89459999999999995</v>
      </c>
      <c r="F23" t="s">
        <v>940</v>
      </c>
      <c r="H23">
        <v>0.95716864000000002</v>
      </c>
    </row>
    <row r="24" spans="1:8" x14ac:dyDescent="0.2">
      <c r="C24" t="s">
        <v>453</v>
      </c>
      <c r="D24">
        <v>0.81950000000000001</v>
      </c>
      <c r="E24">
        <v>0.70640000000000003</v>
      </c>
      <c r="F24" t="s">
        <v>940</v>
      </c>
      <c r="H24">
        <v>0.93152789999999996</v>
      </c>
    </row>
    <row r="25" spans="1:8" x14ac:dyDescent="0.2">
      <c r="C25" t="s">
        <v>454</v>
      </c>
      <c r="D25">
        <v>0.56430000000000002</v>
      </c>
      <c r="E25">
        <v>0.65510000000000002</v>
      </c>
      <c r="F25" t="s">
        <v>940</v>
      </c>
      <c r="H25">
        <v>0.93782589999999999</v>
      </c>
    </row>
    <row r="26" spans="1:8" x14ac:dyDescent="0.2">
      <c r="C26" t="s">
        <v>455</v>
      </c>
      <c r="D26">
        <v>0.59030000000000005</v>
      </c>
      <c r="E26">
        <v>0.60770000000000002</v>
      </c>
      <c r="F26" t="s">
        <v>940</v>
      </c>
      <c r="H26">
        <v>0.95173549999999996</v>
      </c>
    </row>
    <row r="27" spans="1:8" x14ac:dyDescent="0.2">
      <c r="C27" t="s">
        <v>456</v>
      </c>
      <c r="D27">
        <v>0.67459999999999998</v>
      </c>
      <c r="E27">
        <v>0.52449999999999997</v>
      </c>
      <c r="F27" t="s">
        <v>940</v>
      </c>
      <c r="H27">
        <v>0.89672845999999995</v>
      </c>
    </row>
    <row r="28" spans="1:8" x14ac:dyDescent="0.2">
      <c r="C28" t="s">
        <v>457</v>
      </c>
      <c r="D28">
        <v>0.65</v>
      </c>
      <c r="E28">
        <v>0.53190000000000004</v>
      </c>
      <c r="F28" t="s">
        <v>940</v>
      </c>
      <c r="H28">
        <v>0.95120420000000006</v>
      </c>
    </row>
    <row r="29" spans="1:8" x14ac:dyDescent="0.2">
      <c r="C29" t="s">
        <v>458</v>
      </c>
      <c r="D29">
        <v>0.6502</v>
      </c>
      <c r="E29">
        <v>0.52039999999999997</v>
      </c>
      <c r="F29" t="s">
        <v>940</v>
      </c>
      <c r="H29">
        <v>0.73160625000000001</v>
      </c>
    </row>
    <row r="30" spans="1:8" x14ac:dyDescent="0.2">
      <c r="C30" t="s">
        <v>459</v>
      </c>
      <c r="D30">
        <v>0.53369999999999995</v>
      </c>
      <c r="E30">
        <v>0.60829999999999995</v>
      </c>
      <c r="F30" t="s">
        <v>940</v>
      </c>
      <c r="H30">
        <v>0.95054369999999999</v>
      </c>
    </row>
    <row r="31" spans="1:8" x14ac:dyDescent="0.2">
      <c r="A31" s="4" t="s">
        <v>1027</v>
      </c>
      <c r="B31" s="5" t="s">
        <v>1028</v>
      </c>
      <c r="C31" s="6" t="s">
        <v>0</v>
      </c>
      <c r="D31" s="6" t="s">
        <v>1</v>
      </c>
      <c r="E31" s="6" t="s">
        <v>2</v>
      </c>
      <c r="F31" s="6" t="s">
        <v>939</v>
      </c>
      <c r="H31" s="6" t="s">
        <v>1304</v>
      </c>
    </row>
    <row r="32" spans="1:8" x14ac:dyDescent="0.2">
      <c r="C32" t="s">
        <v>460</v>
      </c>
      <c r="D32">
        <v>0.94720000000000004</v>
      </c>
      <c r="E32">
        <v>0.6774</v>
      </c>
      <c r="F32" t="s">
        <v>940</v>
      </c>
      <c r="H32">
        <v>0.91611564000000001</v>
      </c>
    </row>
    <row r="33" spans="1:8" x14ac:dyDescent="0.2">
      <c r="C33" t="s">
        <v>461</v>
      </c>
      <c r="D33">
        <v>0.64710000000000001</v>
      </c>
      <c r="E33">
        <v>0.55369999999999997</v>
      </c>
      <c r="F33" t="s">
        <v>940</v>
      </c>
      <c r="H33">
        <v>0.71390730000000002</v>
      </c>
    </row>
    <row r="34" spans="1:8" x14ac:dyDescent="0.2">
      <c r="A34" s="4" t="s">
        <v>1029</v>
      </c>
      <c r="B34" s="5" t="s">
        <v>1030</v>
      </c>
      <c r="C34" s="6" t="s">
        <v>0</v>
      </c>
      <c r="D34" s="6" t="s">
        <v>1</v>
      </c>
      <c r="E34" s="6" t="s">
        <v>2</v>
      </c>
      <c r="F34" s="6" t="s">
        <v>939</v>
      </c>
      <c r="H34" s="6" t="s">
        <v>1304</v>
      </c>
    </row>
    <row r="35" spans="1:8" x14ac:dyDescent="0.2">
      <c r="C35" t="s">
        <v>469</v>
      </c>
      <c r="D35" s="8">
        <v>0.72829997539520197</v>
      </c>
      <c r="E35" s="8">
        <v>0.62529999017715399</v>
      </c>
      <c r="F35" t="s">
        <v>940</v>
      </c>
      <c r="H35">
        <v>0.83573129999999995</v>
      </c>
    </row>
    <row r="36" spans="1:8" x14ac:dyDescent="0.2">
      <c r="C36" t="s">
        <v>467</v>
      </c>
      <c r="D36" s="8">
        <v>0.82190001010894698</v>
      </c>
      <c r="E36" s="8">
        <v>0.70829999446868896</v>
      </c>
      <c r="F36" t="s">
        <v>940</v>
      </c>
      <c r="H36">
        <v>0.8427964</v>
      </c>
    </row>
    <row r="37" spans="1:8" x14ac:dyDescent="0.2">
      <c r="C37" t="s">
        <v>464</v>
      </c>
      <c r="D37" s="8">
        <v>0.81300002336501997</v>
      </c>
      <c r="E37" s="8">
        <v>0.80559998750686601</v>
      </c>
      <c r="F37" t="s">
        <v>940</v>
      </c>
      <c r="H37">
        <v>0.91949440000000005</v>
      </c>
    </row>
    <row r="38" spans="1:8" x14ac:dyDescent="0.2">
      <c r="C38" t="s">
        <v>463</v>
      </c>
      <c r="D38" s="8">
        <v>0.85250002145767201</v>
      </c>
      <c r="E38" s="8">
        <v>0.84170001745223999</v>
      </c>
      <c r="F38" t="s">
        <v>940</v>
      </c>
      <c r="H38">
        <v>0.93028149999999998</v>
      </c>
    </row>
    <row r="39" spans="1:8" x14ac:dyDescent="0.2">
      <c r="C39" t="s">
        <v>462</v>
      </c>
      <c r="D39" s="8">
        <v>0.95260000228881803</v>
      </c>
      <c r="E39" s="8">
        <v>0.88010001182556097</v>
      </c>
      <c r="F39" t="s">
        <v>940</v>
      </c>
      <c r="H39">
        <v>0.93416589999999999</v>
      </c>
    </row>
    <row r="40" spans="1:8" x14ac:dyDescent="0.2">
      <c r="C40" t="s">
        <v>465</v>
      </c>
      <c r="D40" s="8">
        <v>0.85939997434616</v>
      </c>
      <c r="E40" s="8">
        <v>0.73479998111724798</v>
      </c>
      <c r="F40" t="s">
        <v>940</v>
      </c>
      <c r="H40">
        <v>0.90975815000000004</v>
      </c>
    </row>
    <row r="41" spans="1:8" x14ac:dyDescent="0.2">
      <c r="C41" t="s">
        <v>470</v>
      </c>
      <c r="D41" s="8">
        <v>0.57330000400543202</v>
      </c>
      <c r="E41" s="8">
        <v>0.76529997587203902</v>
      </c>
      <c r="F41" t="s">
        <v>940</v>
      </c>
      <c r="H41">
        <v>0.95294900000000005</v>
      </c>
    </row>
    <row r="42" spans="1:8" x14ac:dyDescent="0.2">
      <c r="C42" t="s">
        <v>466</v>
      </c>
      <c r="D42" s="8">
        <v>0.96329998970031705</v>
      </c>
      <c r="E42" s="8">
        <v>0.611500024795532</v>
      </c>
      <c r="F42" t="s">
        <v>940</v>
      </c>
      <c r="H42">
        <v>0.93802600000000003</v>
      </c>
    </row>
    <row r="43" spans="1:8" x14ac:dyDescent="0.2">
      <c r="C43" t="s">
        <v>471</v>
      </c>
      <c r="D43" s="8">
        <v>0.72879999876022294</v>
      </c>
      <c r="E43" s="8">
        <v>0.50590002536773604</v>
      </c>
      <c r="F43" t="s">
        <v>940</v>
      </c>
      <c r="H43">
        <v>0.95551765</v>
      </c>
    </row>
    <row r="44" spans="1:8" x14ac:dyDescent="0.2">
      <c r="C44" t="s">
        <v>1267</v>
      </c>
      <c r="D44" s="8">
        <v>0.56639999151229803</v>
      </c>
      <c r="E44" s="8">
        <v>0.61529999971389704</v>
      </c>
      <c r="F44" t="s">
        <v>940</v>
      </c>
      <c r="H44">
        <v>0.9249908</v>
      </c>
    </row>
    <row r="45" spans="1:8" x14ac:dyDescent="0.2">
      <c r="C45" t="s">
        <v>468</v>
      </c>
      <c r="D45" s="8">
        <v>0.98379999399185103</v>
      </c>
      <c r="E45" s="8">
        <v>0.53670001029968195</v>
      </c>
      <c r="F45" t="s">
        <v>940</v>
      </c>
      <c r="H45">
        <v>0.94070416999999995</v>
      </c>
    </row>
    <row r="46" spans="1:8" x14ac:dyDescent="0.2">
      <c r="A46" s="4" t="s">
        <v>1031</v>
      </c>
      <c r="B46" s="5" t="s">
        <v>1032</v>
      </c>
      <c r="C46" s="6" t="s">
        <v>0</v>
      </c>
      <c r="D46" s="6" t="s">
        <v>1</v>
      </c>
      <c r="E46" s="6" t="s">
        <v>2</v>
      </c>
      <c r="F46" s="6" t="s">
        <v>939</v>
      </c>
      <c r="H46" s="6" t="s">
        <v>1304</v>
      </c>
    </row>
    <row r="47" spans="1:8" x14ac:dyDescent="0.2">
      <c r="C47" t="s">
        <v>436</v>
      </c>
      <c r="D47">
        <v>0.94830000000000003</v>
      </c>
      <c r="E47">
        <v>0.76419999999999999</v>
      </c>
      <c r="F47" t="s">
        <v>940</v>
      </c>
      <c r="H47">
        <v>0.95616809999999997</v>
      </c>
    </row>
    <row r="48" spans="1:8" x14ac:dyDescent="0.2">
      <c r="C48" t="s">
        <v>437</v>
      </c>
      <c r="D48">
        <v>0.85609999999999997</v>
      </c>
      <c r="E48">
        <v>0.82750000000000001</v>
      </c>
      <c r="F48" t="s">
        <v>940</v>
      </c>
      <c r="H48">
        <v>0.92520040000000003</v>
      </c>
    </row>
    <row r="49" spans="1:8" x14ac:dyDescent="0.2">
      <c r="C49" t="s">
        <v>438</v>
      </c>
      <c r="D49">
        <v>0.86519999999999997</v>
      </c>
      <c r="E49">
        <v>0.7631</v>
      </c>
      <c r="F49" t="s">
        <v>940</v>
      </c>
      <c r="H49">
        <v>0.95785074999999997</v>
      </c>
    </row>
    <row r="50" spans="1:8" x14ac:dyDescent="0.2">
      <c r="C50" t="s">
        <v>439</v>
      </c>
      <c r="D50">
        <v>0.94920000000000004</v>
      </c>
      <c r="E50">
        <v>0.60940000000000005</v>
      </c>
      <c r="F50" t="s">
        <v>940</v>
      </c>
      <c r="H50">
        <v>0.94147943999999995</v>
      </c>
    </row>
    <row r="51" spans="1:8" x14ac:dyDescent="0.2">
      <c r="C51" t="s">
        <v>441</v>
      </c>
      <c r="D51">
        <v>0.9335</v>
      </c>
      <c r="E51">
        <v>0.56759999999999999</v>
      </c>
      <c r="F51" t="s">
        <v>940</v>
      </c>
      <c r="H51">
        <v>0.91889476999999997</v>
      </c>
    </row>
    <row r="52" spans="1:8" x14ac:dyDescent="0.2">
      <c r="C52" t="s">
        <v>472</v>
      </c>
      <c r="D52">
        <v>0.78100000000000003</v>
      </c>
      <c r="E52">
        <v>0.66479999999999995</v>
      </c>
      <c r="F52" t="s">
        <v>940</v>
      </c>
      <c r="H52">
        <v>0.94682010000000005</v>
      </c>
    </row>
    <row r="53" spans="1:8" x14ac:dyDescent="0.2">
      <c r="C53" t="s">
        <v>473</v>
      </c>
      <c r="D53">
        <v>0.57509999999999994</v>
      </c>
      <c r="E53">
        <v>0.78749999999999998</v>
      </c>
      <c r="F53" t="s">
        <v>940</v>
      </c>
      <c r="H53">
        <v>0.94798970000000005</v>
      </c>
    </row>
    <row r="54" spans="1:8" x14ac:dyDescent="0.2">
      <c r="C54" t="s">
        <v>474</v>
      </c>
      <c r="D54">
        <v>0.69540000000000002</v>
      </c>
      <c r="E54">
        <v>0.53659999999999997</v>
      </c>
      <c r="F54" t="s">
        <v>940</v>
      </c>
      <c r="H54">
        <v>0.77056480000000005</v>
      </c>
    </row>
    <row r="55" spans="1:8" x14ac:dyDescent="0.2">
      <c r="C55" t="s">
        <v>475</v>
      </c>
      <c r="D55">
        <v>0.64629999999999999</v>
      </c>
      <c r="E55">
        <v>0.52210000000000001</v>
      </c>
      <c r="F55" t="s">
        <v>940</v>
      </c>
      <c r="H55">
        <v>0.94595010000000002</v>
      </c>
    </row>
    <row r="56" spans="1:8" x14ac:dyDescent="0.2">
      <c r="C56" t="s">
        <v>476</v>
      </c>
      <c r="D56">
        <v>0.50090000000000001</v>
      </c>
      <c r="E56">
        <v>0.63370000000000004</v>
      </c>
      <c r="F56" t="s">
        <v>940</v>
      </c>
      <c r="H56">
        <v>0.94852530000000002</v>
      </c>
    </row>
    <row r="57" spans="1:8" x14ac:dyDescent="0.2">
      <c r="A57" s="4" t="s">
        <v>1033</v>
      </c>
      <c r="B57" s="5" t="s">
        <v>1034</v>
      </c>
      <c r="C57" s="6" t="s">
        <v>0</v>
      </c>
      <c r="D57" s="6" t="s">
        <v>1</v>
      </c>
      <c r="E57" s="6" t="s">
        <v>2</v>
      </c>
      <c r="F57" s="6" t="s">
        <v>939</v>
      </c>
      <c r="H57" s="6" t="s">
        <v>1304</v>
      </c>
    </row>
    <row r="58" spans="1:8" x14ac:dyDescent="0.2">
      <c r="C58" t="s">
        <v>477</v>
      </c>
      <c r="D58">
        <v>0.71450000000000002</v>
      </c>
      <c r="E58">
        <v>0.87150000000000005</v>
      </c>
      <c r="F58" t="s">
        <v>940</v>
      </c>
      <c r="H58">
        <v>0.89996980000000004</v>
      </c>
    </row>
    <row r="59" spans="1:8" x14ac:dyDescent="0.2">
      <c r="C59" t="s">
        <v>478</v>
      </c>
      <c r="D59">
        <v>0.62719999999999998</v>
      </c>
      <c r="E59">
        <v>0.88470000000000004</v>
      </c>
      <c r="F59" t="s">
        <v>940</v>
      </c>
      <c r="H59">
        <v>0.93545929999999999</v>
      </c>
    </row>
    <row r="60" spans="1:8" x14ac:dyDescent="0.2">
      <c r="C60" t="s">
        <v>479</v>
      </c>
      <c r="D60">
        <v>0.79510000000000003</v>
      </c>
      <c r="E60">
        <v>0.67830000000000001</v>
      </c>
      <c r="F60" t="s">
        <v>940</v>
      </c>
      <c r="H60">
        <v>0.93579869999999998</v>
      </c>
    </row>
    <row r="61" spans="1:8" x14ac:dyDescent="0.2">
      <c r="A61" s="4" t="s">
        <v>1035</v>
      </c>
      <c r="B61" s="5" t="s">
        <v>1036</v>
      </c>
      <c r="C61" s="6" t="s">
        <v>0</v>
      </c>
      <c r="D61" s="6" t="s">
        <v>1</v>
      </c>
      <c r="E61" s="6" t="s">
        <v>2</v>
      </c>
      <c r="F61" s="6" t="s">
        <v>939</v>
      </c>
      <c r="H61" s="6" t="s">
        <v>1304</v>
      </c>
    </row>
    <row r="62" spans="1:8" x14ac:dyDescent="0.2">
      <c r="C62" t="s">
        <v>480</v>
      </c>
      <c r="D62">
        <v>0.92049999999999998</v>
      </c>
      <c r="E62">
        <v>0.77439999999999998</v>
      </c>
      <c r="F62" t="s">
        <v>940</v>
      </c>
      <c r="H62">
        <v>0.94835619999999998</v>
      </c>
    </row>
    <row r="63" spans="1:8" x14ac:dyDescent="0.2">
      <c r="A63" s="4" t="s">
        <v>1037</v>
      </c>
      <c r="B63" s="5" t="s">
        <v>1038</v>
      </c>
      <c r="C63" s="6" t="s">
        <v>0</v>
      </c>
      <c r="D63" s="6" t="s">
        <v>1</v>
      </c>
      <c r="E63" s="6" t="s">
        <v>2</v>
      </c>
      <c r="F63" s="6" t="s">
        <v>939</v>
      </c>
      <c r="H63" s="6" t="s">
        <v>1304</v>
      </c>
    </row>
    <row r="64" spans="1:8" x14ac:dyDescent="0.2">
      <c r="C64" t="s">
        <v>481</v>
      </c>
      <c r="D64">
        <v>0.98399999999999999</v>
      </c>
      <c r="E64">
        <v>0.60370000000000001</v>
      </c>
      <c r="F64" t="s">
        <v>940</v>
      </c>
      <c r="H64">
        <v>0.90276646999999999</v>
      </c>
    </row>
    <row r="65" spans="1:8" x14ac:dyDescent="0.2">
      <c r="C65" t="s">
        <v>482</v>
      </c>
      <c r="D65">
        <v>0.93879999999999997</v>
      </c>
      <c r="E65">
        <v>0.51170000000000004</v>
      </c>
      <c r="F65" t="s">
        <v>940</v>
      </c>
      <c r="H65">
        <v>0.9468702</v>
      </c>
    </row>
    <row r="66" spans="1:8" x14ac:dyDescent="0.2">
      <c r="C66" t="s">
        <v>483</v>
      </c>
      <c r="D66">
        <v>0.94379999999999997</v>
      </c>
      <c r="E66">
        <v>0.50190000000000001</v>
      </c>
      <c r="F66" t="s">
        <v>940</v>
      </c>
      <c r="H66">
        <v>0.96374165999999994</v>
      </c>
    </row>
    <row r="67" spans="1:8" x14ac:dyDescent="0.2">
      <c r="C67" t="s">
        <v>484</v>
      </c>
      <c r="D67">
        <v>0.59350000000000003</v>
      </c>
      <c r="E67">
        <v>0.79520000000000002</v>
      </c>
      <c r="F67" t="s">
        <v>940</v>
      </c>
      <c r="H67">
        <v>0.94850570000000001</v>
      </c>
    </row>
    <row r="68" spans="1:8" x14ac:dyDescent="0.2">
      <c r="C68" t="s">
        <v>485</v>
      </c>
      <c r="D68">
        <v>0.62460000000000004</v>
      </c>
      <c r="E68">
        <v>0.67649999999999999</v>
      </c>
      <c r="F68" t="s">
        <v>940</v>
      </c>
      <c r="H68">
        <v>0.94701886000000002</v>
      </c>
    </row>
    <row r="69" spans="1:8" x14ac:dyDescent="0.2">
      <c r="C69" t="s">
        <v>486</v>
      </c>
      <c r="D69">
        <v>0.61029999999999995</v>
      </c>
      <c r="E69">
        <v>0.57620000000000005</v>
      </c>
      <c r="F69" t="s">
        <v>940</v>
      </c>
      <c r="H69">
        <v>0.96351962999999996</v>
      </c>
    </row>
    <row r="70" spans="1:8" x14ac:dyDescent="0.2">
      <c r="C70" t="s">
        <v>487</v>
      </c>
      <c r="D70">
        <v>0.51300000000000001</v>
      </c>
      <c r="E70">
        <v>0.60840000000000005</v>
      </c>
      <c r="F70" t="s">
        <v>940</v>
      </c>
      <c r="H70">
        <v>0.94752795000000001</v>
      </c>
    </row>
    <row r="71" spans="1:8" x14ac:dyDescent="0.2">
      <c r="A71" s="4" t="s">
        <v>1039</v>
      </c>
      <c r="B71" s="5" t="s">
        <v>1040</v>
      </c>
      <c r="C71" s="6" t="s">
        <v>0</v>
      </c>
      <c r="D71" s="6" t="s">
        <v>1</v>
      </c>
      <c r="E71" s="6" t="s">
        <v>2</v>
      </c>
      <c r="F71" s="6" t="s">
        <v>939</v>
      </c>
      <c r="H71" s="6" t="s">
        <v>1304</v>
      </c>
    </row>
    <row r="72" spans="1:8" x14ac:dyDescent="0.2">
      <c r="C72" t="s">
        <v>488</v>
      </c>
      <c r="D72">
        <v>0.90169999999999995</v>
      </c>
      <c r="E72">
        <v>0.7258</v>
      </c>
      <c r="F72" t="s">
        <v>940</v>
      </c>
      <c r="H72">
        <v>0.94987606999999996</v>
      </c>
    </row>
    <row r="73" spans="1:8" x14ac:dyDescent="0.2">
      <c r="C73" t="s">
        <v>489</v>
      </c>
      <c r="D73">
        <v>0.9163</v>
      </c>
      <c r="E73">
        <v>0.68369999999999997</v>
      </c>
      <c r="F73" t="s">
        <v>940</v>
      </c>
      <c r="H73">
        <v>0.95959085</v>
      </c>
    </row>
    <row r="74" spans="1:8" x14ac:dyDescent="0.2">
      <c r="C74" t="s">
        <v>490</v>
      </c>
      <c r="D74">
        <v>0.81089999999999995</v>
      </c>
      <c r="E74">
        <v>0.75970000000000004</v>
      </c>
      <c r="F74" t="s">
        <v>940</v>
      </c>
      <c r="H74">
        <v>0.94665980000000005</v>
      </c>
    </row>
    <row r="75" spans="1:8" x14ac:dyDescent="0.2">
      <c r="C75" t="s">
        <v>491</v>
      </c>
      <c r="D75">
        <v>0.97240000000000004</v>
      </c>
      <c r="E75">
        <v>0.62309999999999999</v>
      </c>
      <c r="F75" t="s">
        <v>940</v>
      </c>
      <c r="H75">
        <v>0.95307839999999999</v>
      </c>
    </row>
    <row r="76" spans="1:8" x14ac:dyDescent="0.2">
      <c r="C76" t="s">
        <v>492</v>
      </c>
      <c r="D76">
        <v>0.90780000000000005</v>
      </c>
      <c r="E76">
        <v>0.63690000000000002</v>
      </c>
      <c r="F76" t="s">
        <v>940</v>
      </c>
      <c r="H76">
        <v>0.74722929999999999</v>
      </c>
    </row>
    <row r="77" spans="1:8" x14ac:dyDescent="0.2">
      <c r="C77" t="s">
        <v>493</v>
      </c>
      <c r="D77">
        <v>0.86619999999999997</v>
      </c>
      <c r="E77">
        <v>0.63560000000000005</v>
      </c>
      <c r="F77" t="s">
        <v>940</v>
      </c>
      <c r="H77">
        <v>0.95142899999999997</v>
      </c>
    </row>
    <row r="78" spans="1:8" x14ac:dyDescent="0.2">
      <c r="C78" t="s">
        <v>494</v>
      </c>
      <c r="D78">
        <v>0.94230000000000003</v>
      </c>
      <c r="E78">
        <v>0.51639999999999997</v>
      </c>
      <c r="F78" t="s">
        <v>940</v>
      </c>
      <c r="H78">
        <v>0.93269650000000004</v>
      </c>
    </row>
    <row r="79" spans="1:8" x14ac:dyDescent="0.2">
      <c r="C79" t="s">
        <v>495</v>
      </c>
      <c r="D79">
        <v>0.79420000000000002</v>
      </c>
      <c r="E79">
        <v>0.55830000000000002</v>
      </c>
      <c r="F79" t="s">
        <v>940</v>
      </c>
      <c r="H79">
        <v>0.75385709999999995</v>
      </c>
    </row>
    <row r="80" spans="1:8" x14ac:dyDescent="0.2">
      <c r="C80" t="s">
        <v>496</v>
      </c>
      <c r="D80">
        <v>0.72170000000000001</v>
      </c>
      <c r="E80">
        <v>0.61160000000000003</v>
      </c>
      <c r="F80" t="s">
        <v>940</v>
      </c>
      <c r="H80">
        <v>0.94141929999999996</v>
      </c>
    </row>
    <row r="81" spans="1:8" x14ac:dyDescent="0.2">
      <c r="C81" t="s">
        <v>497</v>
      </c>
      <c r="D81">
        <v>0.60070000000000001</v>
      </c>
      <c r="E81">
        <v>0.52349999999999997</v>
      </c>
      <c r="F81" t="s">
        <v>940</v>
      </c>
      <c r="H81">
        <v>0.95141540000000002</v>
      </c>
    </row>
    <row r="82" spans="1:8" x14ac:dyDescent="0.2">
      <c r="A82" s="4" t="s">
        <v>1041</v>
      </c>
      <c r="B82" s="5" t="s">
        <v>1042</v>
      </c>
      <c r="C82" s="6" t="s">
        <v>0</v>
      </c>
      <c r="D82" s="6" t="s">
        <v>1</v>
      </c>
      <c r="E82" s="6" t="s">
        <v>2</v>
      </c>
      <c r="F82" s="6" t="s">
        <v>939</v>
      </c>
      <c r="H82" s="6" t="s">
        <v>1304</v>
      </c>
    </row>
    <row r="83" spans="1:8" x14ac:dyDescent="0.2">
      <c r="C83" t="s">
        <v>498</v>
      </c>
      <c r="D83">
        <v>0.86429999999999996</v>
      </c>
      <c r="E83">
        <v>0.91420000000000001</v>
      </c>
      <c r="F83" t="s">
        <v>940</v>
      </c>
      <c r="H83">
        <v>0.92996319999999999</v>
      </c>
    </row>
    <row r="84" spans="1:8" x14ac:dyDescent="0.2">
      <c r="C84" t="s">
        <v>499</v>
      </c>
      <c r="D84">
        <v>0.84570000000000001</v>
      </c>
      <c r="E84">
        <v>0.85719999999999996</v>
      </c>
      <c r="F84" t="s">
        <v>940</v>
      </c>
      <c r="H84">
        <v>0.92597014</v>
      </c>
    </row>
    <row r="85" spans="1:8" x14ac:dyDescent="0.2">
      <c r="C85" t="s">
        <v>500</v>
      </c>
      <c r="D85">
        <v>0.86539999999999995</v>
      </c>
      <c r="E85">
        <v>0.69940000000000002</v>
      </c>
      <c r="F85" t="s">
        <v>940</v>
      </c>
      <c r="H85">
        <v>0.78143019999999996</v>
      </c>
    </row>
    <row r="86" spans="1:8" x14ac:dyDescent="0.2">
      <c r="C86" t="s">
        <v>501</v>
      </c>
      <c r="D86">
        <v>0.6119</v>
      </c>
      <c r="E86">
        <v>0.85199999999999998</v>
      </c>
      <c r="F86" t="s">
        <v>940</v>
      </c>
      <c r="H86">
        <v>0.94195240000000002</v>
      </c>
    </row>
    <row r="87" spans="1:8" x14ac:dyDescent="0.2">
      <c r="C87" t="s">
        <v>502</v>
      </c>
      <c r="D87">
        <v>0.93159999999999998</v>
      </c>
      <c r="E87">
        <v>0.54279999999999995</v>
      </c>
      <c r="F87" t="s">
        <v>940</v>
      </c>
      <c r="H87">
        <v>0.95543736000000001</v>
      </c>
    </row>
    <row r="88" spans="1:8" x14ac:dyDescent="0.2">
      <c r="C88" t="s">
        <v>503</v>
      </c>
      <c r="D88">
        <v>0.83020000000000005</v>
      </c>
      <c r="E88">
        <v>0.56810000000000005</v>
      </c>
      <c r="F88" t="s">
        <v>940</v>
      </c>
      <c r="H88">
        <v>0.94209032999999998</v>
      </c>
    </row>
    <row r="89" spans="1:8" x14ac:dyDescent="0.2">
      <c r="C89" t="s">
        <v>504</v>
      </c>
      <c r="D89">
        <v>0.78739999999999999</v>
      </c>
      <c r="E89">
        <v>0.56159999999999999</v>
      </c>
      <c r="F89" t="s">
        <v>940</v>
      </c>
      <c r="H89">
        <v>0.92984973999999998</v>
      </c>
    </row>
    <row r="90" spans="1:8" x14ac:dyDescent="0.2">
      <c r="A90" s="4" t="s">
        <v>1043</v>
      </c>
      <c r="B90" s="5" t="s">
        <v>1044</v>
      </c>
      <c r="C90" s="6" t="s">
        <v>0</v>
      </c>
      <c r="D90" s="6" t="s">
        <v>1</v>
      </c>
      <c r="E90" s="6" t="s">
        <v>2</v>
      </c>
      <c r="F90" s="6" t="s">
        <v>939</v>
      </c>
      <c r="H90" s="6" t="s">
        <v>1304</v>
      </c>
    </row>
    <row r="91" spans="1:8" x14ac:dyDescent="0.2">
      <c r="C91" t="s">
        <v>505</v>
      </c>
      <c r="D91">
        <v>0.76670000000000005</v>
      </c>
      <c r="E91">
        <v>0.90159999999999996</v>
      </c>
      <c r="F91" t="s">
        <v>940</v>
      </c>
      <c r="H91">
        <v>0.93183170000000004</v>
      </c>
    </row>
    <row r="92" spans="1:8" x14ac:dyDescent="0.2">
      <c r="C92" t="s">
        <v>506</v>
      </c>
      <c r="D92">
        <v>0.84460000000000002</v>
      </c>
      <c r="E92">
        <v>0.75180000000000002</v>
      </c>
      <c r="F92" t="s">
        <v>940</v>
      </c>
      <c r="H92">
        <v>0.92567529999999998</v>
      </c>
    </row>
    <row r="93" spans="1:8" x14ac:dyDescent="0.2">
      <c r="C93" t="s">
        <v>507</v>
      </c>
      <c r="D93">
        <v>0.91590000000000005</v>
      </c>
      <c r="E93">
        <v>0.59289999999999998</v>
      </c>
      <c r="F93" t="s">
        <v>940</v>
      </c>
      <c r="H93">
        <v>0.92963152999999998</v>
      </c>
    </row>
    <row r="94" spans="1:8" x14ac:dyDescent="0.2">
      <c r="C94" t="s">
        <v>508</v>
      </c>
      <c r="D94">
        <v>0.96970000000000001</v>
      </c>
      <c r="E94">
        <v>0.53959999999999997</v>
      </c>
      <c r="F94" t="s">
        <v>940</v>
      </c>
      <c r="H94">
        <v>0.94334770000000001</v>
      </c>
    </row>
    <row r="95" spans="1:8" x14ac:dyDescent="0.2">
      <c r="C95" t="s">
        <v>509</v>
      </c>
      <c r="D95">
        <v>0.53979999999999995</v>
      </c>
      <c r="E95">
        <v>0.89180000000000004</v>
      </c>
      <c r="F95" t="s">
        <v>940</v>
      </c>
      <c r="H95">
        <v>0.94510627000000003</v>
      </c>
    </row>
    <row r="96" spans="1:8" x14ac:dyDescent="0.2">
      <c r="C96" t="s">
        <v>482</v>
      </c>
      <c r="D96">
        <v>0.93879999999999997</v>
      </c>
      <c r="E96">
        <v>0.51170000000000004</v>
      </c>
      <c r="F96" t="s">
        <v>940</v>
      </c>
      <c r="H96">
        <v>0.9468702</v>
      </c>
    </row>
    <row r="97" spans="1:8" x14ac:dyDescent="0.2">
      <c r="A97" s="4" t="s">
        <v>1045</v>
      </c>
      <c r="B97" s="5" t="s">
        <v>1046</v>
      </c>
      <c r="C97" s="6" t="s">
        <v>0</v>
      </c>
      <c r="D97" s="6" t="s">
        <v>1</v>
      </c>
      <c r="E97" s="6" t="s">
        <v>2</v>
      </c>
      <c r="F97" s="6" t="s">
        <v>939</v>
      </c>
      <c r="H97" s="6" t="s">
        <v>1304</v>
      </c>
    </row>
    <row r="98" spans="1:8" x14ac:dyDescent="0.2">
      <c r="C98" t="s">
        <v>1268</v>
      </c>
      <c r="D98" s="8">
        <v>0.65759998559951705</v>
      </c>
      <c r="E98" s="8">
        <v>0.56370002031326205</v>
      </c>
      <c r="F98" t="s">
        <v>940</v>
      </c>
      <c r="H98">
        <v>0.70453250000000001</v>
      </c>
    </row>
    <row r="99" spans="1:8" x14ac:dyDescent="0.2">
      <c r="C99" t="s">
        <v>1269</v>
      </c>
      <c r="D99" s="8">
        <v>0.60290002822875899</v>
      </c>
      <c r="E99" s="8">
        <v>0.64219999313354403</v>
      </c>
      <c r="F99" t="s">
        <v>940</v>
      </c>
      <c r="H99">
        <v>0.77141530000000003</v>
      </c>
    </row>
    <row r="100" spans="1:8" x14ac:dyDescent="0.2">
      <c r="C100" t="s">
        <v>1270</v>
      </c>
      <c r="D100" s="8">
        <v>0.57309997081756503</v>
      </c>
      <c r="E100" s="8">
        <v>0.66869997978210405</v>
      </c>
      <c r="F100" t="s">
        <v>940</v>
      </c>
      <c r="H100">
        <v>0.93270695000000003</v>
      </c>
    </row>
    <row r="101" spans="1:8" x14ac:dyDescent="0.2">
      <c r="C101" t="s">
        <v>515</v>
      </c>
      <c r="D101" s="8">
        <v>0.81110000610351496</v>
      </c>
      <c r="E101" s="8">
        <v>0.55870002508163397</v>
      </c>
      <c r="F101" t="s">
        <v>940</v>
      </c>
      <c r="H101">
        <v>0.94916089999999997</v>
      </c>
    </row>
    <row r="102" spans="1:8" x14ac:dyDescent="0.2">
      <c r="C102" t="s">
        <v>1271</v>
      </c>
      <c r="D102" s="8">
        <v>0.54860001802444402</v>
      </c>
      <c r="E102" s="8">
        <v>0.67299997806548995</v>
      </c>
      <c r="F102" t="s">
        <v>940</v>
      </c>
      <c r="H102">
        <v>0.93416213999999997</v>
      </c>
    </row>
    <row r="103" spans="1:8" x14ac:dyDescent="0.2">
      <c r="C103" t="s">
        <v>512</v>
      </c>
      <c r="D103" s="8">
        <v>0.93709999322891202</v>
      </c>
      <c r="E103" s="8">
        <v>0.58420002460479703</v>
      </c>
      <c r="F103" t="s">
        <v>940</v>
      </c>
      <c r="H103">
        <v>0.92724854000000001</v>
      </c>
    </row>
    <row r="104" spans="1:8" x14ac:dyDescent="0.2">
      <c r="C104" t="s">
        <v>510</v>
      </c>
      <c r="D104" s="8">
        <v>0.81569999456405595</v>
      </c>
      <c r="E104" s="8">
        <v>0.89039999246597201</v>
      </c>
      <c r="F104" t="s">
        <v>940</v>
      </c>
      <c r="H104">
        <v>0.92796564000000004</v>
      </c>
    </row>
    <row r="105" spans="1:8" x14ac:dyDescent="0.2">
      <c r="C105" t="s">
        <v>511</v>
      </c>
      <c r="D105" s="8">
        <v>0.82770001888275102</v>
      </c>
      <c r="E105" s="8">
        <v>0.79570001363754195</v>
      </c>
      <c r="F105" t="s">
        <v>940</v>
      </c>
      <c r="H105">
        <v>0.94067599999999996</v>
      </c>
    </row>
    <row r="106" spans="1:8" x14ac:dyDescent="0.2">
      <c r="C106" t="s">
        <v>514</v>
      </c>
      <c r="D106" s="8">
        <v>0.68779999017715399</v>
      </c>
      <c r="E106" s="8">
        <v>0.67720001935958796</v>
      </c>
      <c r="F106" t="s">
        <v>940</v>
      </c>
      <c r="H106">
        <v>0.93148310000000001</v>
      </c>
    </row>
    <row r="107" spans="1:8" x14ac:dyDescent="0.2">
      <c r="C107" t="s">
        <v>516</v>
      </c>
      <c r="D107" s="8">
        <v>0.55159997940063399</v>
      </c>
      <c r="E107" s="8">
        <v>0.76810002326965299</v>
      </c>
      <c r="F107" t="s">
        <v>940</v>
      </c>
      <c r="H107">
        <v>0.94670240000000005</v>
      </c>
    </row>
    <row r="108" spans="1:8" x14ac:dyDescent="0.2">
      <c r="C108" t="s">
        <v>513</v>
      </c>
      <c r="D108" s="8">
        <v>0.92779999971389704</v>
      </c>
      <c r="E108" s="8">
        <v>0.553600013256073</v>
      </c>
      <c r="F108" t="s">
        <v>940</v>
      </c>
      <c r="H108">
        <v>0.94450115999999995</v>
      </c>
    </row>
    <row r="109" spans="1:8" x14ac:dyDescent="0.2">
      <c r="C109" t="s">
        <v>445</v>
      </c>
      <c r="D109" s="8">
        <v>0.52399998903274503</v>
      </c>
      <c r="E109" s="8">
        <v>0.67669999599456698</v>
      </c>
      <c r="F109" t="s">
        <v>940</v>
      </c>
      <c r="H109">
        <v>0.94578266</v>
      </c>
    </row>
    <row r="110" spans="1:8" x14ac:dyDescent="0.2">
      <c r="C110" t="s">
        <v>443</v>
      </c>
      <c r="D110" s="8">
        <v>0.642899990081787</v>
      </c>
      <c r="E110" s="8">
        <v>0.77439999580383301</v>
      </c>
      <c r="F110" t="s">
        <v>940</v>
      </c>
      <c r="H110">
        <v>0.95718449999999999</v>
      </c>
    </row>
    <row r="111" spans="1:8" x14ac:dyDescent="0.2">
      <c r="C111" t="s">
        <v>440</v>
      </c>
      <c r="D111" s="8">
        <v>0.99830001592636097</v>
      </c>
      <c r="E111" s="8">
        <v>0.56309998035430897</v>
      </c>
      <c r="F111" t="s">
        <v>940</v>
      </c>
      <c r="H111">
        <v>0.94785374</v>
      </c>
    </row>
    <row r="112" spans="1:8" x14ac:dyDescent="0.2">
      <c r="C112" t="s">
        <v>1266</v>
      </c>
      <c r="D112" s="8">
        <v>0.62339997291564897</v>
      </c>
      <c r="E112" s="8">
        <v>0.553699970245361</v>
      </c>
      <c r="F112" t="s">
        <v>940</v>
      </c>
      <c r="H112">
        <v>0.9488607</v>
      </c>
    </row>
    <row r="113" spans="1:8" x14ac:dyDescent="0.2">
      <c r="C113" t="s">
        <v>442</v>
      </c>
      <c r="D113" s="8">
        <v>0.96770000457763605</v>
      </c>
      <c r="E113" s="8">
        <v>0.53909999132156305</v>
      </c>
      <c r="F113" t="s">
        <v>940</v>
      </c>
      <c r="H113">
        <v>0.92631339999999995</v>
      </c>
    </row>
    <row r="114" spans="1:8" x14ac:dyDescent="0.2">
      <c r="A114" s="4" t="s">
        <v>1047</v>
      </c>
      <c r="B114" s="5" t="s">
        <v>1048</v>
      </c>
      <c r="C114" s="6" t="s">
        <v>0</v>
      </c>
      <c r="D114" s="6" t="s">
        <v>1</v>
      </c>
      <c r="E114" s="6" t="s">
        <v>2</v>
      </c>
      <c r="F114" s="6" t="s">
        <v>939</v>
      </c>
      <c r="H114" s="6" t="s">
        <v>1304</v>
      </c>
    </row>
    <row r="115" spans="1:8" x14ac:dyDescent="0.2">
      <c r="C115" t="s">
        <v>517</v>
      </c>
      <c r="D115">
        <v>0.96120000000000005</v>
      </c>
      <c r="E115">
        <v>0.62409999999999999</v>
      </c>
      <c r="F115" t="s">
        <v>940</v>
      </c>
      <c r="H115">
        <v>0.95971459999999997</v>
      </c>
    </row>
    <row r="116" spans="1:8" x14ac:dyDescent="0.2">
      <c r="C116" t="s">
        <v>473</v>
      </c>
      <c r="D116">
        <v>0.57509999999999994</v>
      </c>
      <c r="E116">
        <v>0.78749999999999998</v>
      </c>
      <c r="F116" t="s">
        <v>940</v>
      </c>
      <c r="H116">
        <v>0.94798970000000005</v>
      </c>
    </row>
    <row r="117" spans="1:8" x14ac:dyDescent="0.2">
      <c r="C117" t="s">
        <v>518</v>
      </c>
      <c r="D117">
        <v>0.55700000000000005</v>
      </c>
      <c r="E117">
        <v>0.66459999999999997</v>
      </c>
      <c r="F117" t="s">
        <v>940</v>
      </c>
      <c r="H117">
        <v>0.74679930000000005</v>
      </c>
    </row>
    <row r="118" spans="1:8" x14ac:dyDescent="0.2">
      <c r="C118" t="s">
        <v>519</v>
      </c>
      <c r="D118">
        <v>0.56440000000000001</v>
      </c>
      <c r="E118">
        <v>0.6018</v>
      </c>
      <c r="F118" t="s">
        <v>940</v>
      </c>
      <c r="H118">
        <v>0.94570620000000005</v>
      </c>
    </row>
    <row r="119" spans="1:8" x14ac:dyDescent="0.2">
      <c r="C119" t="s">
        <v>520</v>
      </c>
      <c r="D119">
        <v>0.56140000000000001</v>
      </c>
      <c r="E119">
        <v>0.59250000000000003</v>
      </c>
      <c r="F119" t="s">
        <v>940</v>
      </c>
      <c r="H119">
        <v>0.77377810000000002</v>
      </c>
    </row>
    <row r="120" spans="1:8" x14ac:dyDescent="0.2">
      <c r="C120" t="s">
        <v>521</v>
      </c>
      <c r="D120">
        <v>0.57310000000000005</v>
      </c>
      <c r="E120">
        <v>0.52839999999999998</v>
      </c>
      <c r="F120" t="s">
        <v>940</v>
      </c>
      <c r="H120">
        <v>0.79756499999999997</v>
      </c>
    </row>
    <row r="121" spans="1:8" x14ac:dyDescent="0.2">
      <c r="A121" s="4" t="s">
        <v>1049</v>
      </c>
      <c r="B121" s="5" t="s">
        <v>1050</v>
      </c>
      <c r="C121" s="6" t="s">
        <v>0</v>
      </c>
      <c r="D121" s="6" t="s">
        <v>1</v>
      </c>
      <c r="E121" s="6" t="s">
        <v>2</v>
      </c>
      <c r="F121" s="6" t="s">
        <v>939</v>
      </c>
      <c r="H121" s="6" t="s">
        <v>1304</v>
      </c>
    </row>
    <row r="122" spans="1:8" x14ac:dyDescent="0.2">
      <c r="C122" t="s">
        <v>521</v>
      </c>
      <c r="D122" s="8">
        <v>0.57309997081756503</v>
      </c>
      <c r="E122" s="8">
        <v>0.52840000391006403</v>
      </c>
      <c r="F122" t="s">
        <v>940</v>
      </c>
      <c r="H122">
        <v>0.79756499999999997</v>
      </c>
    </row>
    <row r="123" spans="1:8" x14ac:dyDescent="0.2">
      <c r="C123" t="s">
        <v>518</v>
      </c>
      <c r="D123" s="8">
        <v>0.55699998140335005</v>
      </c>
      <c r="E123" s="8">
        <v>0.66460001468658403</v>
      </c>
      <c r="F123" t="s">
        <v>940</v>
      </c>
      <c r="H123">
        <v>0.74679930000000005</v>
      </c>
    </row>
    <row r="124" spans="1:8" x14ac:dyDescent="0.2">
      <c r="C124" t="s">
        <v>520</v>
      </c>
      <c r="D124" s="8">
        <v>0.56139999628067005</v>
      </c>
      <c r="E124" s="8">
        <v>0.59249997138976995</v>
      </c>
      <c r="F124" t="s">
        <v>940</v>
      </c>
      <c r="H124">
        <v>0.77377810000000002</v>
      </c>
    </row>
    <row r="125" spans="1:8" x14ac:dyDescent="0.2">
      <c r="C125" t="s">
        <v>531</v>
      </c>
      <c r="D125" s="8">
        <v>0.58590000867843595</v>
      </c>
      <c r="E125" s="8">
        <v>0.68610000610351496</v>
      </c>
      <c r="F125" t="s">
        <v>940</v>
      </c>
      <c r="H125">
        <v>0.75882550000000004</v>
      </c>
    </row>
    <row r="126" spans="1:8" x14ac:dyDescent="0.2">
      <c r="C126" t="s">
        <v>529</v>
      </c>
      <c r="D126" s="8">
        <v>0.87510001659393299</v>
      </c>
      <c r="E126" s="8">
        <v>0.50880002975463801</v>
      </c>
      <c r="F126" t="s">
        <v>940</v>
      </c>
      <c r="H126">
        <v>0.77774270000000001</v>
      </c>
    </row>
    <row r="127" spans="1:8" x14ac:dyDescent="0.2">
      <c r="C127" t="s">
        <v>527</v>
      </c>
      <c r="D127" s="8">
        <v>0.92559999227523804</v>
      </c>
      <c r="E127" s="8">
        <v>0.53250002861022905</v>
      </c>
      <c r="F127" t="s">
        <v>940</v>
      </c>
      <c r="H127">
        <v>0.77037215000000003</v>
      </c>
    </row>
    <row r="128" spans="1:8" x14ac:dyDescent="0.2">
      <c r="C128" t="s">
        <v>1272</v>
      </c>
      <c r="D128" s="8">
        <v>0.58530002832412698</v>
      </c>
      <c r="E128" s="8">
        <v>0.60850000381469704</v>
      </c>
      <c r="F128" t="s">
        <v>940</v>
      </c>
      <c r="H128">
        <v>0.91395020000000005</v>
      </c>
    </row>
    <row r="129" spans="1:8" x14ac:dyDescent="0.2">
      <c r="C129" t="s">
        <v>525</v>
      </c>
      <c r="D129" s="8">
        <v>0.66100001335143999</v>
      </c>
      <c r="E129" s="8">
        <v>0.83859997987747104</v>
      </c>
      <c r="F129" t="s">
        <v>940</v>
      </c>
      <c r="H129">
        <v>0.90345763999999995</v>
      </c>
    </row>
    <row r="130" spans="1:8" x14ac:dyDescent="0.2">
      <c r="C130" t="s">
        <v>524</v>
      </c>
      <c r="D130" s="8">
        <v>0.99690002202987604</v>
      </c>
      <c r="E130" s="8">
        <v>0.58270001411437899</v>
      </c>
      <c r="F130" t="s">
        <v>940</v>
      </c>
      <c r="H130">
        <v>0.89105659999999998</v>
      </c>
    </row>
    <row r="131" spans="1:8" x14ac:dyDescent="0.2">
      <c r="C131" t="s">
        <v>522</v>
      </c>
      <c r="D131" s="8">
        <v>0.98250001668929998</v>
      </c>
      <c r="E131" s="8">
        <v>0.66250002384185702</v>
      </c>
      <c r="F131" t="s">
        <v>940</v>
      </c>
      <c r="H131">
        <v>0.95075279999999995</v>
      </c>
    </row>
    <row r="132" spans="1:8" x14ac:dyDescent="0.2">
      <c r="C132" t="s">
        <v>528</v>
      </c>
      <c r="D132" s="8">
        <v>0.74760001897811801</v>
      </c>
      <c r="E132" s="8">
        <v>0.61210000514984098</v>
      </c>
      <c r="F132" t="s">
        <v>940</v>
      </c>
      <c r="H132">
        <v>0.94998187000000001</v>
      </c>
    </row>
    <row r="133" spans="1:8" x14ac:dyDescent="0.2">
      <c r="C133" t="s">
        <v>526</v>
      </c>
      <c r="D133" s="8">
        <v>0.92779999971389704</v>
      </c>
      <c r="E133" s="8">
        <v>0.57469999790191595</v>
      </c>
      <c r="F133" t="s">
        <v>940</v>
      </c>
      <c r="H133">
        <v>0.95085989999999998</v>
      </c>
    </row>
    <row r="134" spans="1:8" x14ac:dyDescent="0.2">
      <c r="C134" t="s">
        <v>523</v>
      </c>
      <c r="D134" s="8">
        <v>0.96240001916885298</v>
      </c>
      <c r="E134" s="8">
        <v>0.63230001926422097</v>
      </c>
      <c r="F134" t="s">
        <v>940</v>
      </c>
      <c r="H134">
        <v>0.94531757000000005</v>
      </c>
    </row>
    <row r="135" spans="1:8" x14ac:dyDescent="0.2">
      <c r="C135" t="s">
        <v>1273</v>
      </c>
      <c r="D135" s="8">
        <v>0.77999997138976995</v>
      </c>
      <c r="E135" s="8">
        <v>0.50739997625350897</v>
      </c>
      <c r="F135" t="s">
        <v>940</v>
      </c>
      <c r="H135">
        <v>0.93275889999999995</v>
      </c>
    </row>
    <row r="136" spans="1:8" x14ac:dyDescent="0.2">
      <c r="C136" t="s">
        <v>530</v>
      </c>
      <c r="D136" s="8">
        <v>0.736699998378753</v>
      </c>
      <c r="E136" s="8">
        <v>0.58469998836517301</v>
      </c>
      <c r="F136" t="s">
        <v>940</v>
      </c>
      <c r="H136">
        <v>0.95077144999999996</v>
      </c>
    </row>
    <row r="137" spans="1:8" x14ac:dyDescent="0.2">
      <c r="A137" s="4" t="s">
        <v>1051</v>
      </c>
      <c r="B137" s="5" t="s">
        <v>1052</v>
      </c>
      <c r="C137" s="6" t="s">
        <v>0</v>
      </c>
      <c r="D137" s="6" t="s">
        <v>1</v>
      </c>
      <c r="E137" s="6" t="s">
        <v>2</v>
      </c>
      <c r="F137" s="6" t="s">
        <v>939</v>
      </c>
      <c r="H137" s="6" t="s">
        <v>1304</v>
      </c>
    </row>
    <row r="138" spans="1:8" x14ac:dyDescent="0.2">
      <c r="C138" t="s">
        <v>488</v>
      </c>
      <c r="D138">
        <v>0.90169999999999995</v>
      </c>
      <c r="E138">
        <v>0.7258</v>
      </c>
      <c r="F138" t="s">
        <v>940</v>
      </c>
      <c r="H138">
        <v>0.94987606999999996</v>
      </c>
    </row>
    <row r="139" spans="1:8" x14ac:dyDescent="0.2">
      <c r="C139" t="s">
        <v>489</v>
      </c>
      <c r="D139">
        <v>0.9163</v>
      </c>
      <c r="E139">
        <v>0.68369999999999997</v>
      </c>
      <c r="F139" t="s">
        <v>940</v>
      </c>
      <c r="H139">
        <v>0.95959085</v>
      </c>
    </row>
    <row r="140" spans="1:8" x14ac:dyDescent="0.2">
      <c r="C140" t="s">
        <v>490</v>
      </c>
      <c r="D140">
        <v>0.81089999999999995</v>
      </c>
      <c r="E140">
        <v>0.75970000000000004</v>
      </c>
      <c r="F140" t="s">
        <v>940</v>
      </c>
      <c r="H140">
        <v>0.94665980000000005</v>
      </c>
    </row>
    <row r="141" spans="1:8" x14ac:dyDescent="0.2">
      <c r="C141" t="s">
        <v>491</v>
      </c>
      <c r="D141">
        <v>0.97240000000000004</v>
      </c>
      <c r="E141">
        <v>0.62309999999999999</v>
      </c>
      <c r="F141" t="s">
        <v>940</v>
      </c>
      <c r="H141">
        <v>0.95307839999999999</v>
      </c>
    </row>
    <row r="142" spans="1:8" x14ac:dyDescent="0.2">
      <c r="C142" t="s">
        <v>492</v>
      </c>
      <c r="D142">
        <v>0.90780000000000005</v>
      </c>
      <c r="E142">
        <v>0.63690000000000002</v>
      </c>
      <c r="F142" t="s">
        <v>940</v>
      </c>
      <c r="H142">
        <v>0.74722929999999999</v>
      </c>
    </row>
    <row r="143" spans="1:8" x14ac:dyDescent="0.2">
      <c r="C143" t="s">
        <v>493</v>
      </c>
      <c r="D143">
        <v>0.86619999999999997</v>
      </c>
      <c r="E143">
        <v>0.63560000000000005</v>
      </c>
      <c r="F143" t="s">
        <v>940</v>
      </c>
      <c r="H143">
        <v>0.95142899999999997</v>
      </c>
    </row>
    <row r="144" spans="1:8" x14ac:dyDescent="0.2">
      <c r="C144" t="s">
        <v>495</v>
      </c>
      <c r="D144">
        <v>0.79420000000000002</v>
      </c>
      <c r="E144">
        <v>0.55830000000000002</v>
      </c>
      <c r="F144" t="s">
        <v>940</v>
      </c>
      <c r="H144">
        <v>0.75385709999999995</v>
      </c>
    </row>
    <row r="145" spans="1:8" x14ac:dyDescent="0.2">
      <c r="C145" t="s">
        <v>496</v>
      </c>
      <c r="D145">
        <v>0.72170000000000001</v>
      </c>
      <c r="E145">
        <v>0.61160000000000003</v>
      </c>
      <c r="F145" t="s">
        <v>940</v>
      </c>
      <c r="H145">
        <v>0.94141929999999996</v>
      </c>
    </row>
    <row r="146" spans="1:8" x14ac:dyDescent="0.2">
      <c r="C146" t="s">
        <v>497</v>
      </c>
      <c r="D146">
        <v>0.60070000000000001</v>
      </c>
      <c r="E146">
        <v>0.52349999999999997</v>
      </c>
      <c r="F146" t="s">
        <v>940</v>
      </c>
      <c r="H146">
        <v>0.95141540000000002</v>
      </c>
    </row>
    <row r="147" spans="1:8" x14ac:dyDescent="0.2">
      <c r="A147" s="4" t="s">
        <v>1053</v>
      </c>
      <c r="B147" s="5" t="s">
        <v>1054</v>
      </c>
      <c r="C147" s="6" t="s">
        <v>0</v>
      </c>
      <c r="D147" s="6" t="s">
        <v>1</v>
      </c>
      <c r="E147" s="6" t="s">
        <v>2</v>
      </c>
      <c r="F147" s="6" t="s">
        <v>939</v>
      </c>
      <c r="H147" s="6" t="s">
        <v>1304</v>
      </c>
    </row>
    <row r="148" spans="1:8" x14ac:dyDescent="0.2">
      <c r="C148" t="s">
        <v>532</v>
      </c>
      <c r="D148">
        <v>0.80289999999999995</v>
      </c>
      <c r="E148">
        <v>0.74060000000000004</v>
      </c>
      <c r="F148" t="s">
        <v>940</v>
      </c>
      <c r="H148">
        <v>0.94856982999999995</v>
      </c>
    </row>
    <row r="149" spans="1:8" x14ac:dyDescent="0.2">
      <c r="C149" t="s">
        <v>533</v>
      </c>
      <c r="D149">
        <v>0.6633</v>
      </c>
      <c r="E149">
        <v>0.63360000000000005</v>
      </c>
      <c r="F149" t="s">
        <v>940</v>
      </c>
      <c r="H149">
        <v>0.95075023000000003</v>
      </c>
    </row>
    <row r="150" spans="1:8" x14ac:dyDescent="0.2">
      <c r="C150" t="s">
        <v>534</v>
      </c>
      <c r="D150">
        <v>0.62880000000000003</v>
      </c>
      <c r="E150">
        <v>0.62160000000000004</v>
      </c>
      <c r="F150" t="s">
        <v>940</v>
      </c>
      <c r="H150">
        <v>0.74669220000000003</v>
      </c>
    </row>
    <row r="151" spans="1:8" x14ac:dyDescent="0.2">
      <c r="A151" s="4" t="s">
        <v>1055</v>
      </c>
      <c r="B151" s="5" t="s">
        <v>1056</v>
      </c>
      <c r="C151" s="6" t="s">
        <v>0</v>
      </c>
      <c r="D151" s="6" t="s">
        <v>1</v>
      </c>
      <c r="E151" s="6" t="s">
        <v>2</v>
      </c>
      <c r="F151" s="6" t="s">
        <v>939</v>
      </c>
      <c r="H151" s="6" t="s">
        <v>1304</v>
      </c>
    </row>
    <row r="152" spans="1:8" x14ac:dyDescent="0.2">
      <c r="C152" t="s">
        <v>477</v>
      </c>
      <c r="D152">
        <v>0.71450000000000002</v>
      </c>
      <c r="E152">
        <v>0.87150000000000005</v>
      </c>
      <c r="F152" t="s">
        <v>940</v>
      </c>
      <c r="H152">
        <v>0.89996980000000004</v>
      </c>
    </row>
    <row r="153" spans="1:8" x14ac:dyDescent="0.2">
      <c r="A153" s="4" t="s">
        <v>1057</v>
      </c>
      <c r="B153" s="5" t="s">
        <v>1058</v>
      </c>
      <c r="C153" s="6" t="s">
        <v>0</v>
      </c>
      <c r="D153" s="6" t="s">
        <v>1</v>
      </c>
      <c r="E153" s="6" t="s">
        <v>2</v>
      </c>
      <c r="F153" s="6" t="s">
        <v>939</v>
      </c>
      <c r="H153" s="6" t="s">
        <v>1304</v>
      </c>
    </row>
    <row r="154" spans="1:8" x14ac:dyDescent="0.2">
      <c r="C154" t="s">
        <v>535</v>
      </c>
      <c r="D154">
        <v>0.79549999999999998</v>
      </c>
      <c r="E154">
        <v>0.74439999999999995</v>
      </c>
      <c r="F154" t="s">
        <v>940</v>
      </c>
      <c r="H154">
        <v>0.947631</v>
      </c>
    </row>
    <row r="155" spans="1:8" x14ac:dyDescent="0.2">
      <c r="C155" t="s">
        <v>536</v>
      </c>
      <c r="D155">
        <v>0.84619999999999995</v>
      </c>
      <c r="E155">
        <v>0.68989999999999996</v>
      </c>
      <c r="F155" t="s">
        <v>940</v>
      </c>
      <c r="H155">
        <v>0.93248624000000002</v>
      </c>
    </row>
    <row r="156" spans="1:8" x14ac:dyDescent="0.2">
      <c r="C156" t="s">
        <v>537</v>
      </c>
      <c r="D156">
        <v>0.90600000000000003</v>
      </c>
      <c r="E156">
        <v>0.55879999999999996</v>
      </c>
      <c r="F156" t="s">
        <v>940</v>
      </c>
      <c r="H156">
        <v>0.93690340000000005</v>
      </c>
    </row>
    <row r="157" spans="1:8" x14ac:dyDescent="0.2">
      <c r="C157" t="s">
        <v>538</v>
      </c>
      <c r="D157">
        <v>0.87760000000000005</v>
      </c>
      <c r="E157">
        <v>0.56969999999999998</v>
      </c>
      <c r="F157" t="s">
        <v>940</v>
      </c>
      <c r="H157">
        <v>0.94991970000000003</v>
      </c>
    </row>
    <row r="158" spans="1:8" x14ac:dyDescent="0.2">
      <c r="C158" t="s">
        <v>539</v>
      </c>
      <c r="D158">
        <v>0.7661</v>
      </c>
      <c r="E158">
        <v>0.51119999999999999</v>
      </c>
      <c r="F158" t="s">
        <v>940</v>
      </c>
      <c r="H158">
        <v>0.95759559999999999</v>
      </c>
    </row>
    <row r="159" spans="1:8" x14ac:dyDescent="0.2">
      <c r="C159" t="s">
        <v>540</v>
      </c>
      <c r="D159">
        <v>0.51590000000000003</v>
      </c>
      <c r="E159">
        <v>0.75490000000000002</v>
      </c>
      <c r="F159" t="s">
        <v>940</v>
      </c>
      <c r="H159">
        <v>0.94568640000000004</v>
      </c>
    </row>
    <row r="160" spans="1:8" x14ac:dyDescent="0.2">
      <c r="C160" t="s">
        <v>541</v>
      </c>
      <c r="D160">
        <v>0.67120000000000002</v>
      </c>
      <c r="E160">
        <v>0.57469999999999999</v>
      </c>
      <c r="F160" t="s">
        <v>940</v>
      </c>
      <c r="H160">
        <v>0.94588386999999996</v>
      </c>
    </row>
    <row r="161" spans="1:8" x14ac:dyDescent="0.2">
      <c r="A161" s="4" t="s">
        <v>1059</v>
      </c>
      <c r="B161" s="5" t="s">
        <v>1060</v>
      </c>
      <c r="C161" s="6" t="s">
        <v>0</v>
      </c>
      <c r="D161" s="6" t="s">
        <v>1</v>
      </c>
      <c r="E161" s="6" t="s">
        <v>2</v>
      </c>
      <c r="F161" s="6" t="s">
        <v>939</v>
      </c>
      <c r="H161" s="6" t="s">
        <v>1304</v>
      </c>
    </row>
    <row r="162" spans="1:8" x14ac:dyDescent="0.2">
      <c r="C162" t="s">
        <v>535</v>
      </c>
      <c r="D162">
        <v>0.79549999999999998</v>
      </c>
      <c r="E162">
        <v>0.74439999999999995</v>
      </c>
      <c r="F162" t="s">
        <v>940</v>
      </c>
      <c r="H162">
        <v>0.947631</v>
      </c>
    </row>
    <row r="163" spans="1:8" x14ac:dyDescent="0.2">
      <c r="C163" t="s">
        <v>536</v>
      </c>
      <c r="D163">
        <v>0.84619999999999995</v>
      </c>
      <c r="E163">
        <v>0.68989999999999996</v>
      </c>
      <c r="F163" t="s">
        <v>940</v>
      </c>
      <c r="H163">
        <v>0.93248624000000002</v>
      </c>
    </row>
    <row r="164" spans="1:8" x14ac:dyDescent="0.2">
      <c r="C164" t="s">
        <v>537</v>
      </c>
      <c r="D164">
        <v>0.90600000000000003</v>
      </c>
      <c r="E164">
        <v>0.55879999999999996</v>
      </c>
      <c r="F164" t="s">
        <v>940</v>
      </c>
      <c r="H164">
        <v>0.93690340000000005</v>
      </c>
    </row>
    <row r="165" spans="1:8" x14ac:dyDescent="0.2">
      <c r="C165" t="s">
        <v>538</v>
      </c>
      <c r="D165">
        <v>0.87760000000000005</v>
      </c>
      <c r="E165">
        <v>0.56969999999999998</v>
      </c>
      <c r="F165" t="s">
        <v>940</v>
      </c>
      <c r="H165">
        <v>0.94991970000000003</v>
      </c>
    </row>
    <row r="166" spans="1:8" x14ac:dyDescent="0.2">
      <c r="C166" t="s">
        <v>539</v>
      </c>
      <c r="D166">
        <v>0.7661</v>
      </c>
      <c r="E166">
        <v>0.51119999999999999</v>
      </c>
      <c r="F166" t="s">
        <v>940</v>
      </c>
      <c r="H166">
        <v>0.95759559999999999</v>
      </c>
    </row>
    <row r="167" spans="1:8" x14ac:dyDescent="0.2">
      <c r="C167" t="s">
        <v>540</v>
      </c>
      <c r="D167">
        <v>0.51590000000000003</v>
      </c>
      <c r="E167">
        <v>0.75490000000000002</v>
      </c>
      <c r="F167" t="s">
        <v>940</v>
      </c>
      <c r="H167">
        <v>0.94568640000000004</v>
      </c>
    </row>
    <row r="168" spans="1:8" x14ac:dyDescent="0.2">
      <c r="C168" t="s">
        <v>541</v>
      </c>
      <c r="D168">
        <v>0.67120000000000002</v>
      </c>
      <c r="E168">
        <v>0.57469999999999999</v>
      </c>
      <c r="F168" t="s">
        <v>940</v>
      </c>
      <c r="H168">
        <v>0.94588386999999996</v>
      </c>
    </row>
    <row r="169" spans="1:8" x14ac:dyDescent="0.2">
      <c r="C169" t="s">
        <v>542</v>
      </c>
      <c r="D169">
        <v>0.65580000000000005</v>
      </c>
      <c r="E169">
        <v>0.58079999999999998</v>
      </c>
      <c r="F169" t="s">
        <v>940</v>
      </c>
      <c r="H169">
        <v>0.93264943</v>
      </c>
    </row>
    <row r="170" spans="1:8" x14ac:dyDescent="0.2">
      <c r="C170" t="s">
        <v>543</v>
      </c>
      <c r="D170">
        <v>0.55169999999999997</v>
      </c>
      <c r="E170">
        <v>0.57909999999999995</v>
      </c>
      <c r="F170" t="s">
        <v>940</v>
      </c>
      <c r="H170">
        <v>0.92726620000000004</v>
      </c>
    </row>
    <row r="171" spans="1:8" x14ac:dyDescent="0.2">
      <c r="A171" s="4" t="s">
        <v>1061</v>
      </c>
      <c r="B171" s="5" t="s">
        <v>1062</v>
      </c>
      <c r="C171" s="6" t="s">
        <v>0</v>
      </c>
      <c r="D171" s="6" t="s">
        <v>1</v>
      </c>
      <c r="E171" s="6" t="s">
        <v>2</v>
      </c>
      <c r="F171" s="6" t="s">
        <v>939</v>
      </c>
      <c r="H171" s="6" t="s">
        <v>1304</v>
      </c>
    </row>
    <row r="172" spans="1:8" x14ac:dyDescent="0.2">
      <c r="C172" t="s">
        <v>544</v>
      </c>
      <c r="D172">
        <v>0.93779999999999997</v>
      </c>
      <c r="E172">
        <v>0.76439999999999997</v>
      </c>
      <c r="F172" t="s">
        <v>940</v>
      </c>
      <c r="H172">
        <v>0.93260180000000004</v>
      </c>
    </row>
    <row r="173" spans="1:8" x14ac:dyDescent="0.2">
      <c r="C173" t="s">
        <v>545</v>
      </c>
      <c r="D173">
        <v>0.9889</v>
      </c>
      <c r="E173">
        <v>0.68379999999999996</v>
      </c>
      <c r="F173" t="s">
        <v>940</v>
      </c>
      <c r="H173">
        <v>0.91415756999999997</v>
      </c>
    </row>
    <row r="174" spans="1:8" x14ac:dyDescent="0.2">
      <c r="C174" t="s">
        <v>546</v>
      </c>
      <c r="D174">
        <v>0.95799999999999996</v>
      </c>
      <c r="E174">
        <v>0.57709999999999995</v>
      </c>
      <c r="F174" t="s">
        <v>940</v>
      </c>
      <c r="H174">
        <v>0.93233569999999999</v>
      </c>
    </row>
    <row r="175" spans="1:8" x14ac:dyDescent="0.2">
      <c r="C175" t="s">
        <v>547</v>
      </c>
      <c r="D175">
        <v>0.78290000000000004</v>
      </c>
      <c r="E175">
        <v>0.53100000000000003</v>
      </c>
      <c r="F175" t="s">
        <v>940</v>
      </c>
      <c r="H175">
        <v>0.94348085000000004</v>
      </c>
    </row>
    <row r="176" spans="1:8" x14ac:dyDescent="0.2">
      <c r="C176" t="s">
        <v>455</v>
      </c>
      <c r="D176">
        <v>0.59030000000000005</v>
      </c>
      <c r="E176">
        <v>0.60770000000000002</v>
      </c>
      <c r="F176" t="s">
        <v>940</v>
      </c>
      <c r="H176">
        <v>0.95173549999999996</v>
      </c>
    </row>
    <row r="177" spans="1:8" x14ac:dyDescent="0.2">
      <c r="C177" t="s">
        <v>458</v>
      </c>
      <c r="D177">
        <v>0.6502</v>
      </c>
      <c r="E177">
        <v>0.52039999999999997</v>
      </c>
      <c r="F177" t="s">
        <v>940</v>
      </c>
      <c r="H177">
        <v>0.73160625000000001</v>
      </c>
    </row>
    <row r="178" spans="1:8" x14ac:dyDescent="0.2">
      <c r="A178" s="4" t="s">
        <v>1063</v>
      </c>
      <c r="B178" s="5" t="s">
        <v>1064</v>
      </c>
      <c r="C178" s="6" t="s">
        <v>0</v>
      </c>
      <c r="D178" s="6" t="s">
        <v>1</v>
      </c>
      <c r="E178" s="6" t="s">
        <v>2</v>
      </c>
      <c r="F178" s="6" t="s">
        <v>939</v>
      </c>
      <c r="H178" s="6" t="s">
        <v>1304</v>
      </c>
    </row>
    <row r="179" spans="1:8" x14ac:dyDescent="0.2">
      <c r="C179" t="s">
        <v>548</v>
      </c>
      <c r="D179">
        <v>0.93379999999999996</v>
      </c>
      <c r="E179">
        <v>0.87160000000000004</v>
      </c>
      <c r="F179" t="s">
        <v>940</v>
      </c>
      <c r="H179">
        <v>0.9344787</v>
      </c>
    </row>
    <row r="180" spans="1:8" x14ac:dyDescent="0.2">
      <c r="C180" t="s">
        <v>549</v>
      </c>
      <c r="D180">
        <v>0.84430000000000005</v>
      </c>
      <c r="E180">
        <v>0.72929999999999995</v>
      </c>
      <c r="F180" t="s">
        <v>940</v>
      </c>
      <c r="H180">
        <v>0.93302070000000004</v>
      </c>
    </row>
    <row r="181" spans="1:8" x14ac:dyDescent="0.2">
      <c r="C181" t="s">
        <v>550</v>
      </c>
      <c r="D181">
        <v>0.67910000000000004</v>
      </c>
      <c r="E181">
        <v>0.85829999999999995</v>
      </c>
      <c r="F181" t="s">
        <v>940</v>
      </c>
      <c r="H181">
        <v>0.93013584999999999</v>
      </c>
    </row>
    <row r="182" spans="1:8" x14ac:dyDescent="0.2">
      <c r="C182" t="s">
        <v>551</v>
      </c>
      <c r="D182">
        <v>0.75800000000000001</v>
      </c>
      <c r="E182">
        <v>0.72909999999999997</v>
      </c>
      <c r="F182" t="s">
        <v>940</v>
      </c>
      <c r="H182">
        <v>0.76089954000000004</v>
      </c>
    </row>
    <row r="183" spans="1:8" x14ac:dyDescent="0.2">
      <c r="C183" t="s">
        <v>552</v>
      </c>
      <c r="D183">
        <v>0.99109999999999998</v>
      </c>
      <c r="E183">
        <v>0.51190000000000002</v>
      </c>
      <c r="F183" t="s">
        <v>940</v>
      </c>
      <c r="H183">
        <v>0.93567294000000001</v>
      </c>
    </row>
    <row r="184" spans="1:8" x14ac:dyDescent="0.2">
      <c r="C184" t="s">
        <v>553</v>
      </c>
      <c r="D184">
        <v>0.74539999999999995</v>
      </c>
      <c r="E184">
        <v>0.59509999999999996</v>
      </c>
      <c r="F184" t="s">
        <v>940</v>
      </c>
      <c r="H184">
        <v>0.94029397000000003</v>
      </c>
    </row>
    <row r="185" spans="1:8" x14ac:dyDescent="0.2">
      <c r="C185" t="s">
        <v>554</v>
      </c>
      <c r="D185">
        <v>0.59009999999999996</v>
      </c>
      <c r="E185">
        <v>0.58889999999999998</v>
      </c>
      <c r="F185" t="s">
        <v>940</v>
      </c>
      <c r="H185">
        <v>0.80449139999999997</v>
      </c>
    </row>
    <row r="186" spans="1:8" x14ac:dyDescent="0.2">
      <c r="C186" t="s">
        <v>555</v>
      </c>
      <c r="D186">
        <v>0.57750000000000001</v>
      </c>
      <c r="E186">
        <v>0.57750000000000001</v>
      </c>
      <c r="F186" t="s">
        <v>940</v>
      </c>
      <c r="H186">
        <v>0.94317269999999997</v>
      </c>
    </row>
    <row r="187" spans="1:8" x14ac:dyDescent="0.2">
      <c r="C187" t="s">
        <v>556</v>
      </c>
      <c r="D187">
        <v>0.5181</v>
      </c>
      <c r="E187">
        <v>0.59940000000000004</v>
      </c>
      <c r="F187" t="s">
        <v>940</v>
      </c>
      <c r="H187">
        <v>0.77049535999999996</v>
      </c>
    </row>
    <row r="188" spans="1:8" x14ac:dyDescent="0.2">
      <c r="A188" s="4" t="s">
        <v>1065</v>
      </c>
      <c r="B188" s="5" t="s">
        <v>1066</v>
      </c>
      <c r="C188" s="6" t="s">
        <v>0</v>
      </c>
      <c r="D188" s="6" t="s">
        <v>1</v>
      </c>
      <c r="E188" s="6" t="s">
        <v>2</v>
      </c>
      <c r="F188" s="6" t="s">
        <v>939</v>
      </c>
      <c r="H188" s="6" t="s">
        <v>1304</v>
      </c>
    </row>
    <row r="189" spans="1:8" x14ac:dyDescent="0.2">
      <c r="C189" t="s">
        <v>557</v>
      </c>
      <c r="D189">
        <v>0.95709999999999995</v>
      </c>
      <c r="E189">
        <v>0.84650000000000003</v>
      </c>
      <c r="F189" t="s">
        <v>940</v>
      </c>
      <c r="H189">
        <v>0.90072790000000003</v>
      </c>
    </row>
    <row r="190" spans="1:8" x14ac:dyDescent="0.2">
      <c r="C190" t="s">
        <v>558</v>
      </c>
      <c r="D190">
        <v>0.97840000000000005</v>
      </c>
      <c r="E190">
        <v>0.6079</v>
      </c>
      <c r="F190" t="s">
        <v>940</v>
      </c>
      <c r="H190">
        <v>0.94514065999999997</v>
      </c>
    </row>
    <row r="191" spans="1:8" x14ac:dyDescent="0.2">
      <c r="C191" t="s">
        <v>559</v>
      </c>
      <c r="D191">
        <v>0.77610000000000001</v>
      </c>
      <c r="E191">
        <v>0.65539999999999998</v>
      </c>
      <c r="F191" t="s">
        <v>940</v>
      </c>
      <c r="H191">
        <v>0.81462690000000004</v>
      </c>
    </row>
    <row r="192" spans="1:8" x14ac:dyDescent="0.2">
      <c r="C192" t="s">
        <v>560</v>
      </c>
      <c r="D192">
        <v>0.96189999999999998</v>
      </c>
      <c r="E192">
        <v>0.52259999999999995</v>
      </c>
      <c r="F192" t="s">
        <v>940</v>
      </c>
      <c r="H192">
        <v>0.81076026000000001</v>
      </c>
    </row>
    <row r="193" spans="1:8" x14ac:dyDescent="0.2">
      <c r="C193" t="s">
        <v>561</v>
      </c>
      <c r="D193">
        <v>0.70789999999999997</v>
      </c>
      <c r="E193">
        <v>0.69450000000000001</v>
      </c>
      <c r="F193" t="s">
        <v>940</v>
      </c>
      <c r="H193">
        <v>0.95970637000000003</v>
      </c>
    </row>
    <row r="194" spans="1:8" x14ac:dyDescent="0.2">
      <c r="C194" t="s">
        <v>562</v>
      </c>
      <c r="D194">
        <v>0.52259999999999995</v>
      </c>
      <c r="E194">
        <v>0.87150000000000005</v>
      </c>
      <c r="F194" t="s">
        <v>940</v>
      </c>
      <c r="H194">
        <v>0.90868369999999998</v>
      </c>
    </row>
    <row r="195" spans="1:8" x14ac:dyDescent="0.2">
      <c r="A195" s="4" t="s">
        <v>1067</v>
      </c>
      <c r="B195" s="5" t="s">
        <v>1068</v>
      </c>
      <c r="C195" s="6" t="s">
        <v>0</v>
      </c>
      <c r="D195" s="6" t="s">
        <v>1</v>
      </c>
      <c r="E195" s="6" t="s">
        <v>2</v>
      </c>
      <c r="F195" s="6" t="s">
        <v>939</v>
      </c>
      <c r="H195" s="6" t="s">
        <v>1304</v>
      </c>
    </row>
    <row r="196" spans="1:8" x14ac:dyDescent="0.2">
      <c r="C196" t="s">
        <v>558</v>
      </c>
      <c r="D196">
        <v>0.97840000000000005</v>
      </c>
      <c r="E196">
        <v>0.6079</v>
      </c>
      <c r="F196" t="s">
        <v>940</v>
      </c>
      <c r="H196">
        <v>0.94514065999999997</v>
      </c>
    </row>
    <row r="197" spans="1:8" x14ac:dyDescent="0.2">
      <c r="C197" t="s">
        <v>447</v>
      </c>
      <c r="D197">
        <v>0.89449999999999996</v>
      </c>
      <c r="E197">
        <v>0.65159999999999996</v>
      </c>
      <c r="F197" t="s">
        <v>940</v>
      </c>
      <c r="H197">
        <v>0.89185420000000004</v>
      </c>
    </row>
    <row r="198" spans="1:8" x14ac:dyDescent="0.2">
      <c r="C198" t="s">
        <v>560</v>
      </c>
      <c r="D198">
        <v>0.96189999999999998</v>
      </c>
      <c r="E198">
        <v>0.52259999999999995</v>
      </c>
      <c r="F198" t="s">
        <v>940</v>
      </c>
      <c r="H198">
        <v>0.81076026000000001</v>
      </c>
    </row>
    <row r="199" spans="1:8" x14ac:dyDescent="0.2">
      <c r="A199" s="4" t="s">
        <v>1069</v>
      </c>
      <c r="B199" s="5" t="s">
        <v>1070</v>
      </c>
      <c r="C199" s="6" t="s">
        <v>0</v>
      </c>
      <c r="D199" s="6" t="s">
        <v>1</v>
      </c>
      <c r="E199" s="6" t="s">
        <v>2</v>
      </c>
      <c r="F199" s="6" t="s">
        <v>939</v>
      </c>
      <c r="H199" s="6" t="s">
        <v>1304</v>
      </c>
    </row>
    <row r="200" spans="1:8" x14ac:dyDescent="0.2">
      <c r="C200" t="s">
        <v>563</v>
      </c>
      <c r="D200">
        <v>0.50339999999999996</v>
      </c>
      <c r="E200">
        <v>0.85529999999999995</v>
      </c>
      <c r="F200" t="s">
        <v>940</v>
      </c>
      <c r="H200">
        <v>0.93927839999999996</v>
      </c>
    </row>
    <row r="201" spans="1:8" x14ac:dyDescent="0.2">
      <c r="A201" s="4" t="s">
        <v>1071</v>
      </c>
      <c r="B201" s="5" t="s">
        <v>1072</v>
      </c>
      <c r="C201" s="6" t="s">
        <v>0</v>
      </c>
      <c r="D201" s="6" t="s">
        <v>1</v>
      </c>
      <c r="E201" s="6" t="s">
        <v>2</v>
      </c>
      <c r="F201" s="6" t="s">
        <v>939</v>
      </c>
      <c r="H201" s="6" t="s">
        <v>1304</v>
      </c>
    </row>
    <row r="202" spans="1:8" x14ac:dyDescent="0.2">
      <c r="C202" t="s">
        <v>1274</v>
      </c>
      <c r="D202" s="8">
        <v>0.77960002422332697</v>
      </c>
      <c r="E202" s="8">
        <v>0.50249999761581399</v>
      </c>
      <c r="F202" t="s">
        <v>940</v>
      </c>
      <c r="H202">
        <v>0.76762350000000001</v>
      </c>
    </row>
    <row r="203" spans="1:8" x14ac:dyDescent="0.2">
      <c r="C203" t="s">
        <v>572</v>
      </c>
      <c r="D203" s="8">
        <v>0.55549997091293302</v>
      </c>
      <c r="E203" s="8">
        <v>0.73780000209808305</v>
      </c>
      <c r="F203" t="s">
        <v>940</v>
      </c>
      <c r="H203">
        <v>0.79396449999999996</v>
      </c>
    </row>
    <row r="204" spans="1:8" x14ac:dyDescent="0.2">
      <c r="C204" t="s">
        <v>569</v>
      </c>
      <c r="D204" s="8">
        <v>0.75</v>
      </c>
      <c r="E204" s="8">
        <v>0.656199991703033</v>
      </c>
      <c r="F204" t="s">
        <v>940</v>
      </c>
      <c r="H204">
        <v>0.82520939999999998</v>
      </c>
    </row>
    <row r="205" spans="1:8" x14ac:dyDescent="0.2">
      <c r="C205" t="s">
        <v>566</v>
      </c>
      <c r="D205" s="8">
        <v>0.93370002508163397</v>
      </c>
      <c r="E205" s="8">
        <v>0.69110000133514404</v>
      </c>
      <c r="F205" t="s">
        <v>940</v>
      </c>
      <c r="H205">
        <v>0.77289324999999998</v>
      </c>
    </row>
    <row r="206" spans="1:8" x14ac:dyDescent="0.2">
      <c r="C206" t="s">
        <v>461</v>
      </c>
      <c r="D206" s="8">
        <v>0.64709997177124001</v>
      </c>
      <c r="E206" s="8">
        <v>0.553699970245361</v>
      </c>
      <c r="F206" t="s">
        <v>940</v>
      </c>
      <c r="H206">
        <v>0.71390730000000002</v>
      </c>
    </row>
    <row r="207" spans="1:8" x14ac:dyDescent="0.2">
      <c r="C207" t="s">
        <v>1275</v>
      </c>
      <c r="D207" s="8">
        <v>0.61349999904632502</v>
      </c>
      <c r="E207" s="8">
        <v>0.61000001430511397</v>
      </c>
      <c r="F207" t="s">
        <v>940</v>
      </c>
      <c r="H207">
        <v>0.92864420000000003</v>
      </c>
    </row>
    <row r="208" spans="1:8" x14ac:dyDescent="0.2">
      <c r="C208" t="s">
        <v>570</v>
      </c>
      <c r="D208" s="8">
        <v>0.64450001716613703</v>
      </c>
      <c r="E208" s="8">
        <v>0.70050001144409102</v>
      </c>
      <c r="F208" t="s">
        <v>940</v>
      </c>
      <c r="H208">
        <v>0.92473000000000005</v>
      </c>
    </row>
    <row r="209" spans="1:8" x14ac:dyDescent="0.2">
      <c r="C209" t="s">
        <v>565</v>
      </c>
      <c r="D209" s="8">
        <v>0.87029999494552601</v>
      </c>
      <c r="E209" s="8">
        <v>0.76069998741149902</v>
      </c>
      <c r="F209" t="s">
        <v>940</v>
      </c>
      <c r="H209">
        <v>0.93565310000000002</v>
      </c>
    </row>
    <row r="210" spans="1:8" x14ac:dyDescent="0.2">
      <c r="C210" t="s">
        <v>571</v>
      </c>
      <c r="D210" s="8">
        <v>0.64029997587203902</v>
      </c>
      <c r="E210" s="8">
        <v>0.69069999456405595</v>
      </c>
      <c r="F210" t="s">
        <v>940</v>
      </c>
      <c r="H210">
        <v>0.93416580000000005</v>
      </c>
    </row>
    <row r="211" spans="1:8" x14ac:dyDescent="0.2">
      <c r="C211" t="s">
        <v>564</v>
      </c>
      <c r="D211" s="8">
        <v>0.99599999189376798</v>
      </c>
      <c r="E211" s="8">
        <v>0.77300000190734797</v>
      </c>
      <c r="F211" t="s">
        <v>940</v>
      </c>
      <c r="H211">
        <v>0.94175370000000003</v>
      </c>
    </row>
    <row r="212" spans="1:8" x14ac:dyDescent="0.2">
      <c r="C212" t="s">
        <v>567</v>
      </c>
      <c r="D212" s="8">
        <v>0.67100000381469704</v>
      </c>
      <c r="E212" s="8">
        <v>0.85009998083114602</v>
      </c>
      <c r="F212" t="s">
        <v>940</v>
      </c>
      <c r="H212">
        <v>0.93676822999999998</v>
      </c>
    </row>
    <row r="213" spans="1:8" x14ac:dyDescent="0.2">
      <c r="C213" t="s">
        <v>568</v>
      </c>
      <c r="D213" s="8">
        <v>0.56580001115798895</v>
      </c>
      <c r="E213" s="8">
        <v>0.91759997606277399</v>
      </c>
      <c r="F213" t="s">
        <v>940</v>
      </c>
      <c r="H213">
        <v>0.93227579999999999</v>
      </c>
    </row>
    <row r="214" spans="1:8" x14ac:dyDescent="0.2">
      <c r="C214" t="s">
        <v>460</v>
      </c>
      <c r="D214" s="8">
        <v>0.94720000028610196</v>
      </c>
      <c r="E214" s="8">
        <v>0.67739999294280995</v>
      </c>
      <c r="F214" t="s">
        <v>940</v>
      </c>
      <c r="H214">
        <v>0.91611564000000001</v>
      </c>
    </row>
    <row r="215" spans="1:8" x14ac:dyDescent="0.2">
      <c r="A215" s="4" t="s">
        <v>1073</v>
      </c>
      <c r="B215" s="5" t="s">
        <v>1074</v>
      </c>
      <c r="C215" s="6" t="s">
        <v>0</v>
      </c>
      <c r="D215" s="6" t="s">
        <v>1</v>
      </c>
      <c r="E215" s="6" t="s">
        <v>2</v>
      </c>
      <c r="F215" s="6" t="s">
        <v>939</v>
      </c>
      <c r="H215" s="6" t="s">
        <v>1304</v>
      </c>
    </row>
    <row r="216" spans="1:8" x14ac:dyDescent="0.2">
      <c r="C216" t="s">
        <v>573</v>
      </c>
      <c r="D216">
        <v>0.70240000000000002</v>
      </c>
      <c r="E216">
        <v>0.79010000000000002</v>
      </c>
      <c r="F216" t="s">
        <v>940</v>
      </c>
      <c r="H216">
        <v>0.92933016999999996</v>
      </c>
    </row>
    <row r="217" spans="1:8" x14ac:dyDescent="0.2">
      <c r="C217" t="s">
        <v>574</v>
      </c>
      <c r="D217">
        <v>0.98009999999999997</v>
      </c>
      <c r="E217">
        <v>0.56079999999999997</v>
      </c>
      <c r="F217" t="s">
        <v>940</v>
      </c>
      <c r="H217">
        <v>0.93746035999999999</v>
      </c>
    </row>
    <row r="218" spans="1:8" x14ac:dyDescent="0.2">
      <c r="C218" t="s">
        <v>575</v>
      </c>
      <c r="D218">
        <v>0.91090000000000004</v>
      </c>
      <c r="E218">
        <v>0.55930000000000002</v>
      </c>
      <c r="F218" t="s">
        <v>940</v>
      </c>
      <c r="H218">
        <v>0.75118410000000002</v>
      </c>
    </row>
    <row r="219" spans="1:8" x14ac:dyDescent="0.2">
      <c r="C219" t="s">
        <v>576</v>
      </c>
      <c r="D219">
        <v>0.94650000000000001</v>
      </c>
      <c r="E219">
        <v>0.52170000000000005</v>
      </c>
      <c r="F219" t="s">
        <v>940</v>
      </c>
      <c r="H219">
        <v>0.9424806</v>
      </c>
    </row>
    <row r="220" spans="1:8" x14ac:dyDescent="0.2">
      <c r="C220" t="s">
        <v>577</v>
      </c>
      <c r="D220">
        <v>0.93330000000000002</v>
      </c>
      <c r="E220">
        <v>0.50260000000000005</v>
      </c>
      <c r="F220" t="s">
        <v>940</v>
      </c>
      <c r="H220">
        <v>0.77881634</v>
      </c>
    </row>
    <row r="221" spans="1:8" x14ac:dyDescent="0.2">
      <c r="C221" t="s">
        <v>578</v>
      </c>
      <c r="D221">
        <v>0.66349999999999998</v>
      </c>
      <c r="E221">
        <v>0.63090000000000002</v>
      </c>
      <c r="F221" t="s">
        <v>940</v>
      </c>
      <c r="H221">
        <v>0.9417527</v>
      </c>
    </row>
    <row r="222" spans="1:8" x14ac:dyDescent="0.2">
      <c r="C222" t="s">
        <v>579</v>
      </c>
      <c r="D222">
        <v>0.66720000000000002</v>
      </c>
      <c r="E222">
        <v>0.51459999999999995</v>
      </c>
      <c r="F222" t="s">
        <v>940</v>
      </c>
      <c r="H222">
        <v>0.91481449999999997</v>
      </c>
    </row>
    <row r="223" spans="1:8" x14ac:dyDescent="0.2">
      <c r="C223" t="s">
        <v>580</v>
      </c>
      <c r="D223">
        <v>0.54169999999999996</v>
      </c>
      <c r="E223">
        <v>0.6008</v>
      </c>
      <c r="F223" t="s">
        <v>940</v>
      </c>
      <c r="H223">
        <v>0.9424051</v>
      </c>
    </row>
    <row r="224" spans="1:8" x14ac:dyDescent="0.2">
      <c r="C224" t="s">
        <v>581</v>
      </c>
      <c r="D224">
        <v>0.51429999999999998</v>
      </c>
      <c r="E224">
        <v>0.5252</v>
      </c>
      <c r="F224" t="s">
        <v>940</v>
      </c>
      <c r="H224">
        <v>0.939137</v>
      </c>
    </row>
    <row r="225" spans="1:8" x14ac:dyDescent="0.2">
      <c r="A225" s="4" t="s">
        <v>1075</v>
      </c>
      <c r="B225" s="5" t="s">
        <v>1076</v>
      </c>
      <c r="C225" s="6" t="s">
        <v>0</v>
      </c>
      <c r="D225" s="6" t="s">
        <v>1</v>
      </c>
      <c r="E225" s="6" t="s">
        <v>2</v>
      </c>
      <c r="F225" s="6" t="s">
        <v>939</v>
      </c>
      <c r="H225" s="6" t="s">
        <v>1304</v>
      </c>
    </row>
    <row r="226" spans="1:8" x14ac:dyDescent="0.2">
      <c r="C226" t="s">
        <v>1276</v>
      </c>
      <c r="D226" s="8">
        <v>0.57190001010894698</v>
      </c>
      <c r="E226" s="8">
        <v>0.50249999761581399</v>
      </c>
      <c r="F226" t="s">
        <v>940</v>
      </c>
      <c r="H226">
        <v>0.94831189999999999</v>
      </c>
    </row>
    <row r="227" spans="1:8" x14ac:dyDescent="0.2">
      <c r="C227" t="s">
        <v>585</v>
      </c>
      <c r="D227" s="8">
        <v>0.94889998435974099</v>
      </c>
      <c r="E227" s="8">
        <v>0.60339999198913497</v>
      </c>
      <c r="F227" t="s">
        <v>940</v>
      </c>
      <c r="H227">
        <v>0.95072449999999997</v>
      </c>
    </row>
    <row r="228" spans="1:8" x14ac:dyDescent="0.2">
      <c r="C228" t="s">
        <v>586</v>
      </c>
      <c r="D228" s="8">
        <v>0.85939997434616</v>
      </c>
      <c r="E228" s="8">
        <v>0.66000002622604304</v>
      </c>
      <c r="F228" t="s">
        <v>940</v>
      </c>
      <c r="H228">
        <v>0.94554450000000001</v>
      </c>
    </row>
    <row r="229" spans="1:8" x14ac:dyDescent="0.2">
      <c r="C229" t="s">
        <v>582</v>
      </c>
      <c r="D229" s="8">
        <v>0.96340000629425004</v>
      </c>
      <c r="E229" s="8">
        <v>0.80970001220703103</v>
      </c>
      <c r="F229" t="s">
        <v>940</v>
      </c>
      <c r="H229">
        <v>0.91777956000000005</v>
      </c>
    </row>
    <row r="230" spans="1:8" x14ac:dyDescent="0.2">
      <c r="C230" t="s">
        <v>591</v>
      </c>
      <c r="D230" s="8">
        <v>0.55709999799728305</v>
      </c>
      <c r="E230" s="8">
        <v>0.53530001640319802</v>
      </c>
      <c r="F230" t="s">
        <v>940</v>
      </c>
      <c r="H230">
        <v>0.947488</v>
      </c>
    </row>
    <row r="231" spans="1:8" x14ac:dyDescent="0.2">
      <c r="C231" t="s">
        <v>590</v>
      </c>
      <c r="D231" s="8">
        <v>0.67510002851486195</v>
      </c>
      <c r="E231" s="8">
        <v>0.51279997825622503</v>
      </c>
      <c r="F231" t="s">
        <v>940</v>
      </c>
      <c r="H231">
        <v>0.96432110000000004</v>
      </c>
    </row>
    <row r="232" spans="1:8" x14ac:dyDescent="0.2">
      <c r="C232" t="s">
        <v>589</v>
      </c>
      <c r="D232" s="8">
        <v>0.60409998893737704</v>
      </c>
      <c r="E232" s="8">
        <v>0.667400002479553</v>
      </c>
      <c r="F232" t="s">
        <v>940</v>
      </c>
      <c r="H232">
        <v>0.94189685999999995</v>
      </c>
    </row>
    <row r="233" spans="1:8" x14ac:dyDescent="0.2">
      <c r="C233" t="s">
        <v>587</v>
      </c>
      <c r="D233" s="8">
        <v>0.84009999036788896</v>
      </c>
      <c r="E233" s="8">
        <v>0.66229999065399103</v>
      </c>
      <c r="F233" t="s">
        <v>940</v>
      </c>
      <c r="H233">
        <v>0.93370664000000003</v>
      </c>
    </row>
    <row r="234" spans="1:8" x14ac:dyDescent="0.2">
      <c r="C234" t="s">
        <v>583</v>
      </c>
      <c r="D234" s="8">
        <v>0.88419997692108099</v>
      </c>
      <c r="E234" s="8">
        <v>0.67089998722076405</v>
      </c>
      <c r="F234" t="s">
        <v>940</v>
      </c>
      <c r="H234">
        <v>0.95779950000000003</v>
      </c>
    </row>
    <row r="235" spans="1:8" x14ac:dyDescent="0.2">
      <c r="C235" t="s">
        <v>584</v>
      </c>
      <c r="D235" s="8">
        <v>0.85589998960494995</v>
      </c>
      <c r="E235" s="8">
        <v>0.67309999465942305</v>
      </c>
      <c r="F235" t="s">
        <v>940</v>
      </c>
      <c r="H235">
        <v>0.94140780000000002</v>
      </c>
    </row>
    <row r="236" spans="1:8" x14ac:dyDescent="0.2">
      <c r="C236" t="s">
        <v>588</v>
      </c>
      <c r="D236" s="8">
        <v>0.80729997158050504</v>
      </c>
      <c r="E236" s="8">
        <v>0.64219999313354403</v>
      </c>
      <c r="F236" t="s">
        <v>940</v>
      </c>
      <c r="H236">
        <v>0.94212085000000001</v>
      </c>
    </row>
    <row r="237" spans="1:8" x14ac:dyDescent="0.2">
      <c r="C237" t="s">
        <v>1277</v>
      </c>
      <c r="D237" s="8">
        <v>0.50779998302459695</v>
      </c>
      <c r="E237" s="8">
        <v>0.55190002918243397</v>
      </c>
      <c r="F237" t="s">
        <v>940</v>
      </c>
      <c r="H237">
        <v>0.94025223999999996</v>
      </c>
    </row>
    <row r="238" spans="1:8" x14ac:dyDescent="0.2">
      <c r="A238" s="4" t="s">
        <v>1077</v>
      </c>
      <c r="B238" s="5" t="s">
        <v>1078</v>
      </c>
      <c r="C238" s="6" t="s">
        <v>0</v>
      </c>
      <c r="D238" s="6" t="s">
        <v>1</v>
      </c>
      <c r="E238" s="6" t="s">
        <v>2</v>
      </c>
      <c r="F238" s="6" t="s">
        <v>939</v>
      </c>
      <c r="H238" s="6" t="s">
        <v>1304</v>
      </c>
    </row>
    <row r="239" spans="1:8" x14ac:dyDescent="0.2">
      <c r="C239" t="s">
        <v>592</v>
      </c>
      <c r="D239">
        <v>0.99129999999999996</v>
      </c>
      <c r="E239">
        <v>0.62919999999999998</v>
      </c>
      <c r="F239" t="s">
        <v>940</v>
      </c>
      <c r="H239">
        <v>0.94065606999999996</v>
      </c>
    </row>
    <row r="240" spans="1:8" x14ac:dyDescent="0.2">
      <c r="C240" t="s">
        <v>593</v>
      </c>
      <c r="D240">
        <v>0.71209999999999996</v>
      </c>
      <c r="E240">
        <v>0.84850000000000003</v>
      </c>
      <c r="F240" t="s">
        <v>940</v>
      </c>
      <c r="H240">
        <v>0.87023220000000001</v>
      </c>
    </row>
    <row r="241" spans="3:8" x14ac:dyDescent="0.2">
      <c r="C241" t="s">
        <v>594</v>
      </c>
      <c r="D241">
        <v>0.9929</v>
      </c>
      <c r="E241">
        <v>0.50290000000000001</v>
      </c>
      <c r="F241" t="s">
        <v>940</v>
      </c>
      <c r="H241">
        <v>0.93037665000000003</v>
      </c>
    </row>
    <row r="242" spans="3:8" x14ac:dyDescent="0.2">
      <c r="C242" t="s">
        <v>595</v>
      </c>
      <c r="D242">
        <v>0.55969999999999998</v>
      </c>
      <c r="E242">
        <v>0.63329999999999997</v>
      </c>
      <c r="F242" t="s">
        <v>940</v>
      </c>
      <c r="H242">
        <v>0.76004709999999998</v>
      </c>
    </row>
  </sheetData>
  <autoFilter ref="H2:H242" xr:uid="{00000000-0001-0000-0E00-000000000000}"/>
  <mergeCells count="2">
    <mergeCell ref="C1:F1"/>
    <mergeCell ref="G1:I1"/>
  </mergeCells>
  <conditionalFormatting sqref="F2:F242">
    <cfRule type="cellIs" dxfId="119" priority="16" operator="equal">
      <formula>"immunogenic neoantigen"</formula>
    </cfRule>
    <cfRule type="cellIs" dxfId="118" priority="15" operator="equal">
      <formula>"nonimmunogenic neoantigen"</formula>
    </cfRule>
    <cfRule type="cellIs" dxfId="117" priority="14" operator="equal">
      <formula>"no biological significance"</formula>
    </cfRule>
    <cfRule type="cellIs" dxfId="116" priority="13" operator="equal">
      <formula>"no neoantigen and no immunogenicity"</formula>
    </cfRule>
  </conditionalFormatting>
  <conditionalFormatting sqref="H2">
    <cfRule type="cellIs" dxfId="115" priority="5" operator="equal">
      <formula>"no neoantigen and no immunogenicity"</formula>
    </cfRule>
    <cfRule type="cellIs" dxfId="114" priority="6" operator="equal">
      <formula>"no biological significance"</formula>
    </cfRule>
    <cfRule type="cellIs" dxfId="113" priority="7" operator="equal">
      <formula>"nonimmunogenic neoantigen"</formula>
    </cfRule>
    <cfRule type="cellIs" dxfId="112" priority="8" operator="equal">
      <formula>"immunogenic neoantigen"</formula>
    </cfRule>
  </conditionalFormatting>
  <conditionalFormatting sqref="H14 H18 H22 H31 H34 H46 H57 H61 H63 H71 H82 H90 H97 H114 H121 H137 H147 H151 H153 H161 H171 H178 H188 H195 H199 H201 H215 H225 H238">
    <cfRule type="cellIs" dxfId="111" priority="4" operator="equal">
      <formula>"immunogenic neoantigen"</formula>
    </cfRule>
    <cfRule type="cellIs" dxfId="110" priority="3" operator="equal">
      <formula>"nonimmunogenic neoantigen"</formula>
    </cfRule>
    <cfRule type="cellIs" dxfId="109" priority="2" operator="equal">
      <formula>"no biological significance"</formula>
    </cfRule>
    <cfRule type="cellIs" dxfId="108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2F7C3-0D3C-459C-B2F6-C877755374F3}">
  <dimension ref="A1:I74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6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079</v>
      </c>
      <c r="B2" s="5" t="s">
        <v>1080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596</v>
      </c>
      <c r="D3">
        <v>0.85699999999999998</v>
      </c>
      <c r="E3">
        <v>0.76490000000000002</v>
      </c>
      <c r="F3" t="s">
        <v>940</v>
      </c>
      <c r="H3">
        <v>0.8952407</v>
      </c>
    </row>
    <row r="4" spans="1:9" x14ac:dyDescent="0.2">
      <c r="C4" t="s">
        <v>597</v>
      </c>
      <c r="D4">
        <v>0.85860000000000003</v>
      </c>
      <c r="E4">
        <v>0.60750000000000004</v>
      </c>
      <c r="F4" t="s">
        <v>940</v>
      </c>
      <c r="H4">
        <v>0.95524489999999995</v>
      </c>
    </row>
    <row r="5" spans="1:9" x14ac:dyDescent="0.2">
      <c r="C5" t="s">
        <v>598</v>
      </c>
      <c r="D5">
        <v>0.7964</v>
      </c>
      <c r="E5">
        <v>0.61639999999999995</v>
      </c>
      <c r="F5" t="s">
        <v>940</v>
      </c>
      <c r="H5">
        <v>0.89371659999999997</v>
      </c>
    </row>
    <row r="6" spans="1:9" x14ac:dyDescent="0.2">
      <c r="C6" t="s">
        <v>599</v>
      </c>
      <c r="D6">
        <v>0.95430000000000004</v>
      </c>
      <c r="E6">
        <v>0.51249999999999996</v>
      </c>
      <c r="F6" t="s">
        <v>940</v>
      </c>
      <c r="H6">
        <v>0.78325409999999995</v>
      </c>
    </row>
    <row r="7" spans="1:9" x14ac:dyDescent="0.2">
      <c r="C7" t="s">
        <v>600</v>
      </c>
      <c r="D7">
        <v>0.70030000000000003</v>
      </c>
      <c r="E7">
        <v>0.67090000000000005</v>
      </c>
      <c r="F7" t="s">
        <v>940</v>
      </c>
      <c r="H7">
        <v>0.88650083999999996</v>
      </c>
    </row>
    <row r="8" spans="1:9" x14ac:dyDescent="0.2">
      <c r="C8" t="s">
        <v>601</v>
      </c>
      <c r="D8">
        <v>0.58350000000000002</v>
      </c>
      <c r="E8">
        <v>0.75160000000000005</v>
      </c>
      <c r="F8" t="s">
        <v>940</v>
      </c>
      <c r="H8">
        <v>0.92330723999999997</v>
      </c>
    </row>
    <row r="9" spans="1:9" x14ac:dyDescent="0.2">
      <c r="C9" t="s">
        <v>602</v>
      </c>
      <c r="D9">
        <v>0.60840000000000005</v>
      </c>
      <c r="E9">
        <v>0.62590000000000001</v>
      </c>
      <c r="F9" t="s">
        <v>940</v>
      </c>
      <c r="H9">
        <v>0.95748759999999999</v>
      </c>
    </row>
    <row r="10" spans="1:9" x14ac:dyDescent="0.2">
      <c r="C10" t="s">
        <v>603</v>
      </c>
      <c r="D10">
        <v>0.63070000000000004</v>
      </c>
      <c r="E10">
        <v>0.51739999999999997</v>
      </c>
      <c r="F10" t="s">
        <v>940</v>
      </c>
      <c r="H10">
        <v>0.79956645000000004</v>
      </c>
    </row>
    <row r="11" spans="1:9" x14ac:dyDescent="0.2">
      <c r="A11" s="4" t="s">
        <v>1081</v>
      </c>
      <c r="B11" s="5" t="s">
        <v>1082</v>
      </c>
      <c r="C11" s="6" t="s">
        <v>0</v>
      </c>
      <c r="D11" s="6" t="s">
        <v>1</v>
      </c>
      <c r="E11" s="6" t="s">
        <v>2</v>
      </c>
      <c r="F11" s="6" t="s">
        <v>939</v>
      </c>
      <c r="H11" s="6" t="s">
        <v>1304</v>
      </c>
    </row>
    <row r="12" spans="1:9" x14ac:dyDescent="0.2">
      <c r="C12" t="s">
        <v>604</v>
      </c>
      <c r="D12">
        <v>0.87139999999999995</v>
      </c>
      <c r="E12">
        <v>0.72809999999999997</v>
      </c>
      <c r="F12" t="s">
        <v>940</v>
      </c>
      <c r="H12">
        <v>0.92705535999999999</v>
      </c>
    </row>
    <row r="13" spans="1:9" x14ac:dyDescent="0.2">
      <c r="C13" t="s">
        <v>605</v>
      </c>
      <c r="D13">
        <v>0.93230000000000002</v>
      </c>
      <c r="E13">
        <v>0.64049999999999996</v>
      </c>
      <c r="F13" t="s">
        <v>940</v>
      </c>
      <c r="H13">
        <v>0.93800366000000002</v>
      </c>
    </row>
    <row r="14" spans="1:9" x14ac:dyDescent="0.2">
      <c r="C14" t="s">
        <v>606</v>
      </c>
      <c r="D14">
        <v>0.70209999999999995</v>
      </c>
      <c r="E14">
        <v>0.71</v>
      </c>
      <c r="F14" t="s">
        <v>940</v>
      </c>
      <c r="H14">
        <v>0.93535219999999997</v>
      </c>
    </row>
    <row r="15" spans="1:9" x14ac:dyDescent="0.2">
      <c r="C15" t="s">
        <v>607</v>
      </c>
      <c r="D15">
        <v>0.71499999999999997</v>
      </c>
      <c r="E15">
        <v>0.67589999999999995</v>
      </c>
      <c r="F15" t="s">
        <v>940</v>
      </c>
      <c r="H15">
        <v>0.92395439999999995</v>
      </c>
    </row>
    <row r="16" spans="1:9" x14ac:dyDescent="0.2">
      <c r="C16" t="s">
        <v>608</v>
      </c>
      <c r="D16">
        <v>0.6159</v>
      </c>
      <c r="E16">
        <v>0.58140000000000003</v>
      </c>
      <c r="F16" t="s">
        <v>940</v>
      </c>
      <c r="H16">
        <v>0.72185999999999995</v>
      </c>
    </row>
    <row r="17" spans="1:8" x14ac:dyDescent="0.2">
      <c r="C17" t="s">
        <v>609</v>
      </c>
      <c r="D17">
        <v>0.5373</v>
      </c>
      <c r="E17">
        <v>0.51770000000000005</v>
      </c>
      <c r="F17" t="s">
        <v>940</v>
      </c>
      <c r="H17">
        <v>0.80609649999999999</v>
      </c>
    </row>
    <row r="18" spans="1:8" x14ac:dyDescent="0.2">
      <c r="C18" t="s">
        <v>610</v>
      </c>
      <c r="D18">
        <v>0.52100000000000002</v>
      </c>
      <c r="E18">
        <v>0.51690000000000003</v>
      </c>
      <c r="F18" t="s">
        <v>940</v>
      </c>
      <c r="H18">
        <v>0.94128199999999995</v>
      </c>
    </row>
    <row r="19" spans="1:8" x14ac:dyDescent="0.2">
      <c r="A19" s="4" t="s">
        <v>1083</v>
      </c>
      <c r="B19" s="5" t="s">
        <v>1084</v>
      </c>
      <c r="C19" s="6" t="s">
        <v>0</v>
      </c>
      <c r="D19" s="6" t="s">
        <v>1</v>
      </c>
      <c r="E19" s="6" t="s">
        <v>2</v>
      </c>
      <c r="F19" s="6" t="s">
        <v>939</v>
      </c>
      <c r="H19" s="6" t="s">
        <v>1304</v>
      </c>
    </row>
    <row r="20" spans="1:8" x14ac:dyDescent="0.2">
      <c r="C20" t="s">
        <v>619</v>
      </c>
      <c r="D20" s="8">
        <v>0.58819997310638406</v>
      </c>
      <c r="E20" s="8">
        <v>0.57440000772476196</v>
      </c>
      <c r="F20" t="s">
        <v>940</v>
      </c>
      <c r="H20">
        <v>0.80491120000000005</v>
      </c>
    </row>
    <row r="21" spans="1:8" x14ac:dyDescent="0.2">
      <c r="C21" t="s">
        <v>617</v>
      </c>
      <c r="D21" s="8">
        <v>0.73849999904632502</v>
      </c>
      <c r="E21" s="8">
        <v>0.56629997491836503</v>
      </c>
      <c r="F21" t="s">
        <v>940</v>
      </c>
      <c r="H21">
        <v>0.80773364999999997</v>
      </c>
    </row>
    <row r="22" spans="1:8" x14ac:dyDescent="0.2">
      <c r="C22" t="s">
        <v>616</v>
      </c>
      <c r="D22" s="8">
        <v>0.82690000534057595</v>
      </c>
      <c r="E22" s="8">
        <v>0.52420002222061102</v>
      </c>
      <c r="F22" t="s">
        <v>940</v>
      </c>
      <c r="H22">
        <v>0.75837535</v>
      </c>
    </row>
    <row r="23" spans="1:8" x14ac:dyDescent="0.2">
      <c r="C23" t="s">
        <v>611</v>
      </c>
      <c r="D23" s="8">
        <v>0.926400005817413</v>
      </c>
      <c r="E23" s="8">
        <v>0.87029999494552601</v>
      </c>
      <c r="F23" t="s">
        <v>940</v>
      </c>
      <c r="H23">
        <v>0.90681940000000005</v>
      </c>
    </row>
    <row r="24" spans="1:8" x14ac:dyDescent="0.2">
      <c r="C24" t="s">
        <v>615</v>
      </c>
      <c r="D24" s="8">
        <v>0.555899977684021</v>
      </c>
      <c r="E24" s="8">
        <v>0.80059999227523804</v>
      </c>
      <c r="F24" t="s">
        <v>940</v>
      </c>
      <c r="H24">
        <v>0.93227464000000004</v>
      </c>
    </row>
    <row r="25" spans="1:8" x14ac:dyDescent="0.2">
      <c r="C25" t="s">
        <v>618</v>
      </c>
      <c r="D25" s="8">
        <v>0.504499971866607</v>
      </c>
      <c r="E25" s="8">
        <v>0.709900021553039</v>
      </c>
      <c r="F25" t="s">
        <v>940</v>
      </c>
      <c r="H25">
        <v>0.93369729999999995</v>
      </c>
    </row>
    <row r="26" spans="1:8" x14ac:dyDescent="0.2">
      <c r="C26" t="s">
        <v>612</v>
      </c>
      <c r="D26" s="8">
        <v>0.96799999475479104</v>
      </c>
      <c r="E26" s="8">
        <v>0.62080001831054599</v>
      </c>
      <c r="F26" t="s">
        <v>940</v>
      </c>
      <c r="H26">
        <v>0.90829780000000004</v>
      </c>
    </row>
    <row r="27" spans="1:8" x14ac:dyDescent="0.2">
      <c r="C27" t="s">
        <v>620</v>
      </c>
      <c r="D27" s="8">
        <v>0.54570001363754195</v>
      </c>
      <c r="E27" s="8">
        <v>0.51620000600814797</v>
      </c>
      <c r="F27" t="s">
        <v>940</v>
      </c>
      <c r="H27">
        <v>0.93433809999999995</v>
      </c>
    </row>
    <row r="28" spans="1:8" x14ac:dyDescent="0.2">
      <c r="C28" t="s">
        <v>614</v>
      </c>
      <c r="D28" s="8">
        <v>0.85640001296997004</v>
      </c>
      <c r="E28" s="8">
        <v>0.55500000715255704</v>
      </c>
      <c r="F28" t="s">
        <v>940</v>
      </c>
      <c r="H28">
        <v>0.91505563000000001</v>
      </c>
    </row>
    <row r="29" spans="1:8" x14ac:dyDescent="0.2">
      <c r="C29" t="s">
        <v>613</v>
      </c>
      <c r="D29" s="8">
        <v>0.966600000858306</v>
      </c>
      <c r="E29" s="8">
        <v>0.55860000848770097</v>
      </c>
      <c r="F29" t="s">
        <v>940</v>
      </c>
      <c r="H29">
        <v>0.92020809999999997</v>
      </c>
    </row>
    <row r="30" spans="1:8" x14ac:dyDescent="0.2">
      <c r="C30" t="s">
        <v>1278</v>
      </c>
      <c r="D30" s="8">
        <v>0.52130001783370905</v>
      </c>
      <c r="E30" s="8">
        <v>0.51539999246597201</v>
      </c>
      <c r="F30" t="s">
        <v>940</v>
      </c>
      <c r="H30">
        <v>0.92267940000000004</v>
      </c>
    </row>
    <row r="31" spans="1:8" x14ac:dyDescent="0.2">
      <c r="A31" s="4" t="s">
        <v>1085</v>
      </c>
      <c r="B31" s="5" t="s">
        <v>1086</v>
      </c>
      <c r="C31" s="6" t="s">
        <v>0</v>
      </c>
      <c r="D31" s="6" t="s">
        <v>1</v>
      </c>
      <c r="E31" s="6" t="s">
        <v>2</v>
      </c>
      <c r="F31" s="6" t="s">
        <v>939</v>
      </c>
      <c r="H31" s="6" t="s">
        <v>1304</v>
      </c>
    </row>
    <row r="32" spans="1:8" x14ac:dyDescent="0.2">
      <c r="C32" t="s">
        <v>603</v>
      </c>
      <c r="D32" s="8">
        <v>0.63069999217987005</v>
      </c>
      <c r="E32" s="8">
        <v>0.51740002632141102</v>
      </c>
      <c r="F32" t="s">
        <v>940</v>
      </c>
      <c r="H32">
        <v>0.79956645000000004</v>
      </c>
    </row>
    <row r="33" spans="1:8" x14ac:dyDescent="0.2">
      <c r="C33" t="s">
        <v>599</v>
      </c>
      <c r="D33" s="8">
        <v>0.95429998636245705</v>
      </c>
      <c r="E33" s="8">
        <v>0.51249998807907104</v>
      </c>
      <c r="F33" t="s">
        <v>940</v>
      </c>
      <c r="H33">
        <v>0.78325409999999995</v>
      </c>
    </row>
    <row r="34" spans="1:8" x14ac:dyDescent="0.2">
      <c r="C34" t="s">
        <v>624</v>
      </c>
      <c r="D34" s="8">
        <v>0.52209997177124001</v>
      </c>
      <c r="E34" s="8">
        <v>0.73629999160766602</v>
      </c>
      <c r="F34" t="s">
        <v>940</v>
      </c>
      <c r="H34">
        <v>0.78640734999999995</v>
      </c>
    </row>
    <row r="35" spans="1:8" x14ac:dyDescent="0.2">
      <c r="C35" t="s">
        <v>623</v>
      </c>
      <c r="D35" s="8">
        <v>0.64649999141693104</v>
      </c>
      <c r="E35" s="8">
        <v>0.647300004959106</v>
      </c>
      <c r="F35" t="s">
        <v>940</v>
      </c>
      <c r="H35">
        <v>0.93573176999999996</v>
      </c>
    </row>
    <row r="36" spans="1:8" x14ac:dyDescent="0.2">
      <c r="C36" t="s">
        <v>622</v>
      </c>
      <c r="D36" s="8">
        <v>0.90640002489089899</v>
      </c>
      <c r="E36" s="8">
        <v>0.64929997920989901</v>
      </c>
      <c r="F36" t="s">
        <v>940</v>
      </c>
      <c r="H36">
        <v>0.95797149999999998</v>
      </c>
    </row>
    <row r="37" spans="1:8" x14ac:dyDescent="0.2">
      <c r="C37" t="s">
        <v>597</v>
      </c>
      <c r="D37" s="8">
        <v>0.85860002040863004</v>
      </c>
      <c r="E37" s="8">
        <v>0.60750001668929998</v>
      </c>
      <c r="F37" t="s">
        <v>940</v>
      </c>
      <c r="H37">
        <v>0.95524489999999995</v>
      </c>
    </row>
    <row r="38" spans="1:8" x14ac:dyDescent="0.2">
      <c r="C38" t="s">
        <v>596</v>
      </c>
      <c r="D38" s="8">
        <v>0.85699999332427901</v>
      </c>
      <c r="E38" s="8">
        <v>0.76490002870559604</v>
      </c>
      <c r="F38" t="s">
        <v>940</v>
      </c>
      <c r="H38">
        <v>0.8952407</v>
      </c>
    </row>
    <row r="39" spans="1:8" x14ac:dyDescent="0.2">
      <c r="C39" t="s">
        <v>600</v>
      </c>
      <c r="D39" s="8">
        <v>0.70029997825622503</v>
      </c>
      <c r="E39" s="8">
        <v>0.67089998722076405</v>
      </c>
      <c r="F39" t="s">
        <v>940</v>
      </c>
      <c r="H39">
        <v>0.88650083999999996</v>
      </c>
    </row>
    <row r="40" spans="1:8" x14ac:dyDescent="0.2">
      <c r="C40" t="s">
        <v>598</v>
      </c>
      <c r="D40" s="8">
        <v>0.79640001058578402</v>
      </c>
      <c r="E40" s="8">
        <v>0.61640000343322698</v>
      </c>
      <c r="F40" t="s">
        <v>940</v>
      </c>
      <c r="H40">
        <v>0.89371659999999997</v>
      </c>
    </row>
    <row r="41" spans="1:8" x14ac:dyDescent="0.2">
      <c r="C41" t="s">
        <v>601</v>
      </c>
      <c r="D41" s="8">
        <v>0.58350002765655495</v>
      </c>
      <c r="E41" s="8">
        <v>0.75160002708435003</v>
      </c>
      <c r="F41" t="s">
        <v>940</v>
      </c>
      <c r="H41">
        <v>0.92330723999999997</v>
      </c>
    </row>
    <row r="42" spans="1:8" x14ac:dyDescent="0.2">
      <c r="C42" t="s">
        <v>621</v>
      </c>
      <c r="D42" s="8">
        <v>0.96630001068115201</v>
      </c>
      <c r="E42" s="8">
        <v>0.658599972724914</v>
      </c>
      <c r="F42" t="s">
        <v>940</v>
      </c>
      <c r="H42">
        <v>0.92245290000000002</v>
      </c>
    </row>
    <row r="43" spans="1:8" x14ac:dyDescent="0.2">
      <c r="C43" t="s">
        <v>1279</v>
      </c>
      <c r="D43" s="8">
        <v>0.53939998149871804</v>
      </c>
      <c r="E43" s="8">
        <v>0.62430000305175704</v>
      </c>
      <c r="F43" t="s">
        <v>940</v>
      </c>
      <c r="H43">
        <v>0.92605214999999996</v>
      </c>
    </row>
    <row r="44" spans="1:8" x14ac:dyDescent="0.2">
      <c r="A44" s="4" t="s">
        <v>1087</v>
      </c>
      <c r="B44" s="5" t="s">
        <v>1088</v>
      </c>
      <c r="C44" s="6" t="s">
        <v>0</v>
      </c>
      <c r="D44" s="6" t="s">
        <v>1</v>
      </c>
      <c r="E44" s="6" t="s">
        <v>2</v>
      </c>
      <c r="F44" s="6" t="s">
        <v>939</v>
      </c>
      <c r="H44" s="6" t="s">
        <v>1304</v>
      </c>
    </row>
    <row r="45" spans="1:8" x14ac:dyDescent="0.2">
      <c r="C45" t="s">
        <v>625</v>
      </c>
      <c r="D45">
        <v>0.99160000000000004</v>
      </c>
      <c r="E45">
        <v>0.63170000000000004</v>
      </c>
      <c r="F45" t="s">
        <v>940</v>
      </c>
      <c r="H45">
        <v>0.94462776000000004</v>
      </c>
    </row>
    <row r="46" spans="1:8" x14ac:dyDescent="0.2">
      <c r="C46" t="s">
        <v>626</v>
      </c>
      <c r="D46">
        <v>0.89739999999999998</v>
      </c>
      <c r="E46">
        <v>0.67859999999999998</v>
      </c>
      <c r="F46" t="s">
        <v>940</v>
      </c>
      <c r="H46">
        <v>0.94055409999999995</v>
      </c>
    </row>
    <row r="47" spans="1:8" x14ac:dyDescent="0.2">
      <c r="C47" t="s">
        <v>627</v>
      </c>
      <c r="D47">
        <v>0.68740000000000001</v>
      </c>
      <c r="E47">
        <v>0.70289999999999997</v>
      </c>
      <c r="F47" t="s">
        <v>940</v>
      </c>
      <c r="H47">
        <v>0.96245325000000004</v>
      </c>
    </row>
    <row r="48" spans="1:8" x14ac:dyDescent="0.2">
      <c r="C48" t="s">
        <v>628</v>
      </c>
      <c r="D48">
        <v>0.55300000000000005</v>
      </c>
      <c r="E48">
        <v>0.7772</v>
      </c>
      <c r="F48" t="s">
        <v>940</v>
      </c>
      <c r="H48">
        <v>0.91255810000000004</v>
      </c>
    </row>
    <row r="49" spans="1:8" x14ac:dyDescent="0.2">
      <c r="C49" t="s">
        <v>629</v>
      </c>
      <c r="D49">
        <v>0.57620000000000005</v>
      </c>
      <c r="E49">
        <v>0.7379</v>
      </c>
      <c r="F49" t="s">
        <v>940</v>
      </c>
      <c r="H49">
        <v>0.91234665999999998</v>
      </c>
    </row>
    <row r="50" spans="1:8" x14ac:dyDescent="0.2">
      <c r="C50" t="s">
        <v>630</v>
      </c>
      <c r="D50">
        <v>0.60450000000000004</v>
      </c>
      <c r="E50">
        <v>0.57289999999999996</v>
      </c>
      <c r="F50" t="s">
        <v>940</v>
      </c>
      <c r="H50">
        <v>0.94320755999999994</v>
      </c>
    </row>
    <row r="51" spans="1:8" x14ac:dyDescent="0.2">
      <c r="A51" s="4" t="s">
        <v>1089</v>
      </c>
      <c r="B51" s="5" t="s">
        <v>1090</v>
      </c>
      <c r="C51" s="6" t="s">
        <v>0</v>
      </c>
      <c r="D51" s="6" t="s">
        <v>1</v>
      </c>
      <c r="E51" s="6" t="s">
        <v>2</v>
      </c>
      <c r="F51" s="6" t="s">
        <v>939</v>
      </c>
      <c r="H51" s="6" t="s">
        <v>1304</v>
      </c>
    </row>
    <row r="52" spans="1:8" x14ac:dyDescent="0.2">
      <c r="C52" t="s">
        <v>635</v>
      </c>
      <c r="D52" s="8">
        <v>0.84210002422332697</v>
      </c>
      <c r="E52" s="8">
        <v>0.69050002098083496</v>
      </c>
      <c r="F52" t="s">
        <v>940</v>
      </c>
      <c r="H52">
        <v>0.78795930000000003</v>
      </c>
    </row>
    <row r="53" spans="1:8" x14ac:dyDescent="0.2">
      <c r="C53" t="s">
        <v>638</v>
      </c>
      <c r="D53" s="8">
        <v>0.85920000076293901</v>
      </c>
      <c r="E53" s="8">
        <v>0.55180001258850098</v>
      </c>
      <c r="F53" t="s">
        <v>940</v>
      </c>
      <c r="H53">
        <v>0.94468176000000004</v>
      </c>
    </row>
    <row r="54" spans="1:8" x14ac:dyDescent="0.2">
      <c r="C54" t="s">
        <v>637</v>
      </c>
      <c r="D54" s="8">
        <v>0.94919997453689497</v>
      </c>
      <c r="E54" s="8">
        <v>0.56220000982284501</v>
      </c>
      <c r="F54" t="s">
        <v>940</v>
      </c>
      <c r="H54">
        <v>0.94890289999999999</v>
      </c>
    </row>
    <row r="55" spans="1:8" x14ac:dyDescent="0.2">
      <c r="C55" t="s">
        <v>633</v>
      </c>
      <c r="D55" s="8">
        <v>0.948599994182586</v>
      </c>
      <c r="E55" s="8">
        <v>0.67250001430511397</v>
      </c>
      <c r="F55" t="s">
        <v>940</v>
      </c>
      <c r="H55">
        <v>0.93898404000000002</v>
      </c>
    </row>
    <row r="56" spans="1:8" x14ac:dyDescent="0.2">
      <c r="C56" t="s">
        <v>632</v>
      </c>
      <c r="D56" s="8">
        <v>0.82160001993179299</v>
      </c>
      <c r="E56" s="8">
        <v>0.78310000896453802</v>
      </c>
      <c r="F56" t="s">
        <v>940</v>
      </c>
      <c r="H56">
        <v>0.92871225000000002</v>
      </c>
    </row>
    <row r="57" spans="1:8" x14ac:dyDescent="0.2">
      <c r="C57" t="s">
        <v>1280</v>
      </c>
      <c r="D57" s="8">
        <v>0.69770002365112305</v>
      </c>
      <c r="E57" s="8">
        <v>0.61070001125335605</v>
      </c>
      <c r="F57" t="s">
        <v>940</v>
      </c>
      <c r="H57">
        <v>0.92641525999999996</v>
      </c>
    </row>
    <row r="58" spans="1:8" x14ac:dyDescent="0.2">
      <c r="C58" t="s">
        <v>640</v>
      </c>
      <c r="D58" s="8">
        <v>0.71850001811981201</v>
      </c>
      <c r="E58" s="8">
        <v>0.60559999942779497</v>
      </c>
      <c r="F58" t="s">
        <v>940</v>
      </c>
      <c r="H58">
        <v>0.95997520000000003</v>
      </c>
    </row>
    <row r="59" spans="1:8" x14ac:dyDescent="0.2">
      <c r="C59" t="s">
        <v>636</v>
      </c>
      <c r="D59" s="8">
        <v>0.95859998464584295</v>
      </c>
      <c r="E59" s="8">
        <v>0.56089997291564897</v>
      </c>
      <c r="F59" t="s">
        <v>940</v>
      </c>
      <c r="H59">
        <v>0.9297337</v>
      </c>
    </row>
    <row r="60" spans="1:8" x14ac:dyDescent="0.2">
      <c r="C60" t="s">
        <v>631</v>
      </c>
      <c r="D60" s="8">
        <v>0.93389999866485596</v>
      </c>
      <c r="E60" s="8">
        <v>0.92079997062683105</v>
      </c>
      <c r="F60" t="s">
        <v>940</v>
      </c>
      <c r="H60">
        <v>0.94865995999999997</v>
      </c>
    </row>
    <row r="61" spans="1:8" x14ac:dyDescent="0.2">
      <c r="C61" t="s">
        <v>634</v>
      </c>
      <c r="D61" s="8">
        <v>0.77829998731613104</v>
      </c>
      <c r="E61" s="8">
        <v>0.80400002002715998</v>
      </c>
      <c r="F61" t="s">
        <v>940</v>
      </c>
      <c r="H61">
        <v>0.93616337000000005</v>
      </c>
    </row>
    <row r="62" spans="1:8" x14ac:dyDescent="0.2">
      <c r="C62" t="s">
        <v>639</v>
      </c>
      <c r="D62" s="8">
        <v>0.66640001535415605</v>
      </c>
      <c r="E62" s="8">
        <v>0.68330001831054599</v>
      </c>
      <c r="F62" t="s">
        <v>940</v>
      </c>
      <c r="H62">
        <v>0.96047479999999996</v>
      </c>
    </row>
    <row r="63" spans="1:8" x14ac:dyDescent="0.2">
      <c r="A63" s="4" t="s">
        <v>1091</v>
      </c>
      <c r="B63" s="5" t="s">
        <v>1092</v>
      </c>
      <c r="C63" s="6" t="s">
        <v>0</v>
      </c>
      <c r="D63" s="6" t="s">
        <v>1</v>
      </c>
      <c r="E63" s="6" t="s">
        <v>2</v>
      </c>
      <c r="F63" s="6" t="s">
        <v>939</v>
      </c>
      <c r="H63" s="6" t="s">
        <v>1304</v>
      </c>
    </row>
    <row r="64" spans="1:8" x14ac:dyDescent="0.2">
      <c r="C64" t="s">
        <v>616</v>
      </c>
      <c r="D64" s="8">
        <v>0.82690000534057595</v>
      </c>
      <c r="E64" s="8">
        <v>0.52420002222061102</v>
      </c>
      <c r="F64" t="s">
        <v>940</v>
      </c>
      <c r="H64">
        <v>0.75837535</v>
      </c>
    </row>
    <row r="65" spans="3:8" x14ac:dyDescent="0.2">
      <c r="C65" t="s">
        <v>641</v>
      </c>
      <c r="D65" s="8">
        <v>0.95740002393722501</v>
      </c>
      <c r="E65" s="8">
        <v>0.66089999675750699</v>
      </c>
      <c r="F65" t="s">
        <v>940</v>
      </c>
      <c r="H65">
        <v>0.77930200000000005</v>
      </c>
    </row>
    <row r="66" spans="3:8" x14ac:dyDescent="0.2">
      <c r="C66" t="s">
        <v>614</v>
      </c>
      <c r="D66" s="8">
        <v>0.85640001296997004</v>
      </c>
      <c r="E66" s="8">
        <v>0.55500000715255704</v>
      </c>
      <c r="F66" t="s">
        <v>940</v>
      </c>
      <c r="H66">
        <v>0.91505563000000001</v>
      </c>
    </row>
    <row r="67" spans="3:8" x14ac:dyDescent="0.2">
      <c r="C67" t="s">
        <v>613</v>
      </c>
      <c r="D67" s="8">
        <v>0.966600000858306</v>
      </c>
      <c r="E67" s="8">
        <v>0.55860000848770097</v>
      </c>
      <c r="F67" t="s">
        <v>940</v>
      </c>
      <c r="H67">
        <v>0.92020809999999997</v>
      </c>
    </row>
    <row r="68" spans="3:8" x14ac:dyDescent="0.2">
      <c r="C68" t="s">
        <v>1278</v>
      </c>
      <c r="D68" s="8">
        <v>0.52130001783370905</v>
      </c>
      <c r="E68" s="8">
        <v>0.51539999246597201</v>
      </c>
      <c r="F68" t="s">
        <v>940</v>
      </c>
      <c r="H68">
        <v>0.92267940000000004</v>
      </c>
    </row>
    <row r="69" spans="3:8" x14ac:dyDescent="0.2">
      <c r="C69" t="s">
        <v>643</v>
      </c>
      <c r="D69" s="8">
        <v>0.57349997758865301</v>
      </c>
      <c r="E69" s="8">
        <v>0.71640002727508501</v>
      </c>
      <c r="F69" t="s">
        <v>940</v>
      </c>
      <c r="H69">
        <v>0.8946904</v>
      </c>
    </row>
    <row r="70" spans="3:8" x14ac:dyDescent="0.2">
      <c r="C70" t="s">
        <v>645</v>
      </c>
      <c r="D70" s="8">
        <v>0.60869997739791804</v>
      </c>
      <c r="E70" s="8">
        <v>0.60180002450942904</v>
      </c>
      <c r="F70" t="s">
        <v>940</v>
      </c>
      <c r="H70">
        <v>0.9003236</v>
      </c>
    </row>
    <row r="71" spans="3:8" x14ac:dyDescent="0.2">
      <c r="C71" t="s">
        <v>644</v>
      </c>
      <c r="D71" s="8">
        <v>0.680899977684021</v>
      </c>
      <c r="E71" s="8">
        <v>0.54079997539520197</v>
      </c>
      <c r="F71" t="s">
        <v>940</v>
      </c>
      <c r="H71">
        <v>0.95874320000000002</v>
      </c>
    </row>
    <row r="72" spans="3:8" x14ac:dyDescent="0.2">
      <c r="C72" t="s">
        <v>646</v>
      </c>
      <c r="D72" s="8">
        <v>0.58200001716613703</v>
      </c>
      <c r="E72" s="8">
        <v>0.62860000133514404</v>
      </c>
      <c r="F72" t="s">
        <v>940</v>
      </c>
      <c r="H72">
        <v>0.96663695999999999</v>
      </c>
    </row>
    <row r="73" spans="3:8" x14ac:dyDescent="0.2">
      <c r="C73" t="s">
        <v>642</v>
      </c>
      <c r="D73" s="8">
        <v>0.93339997529983498</v>
      </c>
      <c r="E73" s="8">
        <v>0.566999971866607</v>
      </c>
      <c r="F73" t="s">
        <v>940</v>
      </c>
      <c r="H73">
        <v>0.96423829999999999</v>
      </c>
    </row>
    <row r="74" spans="3:8" x14ac:dyDescent="0.2">
      <c r="C74" t="s">
        <v>647</v>
      </c>
      <c r="D74" s="8">
        <v>0.67250001430511397</v>
      </c>
      <c r="E74" s="8">
        <v>0.50480002164840698</v>
      </c>
      <c r="F74" t="s">
        <v>940</v>
      </c>
      <c r="H74">
        <v>0.92486069999999998</v>
      </c>
    </row>
  </sheetData>
  <mergeCells count="2">
    <mergeCell ref="C1:F1"/>
    <mergeCell ref="G1:I1"/>
  </mergeCells>
  <conditionalFormatting sqref="F2:F74">
    <cfRule type="cellIs" dxfId="107" priority="16" operator="equal">
      <formula>"immunogenic neoantigen"</formula>
    </cfRule>
    <cfRule type="cellIs" dxfId="106" priority="15" operator="equal">
      <formula>"nonimmunogenic neoantigen"</formula>
    </cfRule>
    <cfRule type="cellIs" dxfId="105" priority="14" operator="equal">
      <formula>"no biological significance"</formula>
    </cfRule>
    <cfRule type="cellIs" dxfId="104" priority="13" operator="equal">
      <formula>"no neoantigen and no immunogenicity"</formula>
    </cfRule>
  </conditionalFormatting>
  <conditionalFormatting sqref="H2">
    <cfRule type="cellIs" dxfId="103" priority="5" operator="equal">
      <formula>"no neoantigen and no immunogenicity"</formula>
    </cfRule>
    <cfRule type="cellIs" dxfId="102" priority="6" operator="equal">
      <formula>"no biological significance"</formula>
    </cfRule>
    <cfRule type="cellIs" dxfId="101" priority="7" operator="equal">
      <formula>"nonimmunogenic neoantigen"</formula>
    </cfRule>
    <cfRule type="cellIs" dxfId="100" priority="8" operator="equal">
      <formula>"immunogenic neoantigen"</formula>
    </cfRule>
  </conditionalFormatting>
  <conditionalFormatting sqref="H11 H19 H31 H44 H51 H63">
    <cfRule type="cellIs" dxfId="99" priority="4" operator="equal">
      <formula>"immunogenic neoantigen"</formula>
    </cfRule>
    <cfRule type="cellIs" dxfId="98" priority="3" operator="equal">
      <formula>"nonimmunogenic neoantigen"</formula>
    </cfRule>
    <cfRule type="cellIs" dxfId="97" priority="2" operator="equal">
      <formula>"no biological significance"</formula>
    </cfRule>
    <cfRule type="cellIs" dxfId="96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5024D-87F5-40A3-AC52-C08639D2A771}">
  <dimension ref="A1:I57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3.8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093</v>
      </c>
      <c r="B2" s="5" t="s">
        <v>1094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648</v>
      </c>
      <c r="D3">
        <v>0.90839999999999999</v>
      </c>
      <c r="E3">
        <v>0.86670000000000003</v>
      </c>
      <c r="F3" t="s">
        <v>940</v>
      </c>
      <c r="H3">
        <v>0.88126950000000004</v>
      </c>
    </row>
    <row r="4" spans="1:9" x14ac:dyDescent="0.2">
      <c r="C4" t="s">
        <v>649</v>
      </c>
      <c r="D4">
        <v>0.76190000000000002</v>
      </c>
      <c r="E4">
        <v>0.82220000000000004</v>
      </c>
      <c r="F4" t="s">
        <v>940</v>
      </c>
      <c r="H4">
        <v>0.90117999999999998</v>
      </c>
    </row>
    <row r="5" spans="1:9" x14ac:dyDescent="0.2">
      <c r="C5" t="s">
        <v>650</v>
      </c>
      <c r="D5">
        <v>0.83050000000000002</v>
      </c>
      <c r="E5">
        <v>0.66080000000000005</v>
      </c>
      <c r="F5" t="s">
        <v>940</v>
      </c>
      <c r="H5">
        <v>0.80406785000000003</v>
      </c>
    </row>
    <row r="6" spans="1:9" x14ac:dyDescent="0.2">
      <c r="C6" t="s">
        <v>651</v>
      </c>
      <c r="D6">
        <v>0.72750000000000004</v>
      </c>
      <c r="E6">
        <v>0.65590000000000004</v>
      </c>
      <c r="F6" t="s">
        <v>940</v>
      </c>
      <c r="H6">
        <v>0.95532024000000004</v>
      </c>
    </row>
    <row r="7" spans="1:9" x14ac:dyDescent="0.2">
      <c r="C7" t="s">
        <v>652</v>
      </c>
      <c r="D7">
        <v>0.62439999999999996</v>
      </c>
      <c r="E7">
        <v>0.66920000000000002</v>
      </c>
      <c r="F7" t="s">
        <v>940</v>
      </c>
      <c r="H7">
        <v>0.95540272999999998</v>
      </c>
    </row>
    <row r="8" spans="1:9" x14ac:dyDescent="0.2">
      <c r="C8" t="s">
        <v>653</v>
      </c>
      <c r="D8">
        <v>0.67379999999999995</v>
      </c>
      <c r="E8">
        <v>0.50019999999999998</v>
      </c>
      <c r="F8" t="s">
        <v>940</v>
      </c>
      <c r="H8">
        <v>0.91389423999999997</v>
      </c>
    </row>
    <row r="9" spans="1:9" x14ac:dyDescent="0.2">
      <c r="C9" t="s">
        <v>654</v>
      </c>
      <c r="D9">
        <v>0.50239999999999996</v>
      </c>
      <c r="E9">
        <v>0.56640000000000001</v>
      </c>
      <c r="F9" t="s">
        <v>940</v>
      </c>
      <c r="H9">
        <v>0.78780883999999995</v>
      </c>
    </row>
    <row r="10" spans="1:9" x14ac:dyDescent="0.2">
      <c r="C10" t="s">
        <v>655</v>
      </c>
      <c r="D10">
        <v>0.52410000000000001</v>
      </c>
      <c r="E10">
        <v>0.52049999999999996</v>
      </c>
      <c r="F10" t="s">
        <v>940</v>
      </c>
      <c r="H10">
        <v>0.74377126000000005</v>
      </c>
    </row>
    <row r="11" spans="1:9" x14ac:dyDescent="0.2">
      <c r="A11" s="4" t="s">
        <v>1095</v>
      </c>
      <c r="B11" s="5" t="s">
        <v>1096</v>
      </c>
      <c r="C11" s="6" t="s">
        <v>0</v>
      </c>
      <c r="D11" s="6" t="s">
        <v>1</v>
      </c>
      <c r="E11" s="6" t="s">
        <v>2</v>
      </c>
      <c r="F11" s="6" t="s">
        <v>939</v>
      </c>
      <c r="H11" s="6" t="s">
        <v>1304</v>
      </c>
    </row>
    <row r="12" spans="1:9" x14ac:dyDescent="0.2">
      <c r="C12" t="s">
        <v>649</v>
      </c>
      <c r="D12">
        <v>0.76190000000000002</v>
      </c>
      <c r="E12">
        <v>0.82220000000000004</v>
      </c>
      <c r="F12" t="s">
        <v>940</v>
      </c>
      <c r="H12">
        <v>0.90117999999999998</v>
      </c>
    </row>
    <row r="13" spans="1:9" x14ac:dyDescent="0.2">
      <c r="C13" t="s">
        <v>656</v>
      </c>
      <c r="D13">
        <v>0.89419999999999999</v>
      </c>
      <c r="E13">
        <v>0.58720000000000006</v>
      </c>
      <c r="F13" t="s">
        <v>940</v>
      </c>
      <c r="H13">
        <v>0.77403264999999999</v>
      </c>
    </row>
    <row r="14" spans="1:9" x14ac:dyDescent="0.2">
      <c r="C14" t="s">
        <v>657</v>
      </c>
      <c r="D14">
        <v>0.98370000000000002</v>
      </c>
      <c r="E14">
        <v>0.51359999999999995</v>
      </c>
      <c r="F14" t="s">
        <v>940</v>
      </c>
      <c r="H14">
        <v>0.78332555000000004</v>
      </c>
    </row>
    <row r="15" spans="1:9" x14ac:dyDescent="0.2">
      <c r="C15" t="s">
        <v>651</v>
      </c>
      <c r="D15">
        <v>0.72750000000000004</v>
      </c>
      <c r="E15">
        <v>0.65590000000000004</v>
      </c>
      <c r="F15" t="s">
        <v>940</v>
      </c>
      <c r="H15">
        <v>0.95532024000000004</v>
      </c>
    </row>
    <row r="16" spans="1:9" x14ac:dyDescent="0.2">
      <c r="C16" t="s">
        <v>652</v>
      </c>
      <c r="D16">
        <v>0.62439999999999996</v>
      </c>
      <c r="E16">
        <v>0.66920000000000002</v>
      </c>
      <c r="F16" t="s">
        <v>940</v>
      </c>
      <c r="H16">
        <v>0.95540272999999998</v>
      </c>
    </row>
    <row r="17" spans="1:8" x14ac:dyDescent="0.2">
      <c r="C17" t="s">
        <v>658</v>
      </c>
      <c r="D17">
        <v>0.66069999999999995</v>
      </c>
      <c r="E17">
        <v>0.56240000000000001</v>
      </c>
      <c r="F17" t="s">
        <v>940</v>
      </c>
      <c r="H17">
        <v>0.91505044999999996</v>
      </c>
    </row>
    <row r="18" spans="1:8" x14ac:dyDescent="0.2">
      <c r="C18" t="s">
        <v>659</v>
      </c>
      <c r="D18">
        <v>0.58509999999999995</v>
      </c>
      <c r="E18">
        <v>0.60399999999999998</v>
      </c>
      <c r="F18" t="s">
        <v>940</v>
      </c>
      <c r="H18">
        <v>0.92697079999999998</v>
      </c>
    </row>
    <row r="19" spans="1:8" x14ac:dyDescent="0.2">
      <c r="C19" t="s">
        <v>660</v>
      </c>
      <c r="D19">
        <v>0.65649999999999997</v>
      </c>
      <c r="E19">
        <v>0.53769999999999996</v>
      </c>
      <c r="F19" t="s">
        <v>940</v>
      </c>
      <c r="H19">
        <v>0.78076935000000003</v>
      </c>
    </row>
    <row r="20" spans="1:8" x14ac:dyDescent="0.2">
      <c r="C20" t="s">
        <v>654</v>
      </c>
      <c r="D20">
        <v>0.50239999999999996</v>
      </c>
      <c r="E20">
        <v>0.56640000000000001</v>
      </c>
      <c r="F20" t="s">
        <v>940</v>
      </c>
      <c r="H20">
        <v>0.78780883999999995</v>
      </c>
    </row>
    <row r="21" spans="1:8" x14ac:dyDescent="0.2">
      <c r="C21" t="s">
        <v>655</v>
      </c>
      <c r="D21">
        <v>0.52410000000000001</v>
      </c>
      <c r="E21">
        <v>0.52049999999999996</v>
      </c>
      <c r="F21" t="s">
        <v>940</v>
      </c>
      <c r="H21">
        <v>0.74377126000000005</v>
      </c>
    </row>
    <row r="22" spans="1:8" x14ac:dyDescent="0.2">
      <c r="A22" s="4" t="s">
        <v>1097</v>
      </c>
      <c r="B22" s="5" t="s">
        <v>1098</v>
      </c>
      <c r="C22" s="6" t="s">
        <v>0</v>
      </c>
      <c r="D22" s="6" t="s">
        <v>1</v>
      </c>
      <c r="E22" s="6" t="s">
        <v>2</v>
      </c>
      <c r="F22" s="6" t="s">
        <v>939</v>
      </c>
      <c r="H22" s="6" t="s">
        <v>1304</v>
      </c>
    </row>
    <row r="23" spans="1:8" x14ac:dyDescent="0.2">
      <c r="C23" t="s">
        <v>662</v>
      </c>
      <c r="D23" s="8">
        <v>0.93620002269744795</v>
      </c>
      <c r="E23" s="8">
        <v>0.70679998397827104</v>
      </c>
      <c r="F23" t="s">
        <v>940</v>
      </c>
      <c r="H23">
        <v>0.75993900000000003</v>
      </c>
    </row>
    <row r="24" spans="1:8" x14ac:dyDescent="0.2">
      <c r="C24" t="s">
        <v>654</v>
      </c>
      <c r="D24" s="8">
        <v>0.50239998102188099</v>
      </c>
      <c r="E24" s="8">
        <v>0.56639999151229803</v>
      </c>
      <c r="F24" t="s">
        <v>940</v>
      </c>
      <c r="H24">
        <v>0.78780883999999995</v>
      </c>
    </row>
    <row r="25" spans="1:8" x14ac:dyDescent="0.2">
      <c r="C25" t="s">
        <v>667</v>
      </c>
      <c r="D25" s="8">
        <v>0.54759997129440297</v>
      </c>
      <c r="E25" s="8">
        <v>0.81199997663497903</v>
      </c>
      <c r="F25" t="s">
        <v>940</v>
      </c>
      <c r="H25">
        <v>0.92665774000000001</v>
      </c>
    </row>
    <row r="26" spans="1:8" x14ac:dyDescent="0.2">
      <c r="C26" t="s">
        <v>661</v>
      </c>
      <c r="D26" s="8">
        <v>0.98900002241134599</v>
      </c>
      <c r="E26" s="8">
        <v>0.75720000267028797</v>
      </c>
      <c r="F26" t="s">
        <v>940</v>
      </c>
      <c r="H26">
        <v>0.95848659999999997</v>
      </c>
    </row>
    <row r="27" spans="1:8" x14ac:dyDescent="0.2">
      <c r="C27" t="s">
        <v>663</v>
      </c>
      <c r="D27" s="8">
        <v>0.99739998579025202</v>
      </c>
      <c r="E27" s="8">
        <v>0.59899997711181596</v>
      </c>
      <c r="F27" t="s">
        <v>940</v>
      </c>
      <c r="H27">
        <v>0.95621157000000001</v>
      </c>
    </row>
    <row r="28" spans="1:8" x14ac:dyDescent="0.2">
      <c r="C28" t="s">
        <v>666</v>
      </c>
      <c r="D28" s="8">
        <v>0.732200026512146</v>
      </c>
      <c r="E28" s="8">
        <v>0.66809999942779497</v>
      </c>
      <c r="F28" t="s">
        <v>940</v>
      </c>
      <c r="H28">
        <v>0.95717216000000005</v>
      </c>
    </row>
    <row r="29" spans="1:8" x14ac:dyDescent="0.2">
      <c r="C29" t="s">
        <v>668</v>
      </c>
      <c r="D29" s="8">
        <v>0.51990002393722501</v>
      </c>
      <c r="E29" s="8">
        <v>0.82169997692108099</v>
      </c>
      <c r="F29" t="s">
        <v>940</v>
      </c>
      <c r="H29">
        <v>0.96016836000000005</v>
      </c>
    </row>
    <row r="30" spans="1:8" x14ac:dyDescent="0.2">
      <c r="C30" t="s">
        <v>664</v>
      </c>
      <c r="D30" s="8">
        <v>0.68849998712539595</v>
      </c>
      <c r="E30" s="8">
        <v>0.79509997367858798</v>
      </c>
      <c r="F30" t="s">
        <v>940</v>
      </c>
      <c r="H30">
        <v>0.94625753000000001</v>
      </c>
    </row>
    <row r="31" spans="1:8" x14ac:dyDescent="0.2">
      <c r="C31" t="s">
        <v>665</v>
      </c>
      <c r="D31" s="8">
        <v>0.59880000352859497</v>
      </c>
      <c r="E31" s="8">
        <v>0.83450001478195102</v>
      </c>
      <c r="F31" t="s">
        <v>940</v>
      </c>
      <c r="H31">
        <v>0.9346274</v>
      </c>
    </row>
    <row r="32" spans="1:8" x14ac:dyDescent="0.2">
      <c r="C32" t="s">
        <v>653</v>
      </c>
      <c r="D32" s="8">
        <v>0.67379999160766602</v>
      </c>
      <c r="E32" s="8">
        <v>0.50019997358322099</v>
      </c>
      <c r="F32" t="s">
        <v>940</v>
      </c>
      <c r="H32">
        <v>0.91389423999999997</v>
      </c>
    </row>
    <row r="33" spans="1:8" x14ac:dyDescent="0.2">
      <c r="C33" t="s">
        <v>648</v>
      </c>
      <c r="D33" s="8">
        <v>0.908399999141693</v>
      </c>
      <c r="E33" s="8">
        <v>0.86669999361038197</v>
      </c>
      <c r="F33" t="s">
        <v>940</v>
      </c>
      <c r="H33">
        <v>0.88126950000000004</v>
      </c>
    </row>
    <row r="34" spans="1:8" x14ac:dyDescent="0.2">
      <c r="C34" t="s">
        <v>649</v>
      </c>
      <c r="D34" s="8">
        <v>0.76190000772476196</v>
      </c>
      <c r="E34" s="8">
        <v>0.82220000028610196</v>
      </c>
      <c r="F34" t="s">
        <v>940</v>
      </c>
      <c r="H34">
        <v>0.90117999999999998</v>
      </c>
    </row>
    <row r="35" spans="1:8" x14ac:dyDescent="0.2">
      <c r="A35" s="4" t="s">
        <v>1099</v>
      </c>
      <c r="B35" s="5" t="s">
        <v>1100</v>
      </c>
      <c r="C35" s="6" t="s">
        <v>0</v>
      </c>
      <c r="D35" s="6" t="s">
        <v>1</v>
      </c>
      <c r="E35" s="6" t="s">
        <v>2</v>
      </c>
      <c r="F35" s="6" t="s">
        <v>939</v>
      </c>
      <c r="H35" s="6" t="s">
        <v>1304</v>
      </c>
    </row>
    <row r="36" spans="1:8" x14ac:dyDescent="0.2">
      <c r="C36" t="s">
        <v>649</v>
      </c>
      <c r="D36">
        <v>0.76190000000000002</v>
      </c>
      <c r="E36">
        <v>0.82220000000000004</v>
      </c>
      <c r="F36" t="s">
        <v>940</v>
      </c>
      <c r="H36">
        <v>0.90117999999999998</v>
      </c>
    </row>
    <row r="37" spans="1:8" x14ac:dyDescent="0.2">
      <c r="C37" t="s">
        <v>669</v>
      </c>
      <c r="D37">
        <v>0.94910000000000005</v>
      </c>
      <c r="E37">
        <v>0.65839999999999999</v>
      </c>
      <c r="F37" t="s">
        <v>940</v>
      </c>
      <c r="H37">
        <v>0.95766980000000002</v>
      </c>
    </row>
    <row r="38" spans="1:8" x14ac:dyDescent="0.2">
      <c r="C38" t="s">
        <v>656</v>
      </c>
      <c r="D38">
        <v>0.89419999999999999</v>
      </c>
      <c r="E38">
        <v>0.58720000000000006</v>
      </c>
      <c r="F38" t="s">
        <v>940</v>
      </c>
      <c r="H38">
        <v>0.77403264999999999</v>
      </c>
    </row>
    <row r="39" spans="1:8" x14ac:dyDescent="0.2">
      <c r="C39" t="s">
        <v>670</v>
      </c>
      <c r="D39">
        <v>0.99209999999999998</v>
      </c>
      <c r="E39">
        <v>0.50919999999999999</v>
      </c>
      <c r="F39" t="s">
        <v>940</v>
      </c>
      <c r="H39">
        <v>0.79401560000000004</v>
      </c>
    </row>
    <row r="40" spans="1:8" x14ac:dyDescent="0.2">
      <c r="C40" t="s">
        <v>651</v>
      </c>
      <c r="D40">
        <v>0.72750000000000004</v>
      </c>
      <c r="E40">
        <v>0.65590000000000004</v>
      </c>
      <c r="F40" t="s">
        <v>940</v>
      </c>
      <c r="H40">
        <v>0.95532024000000004</v>
      </c>
    </row>
    <row r="41" spans="1:8" x14ac:dyDescent="0.2">
      <c r="C41" t="s">
        <v>671</v>
      </c>
      <c r="D41">
        <v>0.88870000000000005</v>
      </c>
      <c r="E41">
        <v>0.50460000000000005</v>
      </c>
      <c r="F41" t="s">
        <v>940</v>
      </c>
      <c r="H41">
        <v>0.78560459999999999</v>
      </c>
    </row>
    <row r="42" spans="1:8" x14ac:dyDescent="0.2">
      <c r="C42" t="s">
        <v>652</v>
      </c>
      <c r="D42">
        <v>0.62439999999999996</v>
      </c>
      <c r="E42">
        <v>0.66920000000000002</v>
      </c>
      <c r="F42" t="s">
        <v>940</v>
      </c>
      <c r="H42">
        <v>0.95540272999999998</v>
      </c>
    </row>
    <row r="43" spans="1:8" x14ac:dyDescent="0.2">
      <c r="C43" t="s">
        <v>659</v>
      </c>
      <c r="D43">
        <v>0.58509999999999995</v>
      </c>
      <c r="E43">
        <v>0.60399999999999998</v>
      </c>
      <c r="F43" t="s">
        <v>940</v>
      </c>
      <c r="H43">
        <v>0.92697079999999998</v>
      </c>
    </row>
    <row r="44" spans="1:8" x14ac:dyDescent="0.2">
      <c r="C44" t="s">
        <v>654</v>
      </c>
      <c r="D44">
        <v>0.50239999999999996</v>
      </c>
      <c r="E44">
        <v>0.56640000000000001</v>
      </c>
      <c r="F44" t="s">
        <v>940</v>
      </c>
      <c r="H44">
        <v>0.78780883999999995</v>
      </c>
    </row>
    <row r="45" spans="1:8" x14ac:dyDescent="0.2">
      <c r="C45" t="s">
        <v>655</v>
      </c>
      <c r="D45">
        <v>0.52410000000000001</v>
      </c>
      <c r="E45">
        <v>0.52049999999999996</v>
      </c>
      <c r="F45" t="s">
        <v>940</v>
      </c>
      <c r="H45">
        <v>0.74377126000000005</v>
      </c>
    </row>
    <row r="46" spans="1:8" x14ac:dyDescent="0.2">
      <c r="A46" s="4" t="s">
        <v>1101</v>
      </c>
      <c r="B46" s="5" t="s">
        <v>1102</v>
      </c>
      <c r="C46" s="6" t="s">
        <v>0</v>
      </c>
      <c r="D46" s="6" t="s">
        <v>1</v>
      </c>
      <c r="E46" s="6" t="s">
        <v>2</v>
      </c>
      <c r="F46" s="6" t="s">
        <v>939</v>
      </c>
      <c r="H46" s="6" t="s">
        <v>1304</v>
      </c>
    </row>
    <row r="47" spans="1:8" x14ac:dyDescent="0.2">
      <c r="C47" t="s">
        <v>655</v>
      </c>
      <c r="D47" s="8">
        <v>0.52410000562667802</v>
      </c>
      <c r="E47" s="8">
        <v>0.52050000429153398</v>
      </c>
      <c r="F47" t="s">
        <v>940</v>
      </c>
      <c r="H47">
        <v>0.74377126000000005</v>
      </c>
    </row>
    <row r="48" spans="1:8" x14ac:dyDescent="0.2">
      <c r="C48" t="s">
        <v>678</v>
      </c>
      <c r="D48" s="8">
        <v>0.53250002861022905</v>
      </c>
      <c r="E48" s="8">
        <v>0.64770001173019398</v>
      </c>
      <c r="F48" t="s">
        <v>940</v>
      </c>
      <c r="H48">
        <v>0.81168485000000001</v>
      </c>
    </row>
    <row r="49" spans="3:8" x14ac:dyDescent="0.2">
      <c r="C49" t="s">
        <v>677</v>
      </c>
      <c r="D49" s="8">
        <v>0.75190001726150502</v>
      </c>
      <c r="E49" s="8">
        <v>0.517899990081787</v>
      </c>
      <c r="F49" t="s">
        <v>940</v>
      </c>
      <c r="H49">
        <v>0.79095349999999998</v>
      </c>
    </row>
    <row r="50" spans="3:8" x14ac:dyDescent="0.2">
      <c r="C50" t="s">
        <v>652</v>
      </c>
      <c r="D50" s="8">
        <v>0.62440001964569003</v>
      </c>
      <c r="E50" s="8">
        <v>0.66920000314712502</v>
      </c>
      <c r="F50" t="s">
        <v>940</v>
      </c>
      <c r="H50">
        <v>0.95540272999999998</v>
      </c>
    </row>
    <row r="51" spans="3:8" x14ac:dyDescent="0.2">
      <c r="C51" t="s">
        <v>674</v>
      </c>
      <c r="D51" s="8">
        <v>0.99180001020431496</v>
      </c>
      <c r="E51" s="8">
        <v>0.618399977684021</v>
      </c>
      <c r="F51" t="s">
        <v>940</v>
      </c>
      <c r="H51">
        <v>0.92042893000000003</v>
      </c>
    </row>
    <row r="52" spans="3:8" x14ac:dyDescent="0.2">
      <c r="C52" t="s">
        <v>659</v>
      </c>
      <c r="D52" s="8">
        <v>0.58509999513626099</v>
      </c>
      <c r="E52" s="8">
        <v>0.60399997234344405</v>
      </c>
      <c r="F52" t="s">
        <v>940</v>
      </c>
      <c r="H52">
        <v>0.92697079999999998</v>
      </c>
    </row>
    <row r="53" spans="3:8" x14ac:dyDescent="0.2">
      <c r="C53" t="s">
        <v>658</v>
      </c>
      <c r="D53" s="8">
        <v>0.660700023174285</v>
      </c>
      <c r="E53" s="8">
        <v>0.56239998340606601</v>
      </c>
      <c r="F53" t="s">
        <v>940</v>
      </c>
      <c r="H53">
        <v>0.91505044999999996</v>
      </c>
    </row>
    <row r="54" spans="3:8" x14ac:dyDescent="0.2">
      <c r="C54" t="s">
        <v>676</v>
      </c>
      <c r="D54" s="8">
        <v>0.67379999160766602</v>
      </c>
      <c r="E54" s="8">
        <v>0.68500000238418501</v>
      </c>
      <c r="F54" t="s">
        <v>940</v>
      </c>
      <c r="H54">
        <v>0.92779560000000005</v>
      </c>
    </row>
    <row r="55" spans="3:8" x14ac:dyDescent="0.2">
      <c r="C55" t="s">
        <v>673</v>
      </c>
      <c r="D55" s="8">
        <v>0.86519998311996404</v>
      </c>
      <c r="E55" s="8">
        <v>0.73760002851486195</v>
      </c>
      <c r="F55" t="s">
        <v>940</v>
      </c>
      <c r="H55">
        <v>0.93942744</v>
      </c>
    </row>
    <row r="56" spans="3:8" x14ac:dyDescent="0.2">
      <c r="C56" t="s">
        <v>672</v>
      </c>
      <c r="D56" s="8">
        <v>0.90750002861022905</v>
      </c>
      <c r="E56" s="8">
        <v>0.763400018215179</v>
      </c>
      <c r="F56" t="s">
        <v>940</v>
      </c>
      <c r="H56">
        <v>0.94078569999999995</v>
      </c>
    </row>
    <row r="57" spans="3:8" x14ac:dyDescent="0.2">
      <c r="C57" t="s">
        <v>675</v>
      </c>
      <c r="D57" s="8">
        <v>0.84219998121261597</v>
      </c>
      <c r="E57" s="8">
        <v>0.67989999055862405</v>
      </c>
      <c r="F57" t="s">
        <v>940</v>
      </c>
      <c r="H57">
        <v>0.90753967000000002</v>
      </c>
    </row>
  </sheetData>
  <mergeCells count="2">
    <mergeCell ref="C1:F1"/>
    <mergeCell ref="G1:I1"/>
  </mergeCells>
  <conditionalFormatting sqref="F2:F57">
    <cfRule type="cellIs" dxfId="95" priority="16" operator="equal">
      <formula>"immunogenic neoantigen"</formula>
    </cfRule>
    <cfRule type="cellIs" dxfId="94" priority="15" operator="equal">
      <formula>"nonimmunogenic neoantigen"</formula>
    </cfRule>
    <cfRule type="cellIs" dxfId="93" priority="14" operator="equal">
      <formula>"no biological significance"</formula>
    </cfRule>
    <cfRule type="cellIs" dxfId="92" priority="13" operator="equal">
      <formula>"no neoantigen and no immunogenicity"</formula>
    </cfRule>
  </conditionalFormatting>
  <conditionalFormatting sqref="H2">
    <cfRule type="cellIs" dxfId="91" priority="5" operator="equal">
      <formula>"no neoantigen and no immunogenicity"</formula>
    </cfRule>
    <cfRule type="cellIs" dxfId="90" priority="6" operator="equal">
      <formula>"no biological significance"</formula>
    </cfRule>
    <cfRule type="cellIs" dxfId="89" priority="7" operator="equal">
      <formula>"nonimmunogenic neoantigen"</formula>
    </cfRule>
    <cfRule type="cellIs" dxfId="88" priority="8" operator="equal">
      <formula>"immunogenic neoantigen"</formula>
    </cfRule>
  </conditionalFormatting>
  <conditionalFormatting sqref="H11 H22 H35 H46">
    <cfRule type="cellIs" dxfId="87" priority="4" operator="equal">
      <formula>"immunogenic neoantigen"</formula>
    </cfRule>
    <cfRule type="cellIs" dxfId="86" priority="3" operator="equal">
      <formula>"nonimmunogenic neoantigen"</formula>
    </cfRule>
    <cfRule type="cellIs" dxfId="85" priority="2" operator="equal">
      <formula>"no biological significance"</formula>
    </cfRule>
    <cfRule type="cellIs" dxfId="84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8519-F8B0-4657-A430-FEB0BA9F3B1E}">
  <dimension ref="A1:I24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1.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03</v>
      </c>
      <c r="B2" s="5" t="s">
        <v>1104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679</v>
      </c>
      <c r="D3">
        <v>0.96299999999999997</v>
      </c>
      <c r="E3">
        <v>0.71020000000000005</v>
      </c>
      <c r="F3" t="s">
        <v>940</v>
      </c>
      <c r="H3">
        <v>0.90042995999999997</v>
      </c>
    </row>
    <row r="4" spans="1:9" x14ac:dyDescent="0.2">
      <c r="C4" t="s">
        <v>680</v>
      </c>
      <c r="D4">
        <v>0.79139999999999999</v>
      </c>
      <c r="E4">
        <v>0.84189999999999998</v>
      </c>
      <c r="F4" t="s">
        <v>940</v>
      </c>
      <c r="H4">
        <v>0.9134179</v>
      </c>
    </row>
    <row r="5" spans="1:9" x14ac:dyDescent="0.2">
      <c r="C5" t="s">
        <v>681</v>
      </c>
      <c r="D5">
        <v>0.98909999999999998</v>
      </c>
      <c r="E5">
        <v>0.52149999999999996</v>
      </c>
      <c r="F5" t="s">
        <v>940</v>
      </c>
      <c r="H5">
        <v>0.93955610000000001</v>
      </c>
    </row>
    <row r="6" spans="1:9" x14ac:dyDescent="0.2">
      <c r="C6" t="s">
        <v>682</v>
      </c>
      <c r="D6">
        <v>0.55349999999999999</v>
      </c>
      <c r="E6">
        <v>0.89239999999999997</v>
      </c>
      <c r="F6" t="s">
        <v>940</v>
      </c>
      <c r="H6">
        <v>0.91413425999999998</v>
      </c>
    </row>
    <row r="7" spans="1:9" x14ac:dyDescent="0.2">
      <c r="C7" t="s">
        <v>683</v>
      </c>
      <c r="D7">
        <v>0.59940000000000004</v>
      </c>
      <c r="E7">
        <v>0.81159999999999999</v>
      </c>
      <c r="F7" t="s">
        <v>940</v>
      </c>
      <c r="H7">
        <v>0.93372493999999995</v>
      </c>
    </row>
    <row r="8" spans="1:9" x14ac:dyDescent="0.2">
      <c r="C8" t="s">
        <v>684</v>
      </c>
      <c r="D8">
        <v>0.50560000000000005</v>
      </c>
      <c r="E8">
        <v>0.6069</v>
      </c>
      <c r="F8" t="s">
        <v>940</v>
      </c>
      <c r="H8">
        <v>0.92183660000000001</v>
      </c>
    </row>
    <row r="9" spans="1:9" x14ac:dyDescent="0.2">
      <c r="A9" s="4" t="s">
        <v>1105</v>
      </c>
      <c r="B9" s="5" t="s">
        <v>1106</v>
      </c>
      <c r="C9" s="6" t="s">
        <v>0</v>
      </c>
      <c r="D9" s="6" t="s">
        <v>1</v>
      </c>
      <c r="E9" s="6" t="s">
        <v>2</v>
      </c>
      <c r="F9" s="6" t="s">
        <v>939</v>
      </c>
      <c r="H9" s="6" t="s">
        <v>1304</v>
      </c>
    </row>
    <row r="10" spans="1:9" x14ac:dyDescent="0.2">
      <c r="C10" t="s">
        <v>685</v>
      </c>
      <c r="D10">
        <v>0.81759999999999999</v>
      </c>
      <c r="E10">
        <v>0.79330000000000001</v>
      </c>
      <c r="F10" t="s">
        <v>940</v>
      </c>
      <c r="H10">
        <v>0.93716670000000002</v>
      </c>
    </row>
    <row r="11" spans="1:9" x14ac:dyDescent="0.2">
      <c r="C11" t="s">
        <v>686</v>
      </c>
      <c r="D11">
        <v>0.90129999999999999</v>
      </c>
      <c r="E11">
        <v>0.55830000000000002</v>
      </c>
      <c r="F11" t="s">
        <v>940</v>
      </c>
      <c r="H11">
        <v>0.92917585000000003</v>
      </c>
    </row>
    <row r="12" spans="1:9" x14ac:dyDescent="0.2">
      <c r="C12" t="s">
        <v>687</v>
      </c>
      <c r="D12">
        <v>0.74670000000000003</v>
      </c>
      <c r="E12">
        <v>0.65159999999999996</v>
      </c>
      <c r="F12" t="s">
        <v>940</v>
      </c>
      <c r="H12">
        <v>0.91075240000000002</v>
      </c>
    </row>
    <row r="13" spans="1:9" x14ac:dyDescent="0.2">
      <c r="C13" t="s">
        <v>688</v>
      </c>
      <c r="D13">
        <v>0.63980000000000004</v>
      </c>
      <c r="E13">
        <v>0.71030000000000004</v>
      </c>
      <c r="F13" t="s">
        <v>940</v>
      </c>
      <c r="H13">
        <v>0.74486523999999998</v>
      </c>
    </row>
    <row r="14" spans="1:9" x14ac:dyDescent="0.2">
      <c r="C14" t="s">
        <v>689</v>
      </c>
      <c r="D14">
        <v>0.81359999999999999</v>
      </c>
      <c r="E14">
        <v>0.52980000000000005</v>
      </c>
      <c r="F14" t="s">
        <v>940</v>
      </c>
      <c r="H14">
        <v>0.75039666999999999</v>
      </c>
    </row>
    <row r="15" spans="1:9" x14ac:dyDescent="0.2">
      <c r="C15" t="s">
        <v>690</v>
      </c>
      <c r="D15">
        <v>0.69879999999999998</v>
      </c>
      <c r="E15">
        <v>0.60650000000000004</v>
      </c>
      <c r="F15" t="s">
        <v>940</v>
      </c>
      <c r="H15">
        <v>0.79993974999999995</v>
      </c>
    </row>
    <row r="16" spans="1:9" x14ac:dyDescent="0.2">
      <c r="C16" t="s">
        <v>691</v>
      </c>
      <c r="D16">
        <v>0.51839999999999997</v>
      </c>
      <c r="E16">
        <v>0.73209999999999997</v>
      </c>
      <c r="F16" t="s">
        <v>940</v>
      </c>
      <c r="H16">
        <v>0.93492823999999997</v>
      </c>
    </row>
    <row r="17" spans="1:8" x14ac:dyDescent="0.2">
      <c r="A17" s="4" t="s">
        <v>1107</v>
      </c>
      <c r="B17" s="5" t="s">
        <v>1108</v>
      </c>
      <c r="C17" s="6" t="s">
        <v>0</v>
      </c>
      <c r="D17" s="6" t="s">
        <v>1</v>
      </c>
      <c r="E17" s="6" t="s">
        <v>2</v>
      </c>
      <c r="F17" s="6" t="s">
        <v>939</v>
      </c>
      <c r="H17" s="6" t="s">
        <v>1304</v>
      </c>
    </row>
    <row r="18" spans="1:8" x14ac:dyDescent="0.2">
      <c r="C18" t="s">
        <v>685</v>
      </c>
      <c r="D18">
        <v>0.81759999999999999</v>
      </c>
      <c r="E18">
        <v>0.79330000000000001</v>
      </c>
      <c r="F18" t="s">
        <v>940</v>
      </c>
      <c r="H18">
        <v>0.93716670000000002</v>
      </c>
    </row>
    <row r="19" spans="1:8" x14ac:dyDescent="0.2">
      <c r="C19" t="s">
        <v>692</v>
      </c>
      <c r="D19">
        <v>0.83919999999999995</v>
      </c>
      <c r="E19">
        <v>0.629</v>
      </c>
      <c r="F19" t="s">
        <v>940</v>
      </c>
      <c r="H19">
        <v>0.93871325000000005</v>
      </c>
    </row>
    <row r="20" spans="1:8" x14ac:dyDescent="0.2">
      <c r="C20" t="s">
        <v>693</v>
      </c>
      <c r="D20">
        <v>0.65539999999999998</v>
      </c>
      <c r="E20">
        <v>0.70760000000000001</v>
      </c>
      <c r="F20" t="s">
        <v>940</v>
      </c>
      <c r="H20">
        <v>0.94689639999999997</v>
      </c>
    </row>
    <row r="21" spans="1:8" x14ac:dyDescent="0.2">
      <c r="C21" t="s">
        <v>689</v>
      </c>
      <c r="D21">
        <v>0.81359999999999999</v>
      </c>
      <c r="E21">
        <v>0.52980000000000005</v>
      </c>
      <c r="F21" t="s">
        <v>940</v>
      </c>
      <c r="H21">
        <v>0.75039666999999999</v>
      </c>
    </row>
    <row r="22" spans="1:8" x14ac:dyDescent="0.2">
      <c r="C22" t="s">
        <v>691</v>
      </c>
      <c r="D22">
        <v>0.51839999999999997</v>
      </c>
      <c r="E22">
        <v>0.73209999999999997</v>
      </c>
      <c r="F22" t="s">
        <v>940</v>
      </c>
      <c r="H22">
        <v>0.93492823999999997</v>
      </c>
    </row>
    <row r="23" spans="1:8" x14ac:dyDescent="0.2">
      <c r="C23" t="s">
        <v>694</v>
      </c>
      <c r="D23">
        <v>0.65580000000000005</v>
      </c>
      <c r="E23">
        <v>0.55549999999999999</v>
      </c>
      <c r="F23" t="s">
        <v>940</v>
      </c>
      <c r="H23">
        <v>0.94705399999999995</v>
      </c>
    </row>
    <row r="24" spans="1:8" x14ac:dyDescent="0.2">
      <c r="C24" t="s">
        <v>695</v>
      </c>
      <c r="D24">
        <v>0.51719999999999999</v>
      </c>
      <c r="E24">
        <v>0.62970000000000004</v>
      </c>
      <c r="F24" t="s">
        <v>940</v>
      </c>
      <c r="H24">
        <v>0.9424806</v>
      </c>
    </row>
  </sheetData>
  <mergeCells count="2">
    <mergeCell ref="C1:F1"/>
    <mergeCell ref="G1:I1"/>
  </mergeCells>
  <conditionalFormatting sqref="F2:F24">
    <cfRule type="cellIs" dxfId="83" priority="20" operator="equal">
      <formula>"immunogenic neoantigen"</formula>
    </cfRule>
    <cfRule type="cellIs" dxfId="82" priority="19" operator="equal">
      <formula>"nonimmunogenic neoantigen"</formula>
    </cfRule>
    <cfRule type="cellIs" dxfId="81" priority="18" operator="equal">
      <formula>"no biological significance"</formula>
    </cfRule>
    <cfRule type="cellIs" dxfId="80" priority="17" operator="equal">
      <formula>"no neoantigen and no immunogenicity"</formula>
    </cfRule>
  </conditionalFormatting>
  <conditionalFormatting sqref="H2">
    <cfRule type="cellIs" dxfId="79" priority="9" operator="equal">
      <formula>"no neoantigen and no immunogenicity"</formula>
    </cfRule>
    <cfRule type="cellIs" dxfId="78" priority="11" operator="equal">
      <formula>"nonimmunogenic neoantigen"</formula>
    </cfRule>
    <cfRule type="cellIs" dxfId="77" priority="12" operator="equal">
      <formula>"immunogenic neoantigen"</formula>
    </cfRule>
    <cfRule type="cellIs" dxfId="76" priority="10" operator="equal">
      <formula>"no biological significance"</formula>
    </cfRule>
  </conditionalFormatting>
  <conditionalFormatting sqref="H9">
    <cfRule type="cellIs" dxfId="75" priority="5" operator="equal">
      <formula>"no neoantigen and no immunogenicity"</formula>
    </cfRule>
    <cfRule type="cellIs" dxfId="74" priority="8" operator="equal">
      <formula>"immunogenic neoantigen"</formula>
    </cfRule>
    <cfRule type="cellIs" dxfId="73" priority="6" operator="equal">
      <formula>"no biological significance"</formula>
    </cfRule>
    <cfRule type="cellIs" dxfId="72" priority="7" operator="equal">
      <formula>"nonimmunogenic neoantigen"</formula>
    </cfRule>
  </conditionalFormatting>
  <conditionalFormatting sqref="H17">
    <cfRule type="cellIs" dxfId="71" priority="4" operator="equal">
      <formula>"immunogenic neoantigen"</formula>
    </cfRule>
    <cfRule type="cellIs" dxfId="70" priority="3" operator="equal">
      <formula>"nonimmunogenic neoantigen"</formula>
    </cfRule>
    <cfRule type="cellIs" dxfId="69" priority="2" operator="equal">
      <formula>"no biological significance"</formula>
    </cfRule>
    <cfRule type="cellIs" dxfId="68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6FDF2-E3B1-457F-BF1F-8AE18F23B695}">
  <dimension ref="A1:I107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6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09</v>
      </c>
      <c r="B2" s="5" t="s">
        <v>1110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696</v>
      </c>
      <c r="D3">
        <v>0.83099999999999996</v>
      </c>
      <c r="E3">
        <v>0.50490000000000002</v>
      </c>
      <c r="F3" t="s">
        <v>940</v>
      </c>
      <c r="H3">
        <v>0.95973854999999997</v>
      </c>
    </row>
    <row r="4" spans="1:9" x14ac:dyDescent="0.2">
      <c r="C4" t="s">
        <v>697</v>
      </c>
      <c r="D4">
        <v>0.52649999999999997</v>
      </c>
      <c r="E4">
        <v>0.71579999999999999</v>
      </c>
      <c r="F4" t="s">
        <v>940</v>
      </c>
      <c r="H4">
        <v>0.91655710000000001</v>
      </c>
    </row>
    <row r="5" spans="1:9" x14ac:dyDescent="0.2">
      <c r="C5" t="s">
        <v>698</v>
      </c>
      <c r="D5">
        <v>0.54549999999999998</v>
      </c>
      <c r="E5">
        <v>0.51770000000000005</v>
      </c>
      <c r="F5" t="s">
        <v>940</v>
      </c>
      <c r="H5">
        <v>0.78108560000000005</v>
      </c>
    </row>
    <row r="6" spans="1:9" x14ac:dyDescent="0.2">
      <c r="A6" s="4" t="s">
        <v>1111</v>
      </c>
      <c r="B6" s="5" t="s">
        <v>1112</v>
      </c>
      <c r="C6" s="6" t="s">
        <v>0</v>
      </c>
      <c r="D6" s="6" t="s">
        <v>1</v>
      </c>
      <c r="E6" s="6" t="s">
        <v>2</v>
      </c>
      <c r="F6" s="6" t="s">
        <v>939</v>
      </c>
      <c r="H6" s="6" t="s">
        <v>1304</v>
      </c>
    </row>
    <row r="7" spans="1:9" x14ac:dyDescent="0.2">
      <c r="C7" t="s">
        <v>699</v>
      </c>
      <c r="D7">
        <v>0.82489999999999997</v>
      </c>
      <c r="E7">
        <v>0.57920000000000005</v>
      </c>
      <c r="F7" t="s">
        <v>940</v>
      </c>
      <c r="H7">
        <v>0.76729833999999997</v>
      </c>
    </row>
    <row r="8" spans="1:9" x14ac:dyDescent="0.2">
      <c r="C8" t="s">
        <v>700</v>
      </c>
      <c r="D8">
        <v>0.66830000000000001</v>
      </c>
      <c r="E8">
        <v>0.63580000000000003</v>
      </c>
      <c r="F8" t="s">
        <v>940</v>
      </c>
      <c r="H8">
        <v>0.75378610000000001</v>
      </c>
    </row>
    <row r="9" spans="1:9" x14ac:dyDescent="0.2">
      <c r="C9" t="s">
        <v>701</v>
      </c>
      <c r="D9">
        <v>0.5635</v>
      </c>
      <c r="E9">
        <v>0.61360000000000003</v>
      </c>
      <c r="F9" t="s">
        <v>940</v>
      </c>
      <c r="H9">
        <v>0.76579045999999995</v>
      </c>
    </row>
    <row r="10" spans="1:9" x14ac:dyDescent="0.2">
      <c r="C10" t="s">
        <v>702</v>
      </c>
      <c r="D10">
        <v>0.60499999999999998</v>
      </c>
      <c r="E10">
        <v>0.5635</v>
      </c>
      <c r="F10" t="s">
        <v>940</v>
      </c>
      <c r="H10">
        <v>0.89057505000000003</v>
      </c>
    </row>
    <row r="11" spans="1:9" x14ac:dyDescent="0.2">
      <c r="A11" s="4" t="s">
        <v>1113</v>
      </c>
      <c r="B11" s="5" t="s">
        <v>1114</v>
      </c>
      <c r="C11" s="6" t="s">
        <v>0</v>
      </c>
      <c r="D11" s="6" t="s">
        <v>1</v>
      </c>
      <c r="E11" s="6" t="s">
        <v>2</v>
      </c>
      <c r="F11" s="6" t="s">
        <v>939</v>
      </c>
      <c r="H11" s="6" t="s">
        <v>1304</v>
      </c>
    </row>
    <row r="12" spans="1:9" x14ac:dyDescent="0.2">
      <c r="C12" t="s">
        <v>703</v>
      </c>
      <c r="D12">
        <v>0.9657</v>
      </c>
      <c r="E12">
        <v>0.61199999999999999</v>
      </c>
      <c r="F12" t="s">
        <v>940</v>
      </c>
      <c r="H12">
        <v>0.92691635999999999</v>
      </c>
    </row>
    <row r="13" spans="1:9" x14ac:dyDescent="0.2">
      <c r="C13" t="s">
        <v>704</v>
      </c>
      <c r="D13">
        <v>0.64649999999999996</v>
      </c>
      <c r="E13">
        <v>0.69299999999999995</v>
      </c>
      <c r="F13" t="s">
        <v>940</v>
      </c>
      <c r="H13">
        <v>0.93074024</v>
      </c>
    </row>
    <row r="14" spans="1:9" x14ac:dyDescent="0.2">
      <c r="C14" t="s">
        <v>698</v>
      </c>
      <c r="D14">
        <v>0.54549999999999998</v>
      </c>
      <c r="E14">
        <v>0.51770000000000005</v>
      </c>
      <c r="F14" t="s">
        <v>940</v>
      </c>
      <c r="H14">
        <v>0.78108560000000005</v>
      </c>
    </row>
    <row r="15" spans="1:9" x14ac:dyDescent="0.2">
      <c r="A15" s="4" t="s">
        <v>1115</v>
      </c>
      <c r="B15" s="5" t="s">
        <v>1116</v>
      </c>
      <c r="C15" s="6" t="s">
        <v>0</v>
      </c>
      <c r="D15" s="6" t="s">
        <v>1</v>
      </c>
      <c r="E15" s="6" t="s">
        <v>2</v>
      </c>
      <c r="F15" s="6" t="s">
        <v>939</v>
      </c>
      <c r="H15" s="6" t="s">
        <v>1304</v>
      </c>
    </row>
    <row r="16" spans="1:9" x14ac:dyDescent="0.2">
      <c r="C16" t="s">
        <v>705</v>
      </c>
      <c r="D16">
        <v>0.79630000000000001</v>
      </c>
      <c r="E16">
        <v>0.79820000000000002</v>
      </c>
      <c r="F16" t="s">
        <v>940</v>
      </c>
      <c r="H16">
        <v>0.91214490000000004</v>
      </c>
    </row>
    <row r="17" spans="1:8" x14ac:dyDescent="0.2">
      <c r="C17" t="s">
        <v>706</v>
      </c>
      <c r="D17">
        <v>0.8528</v>
      </c>
      <c r="E17">
        <v>0.64329999999999998</v>
      </c>
      <c r="F17" t="s">
        <v>940</v>
      </c>
      <c r="H17">
        <v>0.95345239999999998</v>
      </c>
    </row>
    <row r="18" spans="1:8" x14ac:dyDescent="0.2">
      <c r="C18" t="s">
        <v>707</v>
      </c>
      <c r="D18">
        <v>0.85260000000000002</v>
      </c>
      <c r="E18">
        <v>0.61990000000000001</v>
      </c>
      <c r="F18" t="s">
        <v>940</v>
      </c>
      <c r="H18">
        <v>0.93537630000000005</v>
      </c>
    </row>
    <row r="19" spans="1:8" x14ac:dyDescent="0.2">
      <c r="C19" t="s">
        <v>708</v>
      </c>
      <c r="D19">
        <v>0.77759999999999996</v>
      </c>
      <c r="E19">
        <v>0.64080000000000004</v>
      </c>
      <c r="F19" t="s">
        <v>940</v>
      </c>
      <c r="H19">
        <v>0.75764129999999996</v>
      </c>
    </row>
    <row r="20" spans="1:8" x14ac:dyDescent="0.2">
      <c r="C20" t="s">
        <v>709</v>
      </c>
      <c r="D20">
        <v>0.86719999999999997</v>
      </c>
      <c r="E20">
        <v>0.50839999999999996</v>
      </c>
      <c r="F20" t="s">
        <v>940</v>
      </c>
      <c r="H20">
        <v>0.79364734999999997</v>
      </c>
    </row>
    <row r="21" spans="1:8" x14ac:dyDescent="0.2">
      <c r="C21" t="s">
        <v>710</v>
      </c>
      <c r="D21">
        <v>0.79020000000000001</v>
      </c>
      <c r="E21">
        <v>0.55520000000000003</v>
      </c>
      <c r="F21" t="s">
        <v>940</v>
      </c>
      <c r="H21">
        <v>0.94017965000000003</v>
      </c>
    </row>
    <row r="22" spans="1:8" x14ac:dyDescent="0.2">
      <c r="C22" t="s">
        <v>711</v>
      </c>
      <c r="D22">
        <v>0.60119999999999996</v>
      </c>
      <c r="E22">
        <v>0.57099999999999995</v>
      </c>
      <c r="F22" t="s">
        <v>940</v>
      </c>
      <c r="H22">
        <v>0.93400145000000001</v>
      </c>
    </row>
    <row r="23" spans="1:8" x14ac:dyDescent="0.2">
      <c r="A23" s="4" t="s">
        <v>1117</v>
      </c>
      <c r="B23" s="5" t="s">
        <v>1118</v>
      </c>
      <c r="C23" s="6" t="s">
        <v>0</v>
      </c>
      <c r="D23" s="6" t="s">
        <v>1</v>
      </c>
      <c r="E23" s="6" t="s">
        <v>2</v>
      </c>
      <c r="F23" s="6" t="s">
        <v>939</v>
      </c>
      <c r="H23" s="6" t="s">
        <v>1304</v>
      </c>
    </row>
    <row r="24" spans="1:8" x14ac:dyDescent="0.2">
      <c r="C24" t="s">
        <v>712</v>
      </c>
      <c r="D24">
        <v>0.9778</v>
      </c>
      <c r="E24">
        <v>0.70269999999999999</v>
      </c>
      <c r="F24" t="s">
        <v>940</v>
      </c>
      <c r="H24">
        <v>0.92733810000000005</v>
      </c>
    </row>
    <row r="25" spans="1:8" x14ac:dyDescent="0.2">
      <c r="C25" t="s">
        <v>713</v>
      </c>
      <c r="D25">
        <v>0.78449999999999998</v>
      </c>
      <c r="E25">
        <v>0.83179999999999998</v>
      </c>
      <c r="F25" t="s">
        <v>940</v>
      </c>
      <c r="H25">
        <v>0.91824543000000003</v>
      </c>
    </row>
    <row r="26" spans="1:8" x14ac:dyDescent="0.2">
      <c r="C26" t="s">
        <v>714</v>
      </c>
      <c r="D26">
        <v>0.88</v>
      </c>
      <c r="E26">
        <v>0.6593</v>
      </c>
      <c r="F26" t="s">
        <v>940</v>
      </c>
      <c r="H26">
        <v>0.78214600000000001</v>
      </c>
    </row>
    <row r="27" spans="1:8" x14ac:dyDescent="0.2">
      <c r="C27" t="s">
        <v>715</v>
      </c>
      <c r="D27">
        <v>0.85870000000000002</v>
      </c>
      <c r="E27">
        <v>0.56499999999999995</v>
      </c>
      <c r="F27" t="s">
        <v>940</v>
      </c>
      <c r="H27">
        <v>0.93166249999999995</v>
      </c>
    </row>
    <row r="28" spans="1:8" x14ac:dyDescent="0.2">
      <c r="A28" s="4" t="s">
        <v>1119</v>
      </c>
      <c r="B28" s="5" t="s">
        <v>1120</v>
      </c>
      <c r="C28" s="6" t="s">
        <v>0</v>
      </c>
      <c r="D28" s="6" t="s">
        <v>1</v>
      </c>
      <c r="E28" s="6" t="s">
        <v>2</v>
      </c>
      <c r="F28" s="6" t="s">
        <v>939</v>
      </c>
      <c r="H28" s="6" t="s">
        <v>1304</v>
      </c>
    </row>
    <row r="29" spans="1:8" x14ac:dyDescent="0.2">
      <c r="C29" t="s">
        <v>723</v>
      </c>
      <c r="D29" s="8">
        <v>0.77939999103546098</v>
      </c>
      <c r="E29" s="8">
        <v>0.56999999284744196</v>
      </c>
      <c r="F29" t="s">
        <v>940</v>
      </c>
      <c r="H29">
        <v>0.77455909999999994</v>
      </c>
    </row>
    <row r="30" spans="1:8" x14ac:dyDescent="0.2">
      <c r="C30" t="s">
        <v>717</v>
      </c>
      <c r="D30" s="8">
        <v>0.895099997520446</v>
      </c>
      <c r="E30" s="8">
        <v>0.65570002794265703</v>
      </c>
      <c r="F30" t="s">
        <v>940</v>
      </c>
      <c r="H30">
        <v>0.77455514999999997</v>
      </c>
    </row>
    <row r="31" spans="1:8" x14ac:dyDescent="0.2">
      <c r="C31" t="s">
        <v>720</v>
      </c>
      <c r="D31" s="8">
        <v>0.85780000686645497</v>
      </c>
      <c r="E31" s="8">
        <v>0.57270002365112305</v>
      </c>
      <c r="F31" t="s">
        <v>940</v>
      </c>
      <c r="H31">
        <v>0.76892930000000004</v>
      </c>
    </row>
    <row r="32" spans="1:8" x14ac:dyDescent="0.2">
      <c r="C32" t="s">
        <v>722</v>
      </c>
      <c r="D32" s="8">
        <v>0.92779999971389704</v>
      </c>
      <c r="E32" s="8">
        <v>0.50709998607635498</v>
      </c>
      <c r="F32" t="s">
        <v>940</v>
      </c>
      <c r="H32">
        <v>0.78018116999999998</v>
      </c>
    </row>
    <row r="33" spans="1:8" x14ac:dyDescent="0.2">
      <c r="C33" t="s">
        <v>724</v>
      </c>
      <c r="D33" s="8">
        <v>0.76260000467300404</v>
      </c>
      <c r="E33" s="8">
        <v>0.54549998044967596</v>
      </c>
      <c r="F33" t="s">
        <v>940</v>
      </c>
      <c r="H33">
        <v>0.78128200000000003</v>
      </c>
    </row>
    <row r="34" spans="1:8" x14ac:dyDescent="0.2">
      <c r="C34" t="s">
        <v>721</v>
      </c>
      <c r="D34" s="8">
        <v>0.74610000848770097</v>
      </c>
      <c r="E34" s="8">
        <v>0.64240002632141102</v>
      </c>
      <c r="F34" t="s">
        <v>940</v>
      </c>
      <c r="H34">
        <v>0.76534223999999995</v>
      </c>
    </row>
    <row r="35" spans="1:8" x14ac:dyDescent="0.2">
      <c r="C35" t="s">
        <v>716</v>
      </c>
      <c r="D35" s="8">
        <v>0.80449998378753595</v>
      </c>
      <c r="E35" s="8">
        <v>0.897300004959106</v>
      </c>
      <c r="F35" t="s">
        <v>940</v>
      </c>
      <c r="H35">
        <v>0.93067330000000004</v>
      </c>
    </row>
    <row r="36" spans="1:8" x14ac:dyDescent="0.2">
      <c r="C36" t="s">
        <v>718</v>
      </c>
      <c r="D36" s="8">
        <v>0.64850002527236905</v>
      </c>
      <c r="E36" s="8">
        <v>0.86930000782012895</v>
      </c>
      <c r="F36" t="s">
        <v>940</v>
      </c>
      <c r="H36">
        <v>0.93404600000000004</v>
      </c>
    </row>
    <row r="37" spans="1:8" x14ac:dyDescent="0.2">
      <c r="C37" t="s">
        <v>1281</v>
      </c>
      <c r="D37" s="8">
        <v>0.57730001211166304</v>
      </c>
      <c r="E37" s="8">
        <v>0.56050002574920599</v>
      </c>
      <c r="F37" t="s">
        <v>940</v>
      </c>
      <c r="H37">
        <v>0.89495170000000002</v>
      </c>
    </row>
    <row r="38" spans="1:8" x14ac:dyDescent="0.2">
      <c r="C38" t="s">
        <v>1282</v>
      </c>
      <c r="D38" s="8">
        <v>0.53469997644424405</v>
      </c>
      <c r="E38" s="8">
        <v>0.58759999275207497</v>
      </c>
      <c r="F38" t="s">
        <v>940</v>
      </c>
      <c r="H38">
        <v>0.95174769999999997</v>
      </c>
    </row>
    <row r="39" spans="1:8" x14ac:dyDescent="0.2">
      <c r="C39" t="s">
        <v>725</v>
      </c>
      <c r="D39" s="8">
        <v>0.78149998188018799</v>
      </c>
      <c r="E39" s="8">
        <v>0.50910001993179299</v>
      </c>
      <c r="F39" t="s">
        <v>940</v>
      </c>
      <c r="H39">
        <v>0.90183203999999995</v>
      </c>
    </row>
    <row r="40" spans="1:8" x14ac:dyDescent="0.2">
      <c r="C40" t="s">
        <v>719</v>
      </c>
      <c r="D40" s="8">
        <v>0.77579998970031705</v>
      </c>
      <c r="E40" s="8">
        <v>0.63440001010894698</v>
      </c>
      <c r="F40" t="s">
        <v>940</v>
      </c>
      <c r="H40">
        <v>0.90183279999999999</v>
      </c>
    </row>
    <row r="41" spans="1:8" x14ac:dyDescent="0.2">
      <c r="A41" s="4" t="s">
        <v>1121</v>
      </c>
      <c r="B41" s="5" t="s">
        <v>1122</v>
      </c>
      <c r="C41" s="6" t="s">
        <v>0</v>
      </c>
      <c r="D41" s="6" t="s">
        <v>1</v>
      </c>
      <c r="E41" s="6" t="s">
        <v>2</v>
      </c>
      <c r="F41" s="6" t="s">
        <v>939</v>
      </c>
      <c r="H41" s="6" t="s">
        <v>1304</v>
      </c>
    </row>
    <row r="42" spans="1:8" x14ac:dyDescent="0.2">
      <c r="C42" t="s">
        <v>726</v>
      </c>
      <c r="D42">
        <v>0.80230000000000001</v>
      </c>
      <c r="E42">
        <v>0.85019999999999996</v>
      </c>
      <c r="F42" t="s">
        <v>940</v>
      </c>
      <c r="H42">
        <v>0.91054033999999995</v>
      </c>
    </row>
    <row r="43" spans="1:8" x14ac:dyDescent="0.2">
      <c r="C43" t="s">
        <v>727</v>
      </c>
      <c r="D43">
        <v>0.95589999999999997</v>
      </c>
      <c r="E43">
        <v>0.54920000000000002</v>
      </c>
      <c r="F43" t="s">
        <v>940</v>
      </c>
      <c r="H43">
        <v>0.90338850000000004</v>
      </c>
    </row>
    <row r="44" spans="1:8" x14ac:dyDescent="0.2">
      <c r="C44" t="s">
        <v>728</v>
      </c>
      <c r="D44">
        <v>0.62380000000000002</v>
      </c>
      <c r="E44">
        <v>0.61050000000000004</v>
      </c>
      <c r="F44" t="s">
        <v>940</v>
      </c>
      <c r="H44">
        <v>0.90321799999999997</v>
      </c>
    </row>
    <row r="45" spans="1:8" x14ac:dyDescent="0.2">
      <c r="C45" t="s">
        <v>729</v>
      </c>
      <c r="D45">
        <v>0.58240000000000003</v>
      </c>
      <c r="E45">
        <v>0.51580000000000004</v>
      </c>
      <c r="F45" t="s">
        <v>940</v>
      </c>
      <c r="H45">
        <v>0.90150300000000005</v>
      </c>
    </row>
    <row r="46" spans="1:8" x14ac:dyDescent="0.2">
      <c r="C46" t="s">
        <v>730</v>
      </c>
      <c r="D46">
        <v>0.52749999999999997</v>
      </c>
      <c r="E46">
        <v>0.54820000000000002</v>
      </c>
      <c r="F46" t="s">
        <v>940</v>
      </c>
      <c r="H46">
        <v>0.94103163000000001</v>
      </c>
    </row>
    <row r="47" spans="1:8" x14ac:dyDescent="0.2">
      <c r="A47" s="4" t="s">
        <v>1123</v>
      </c>
      <c r="B47" s="5" t="s">
        <v>1124</v>
      </c>
      <c r="C47" s="6" t="s">
        <v>0</v>
      </c>
      <c r="D47" s="6" t="s">
        <v>1</v>
      </c>
      <c r="E47" s="6" t="s">
        <v>2</v>
      </c>
      <c r="F47" s="6" t="s">
        <v>939</v>
      </c>
      <c r="H47" s="6" t="s">
        <v>1304</v>
      </c>
    </row>
    <row r="48" spans="1:8" x14ac:dyDescent="0.2">
      <c r="C48" t="s">
        <v>731</v>
      </c>
      <c r="D48">
        <v>0.79569999999999996</v>
      </c>
      <c r="E48">
        <v>0.79530000000000001</v>
      </c>
      <c r="F48" t="s">
        <v>940</v>
      </c>
      <c r="H48">
        <v>0.95158845000000003</v>
      </c>
    </row>
    <row r="49" spans="1:8" x14ac:dyDescent="0.2">
      <c r="C49" t="s">
        <v>732</v>
      </c>
      <c r="D49">
        <v>0.97450000000000003</v>
      </c>
      <c r="E49">
        <v>0.626</v>
      </c>
      <c r="F49" t="s">
        <v>940</v>
      </c>
      <c r="H49">
        <v>0.95218617000000005</v>
      </c>
    </row>
    <row r="50" spans="1:8" x14ac:dyDescent="0.2">
      <c r="C50" t="s">
        <v>733</v>
      </c>
      <c r="D50">
        <v>0.90659999999999996</v>
      </c>
      <c r="E50">
        <v>0.66190000000000004</v>
      </c>
      <c r="F50" t="s">
        <v>940</v>
      </c>
      <c r="H50">
        <v>0.9197052</v>
      </c>
    </row>
    <row r="51" spans="1:8" x14ac:dyDescent="0.2">
      <c r="C51" t="s">
        <v>734</v>
      </c>
      <c r="D51">
        <v>0.8498</v>
      </c>
      <c r="E51">
        <v>0.66769999999999996</v>
      </c>
      <c r="F51" t="s">
        <v>940</v>
      </c>
      <c r="H51">
        <v>0.92864305000000003</v>
      </c>
    </row>
    <row r="52" spans="1:8" x14ac:dyDescent="0.2">
      <c r="C52" t="s">
        <v>735</v>
      </c>
      <c r="D52">
        <v>0.79490000000000005</v>
      </c>
      <c r="E52">
        <v>0.63460000000000005</v>
      </c>
      <c r="F52" t="s">
        <v>940</v>
      </c>
      <c r="H52">
        <v>0.76986164000000001</v>
      </c>
    </row>
    <row r="53" spans="1:8" x14ac:dyDescent="0.2">
      <c r="C53" t="s">
        <v>736</v>
      </c>
      <c r="D53">
        <v>0.79139999999999999</v>
      </c>
      <c r="E53">
        <v>0.57830000000000004</v>
      </c>
      <c r="F53" t="s">
        <v>940</v>
      </c>
      <c r="H53">
        <v>0.95337117000000005</v>
      </c>
    </row>
    <row r="54" spans="1:8" x14ac:dyDescent="0.2">
      <c r="C54" t="s">
        <v>737</v>
      </c>
      <c r="D54">
        <v>0.70030000000000003</v>
      </c>
      <c r="E54">
        <v>0.63990000000000002</v>
      </c>
      <c r="F54" t="s">
        <v>940</v>
      </c>
      <c r="H54">
        <v>0.78793955000000004</v>
      </c>
    </row>
    <row r="55" spans="1:8" x14ac:dyDescent="0.2">
      <c r="C55" t="s">
        <v>738</v>
      </c>
      <c r="D55">
        <v>0.64839999999999998</v>
      </c>
      <c r="E55">
        <v>0.62739999999999996</v>
      </c>
      <c r="F55" t="s">
        <v>940</v>
      </c>
      <c r="H55">
        <v>0.95104675999999999</v>
      </c>
    </row>
    <row r="56" spans="1:8" x14ac:dyDescent="0.2">
      <c r="A56" s="4" t="s">
        <v>1125</v>
      </c>
      <c r="B56" s="5" t="s">
        <v>1126</v>
      </c>
      <c r="C56" s="6" t="s">
        <v>0</v>
      </c>
      <c r="D56" s="6" t="s">
        <v>1</v>
      </c>
      <c r="E56" s="6" t="s">
        <v>2</v>
      </c>
      <c r="F56" s="6" t="s">
        <v>939</v>
      </c>
      <c r="H56" s="6" t="s">
        <v>1304</v>
      </c>
    </row>
    <row r="57" spans="1:8" x14ac:dyDescent="0.2">
      <c r="C57" t="s">
        <v>731</v>
      </c>
      <c r="D57">
        <v>0.79569999999999996</v>
      </c>
      <c r="E57">
        <v>0.79530000000000001</v>
      </c>
      <c r="F57" t="s">
        <v>940</v>
      </c>
      <c r="H57">
        <v>0.95158845000000003</v>
      </c>
    </row>
    <row r="58" spans="1:8" x14ac:dyDescent="0.2">
      <c r="C58" t="s">
        <v>732</v>
      </c>
      <c r="D58">
        <v>0.97450000000000003</v>
      </c>
      <c r="E58">
        <v>0.626</v>
      </c>
      <c r="F58" t="s">
        <v>940</v>
      </c>
      <c r="H58">
        <v>0.95218617000000005</v>
      </c>
    </row>
    <row r="59" spans="1:8" x14ac:dyDescent="0.2">
      <c r="C59" t="s">
        <v>733</v>
      </c>
      <c r="D59">
        <v>0.90659999999999996</v>
      </c>
      <c r="E59">
        <v>0.66190000000000004</v>
      </c>
      <c r="F59" t="s">
        <v>940</v>
      </c>
      <c r="H59">
        <v>0.9197052</v>
      </c>
    </row>
    <row r="60" spans="1:8" x14ac:dyDescent="0.2">
      <c r="C60" t="s">
        <v>734</v>
      </c>
      <c r="D60">
        <v>0.8498</v>
      </c>
      <c r="E60">
        <v>0.66769999999999996</v>
      </c>
      <c r="F60" t="s">
        <v>940</v>
      </c>
      <c r="H60">
        <v>0.92864305000000003</v>
      </c>
    </row>
    <row r="61" spans="1:8" x14ac:dyDescent="0.2">
      <c r="C61" t="s">
        <v>735</v>
      </c>
      <c r="D61">
        <v>0.79490000000000005</v>
      </c>
      <c r="E61">
        <v>0.63460000000000005</v>
      </c>
      <c r="F61" t="s">
        <v>940</v>
      </c>
      <c r="H61">
        <v>0.76986164000000001</v>
      </c>
    </row>
    <row r="62" spans="1:8" x14ac:dyDescent="0.2">
      <c r="C62" t="s">
        <v>736</v>
      </c>
      <c r="D62">
        <v>0.79139999999999999</v>
      </c>
      <c r="E62">
        <v>0.57830000000000004</v>
      </c>
      <c r="F62" t="s">
        <v>940</v>
      </c>
      <c r="H62">
        <v>0.95337117000000005</v>
      </c>
    </row>
    <row r="63" spans="1:8" x14ac:dyDescent="0.2">
      <c r="C63" t="s">
        <v>737</v>
      </c>
      <c r="D63">
        <v>0.70030000000000003</v>
      </c>
      <c r="E63">
        <v>0.63990000000000002</v>
      </c>
      <c r="F63" t="s">
        <v>940</v>
      </c>
      <c r="H63">
        <v>0.78793955000000004</v>
      </c>
    </row>
    <row r="64" spans="1:8" x14ac:dyDescent="0.2">
      <c r="C64" t="s">
        <v>738</v>
      </c>
      <c r="D64">
        <v>0.64839999999999998</v>
      </c>
      <c r="E64">
        <v>0.62739999999999996</v>
      </c>
      <c r="F64" t="s">
        <v>940</v>
      </c>
      <c r="H64">
        <v>0.95104675999999999</v>
      </c>
    </row>
    <row r="65" spans="1:8" x14ac:dyDescent="0.2">
      <c r="A65" s="4" t="s">
        <v>1127</v>
      </c>
      <c r="B65" s="5" t="s">
        <v>1128</v>
      </c>
      <c r="C65" s="6" t="s">
        <v>0</v>
      </c>
      <c r="D65" s="6" t="s">
        <v>1</v>
      </c>
      <c r="E65" s="6" t="s">
        <v>2</v>
      </c>
      <c r="F65" s="6" t="s">
        <v>939</v>
      </c>
      <c r="H65" s="6" t="s">
        <v>1304</v>
      </c>
    </row>
    <row r="66" spans="1:8" x14ac:dyDescent="0.2">
      <c r="C66" t="s">
        <v>739</v>
      </c>
      <c r="D66">
        <v>0.93540000000000001</v>
      </c>
      <c r="E66">
        <v>0.74119999999999997</v>
      </c>
      <c r="F66" t="s">
        <v>940</v>
      </c>
      <c r="H66">
        <v>0.91258550000000005</v>
      </c>
    </row>
    <row r="67" spans="1:8" x14ac:dyDescent="0.2">
      <c r="C67" t="s">
        <v>740</v>
      </c>
      <c r="D67">
        <v>0.73780000000000001</v>
      </c>
      <c r="E67">
        <v>0.87590000000000001</v>
      </c>
      <c r="F67" t="s">
        <v>940</v>
      </c>
      <c r="H67">
        <v>0.92224114999999995</v>
      </c>
    </row>
    <row r="68" spans="1:8" x14ac:dyDescent="0.2">
      <c r="C68" t="s">
        <v>741</v>
      </c>
      <c r="D68">
        <v>0.83230000000000004</v>
      </c>
      <c r="E68">
        <v>0.63270000000000004</v>
      </c>
      <c r="F68" t="s">
        <v>940</v>
      </c>
      <c r="H68">
        <v>0.78841079999999997</v>
      </c>
    </row>
    <row r="69" spans="1:8" x14ac:dyDescent="0.2">
      <c r="C69" t="s">
        <v>742</v>
      </c>
      <c r="D69">
        <v>0.94720000000000004</v>
      </c>
      <c r="E69">
        <v>0.53349999999999997</v>
      </c>
      <c r="F69" t="s">
        <v>940</v>
      </c>
      <c r="H69">
        <v>0.89108719999999997</v>
      </c>
    </row>
    <row r="70" spans="1:8" x14ac:dyDescent="0.2">
      <c r="C70" t="s">
        <v>743</v>
      </c>
      <c r="D70">
        <v>0.63149999999999995</v>
      </c>
      <c r="E70">
        <v>0.67779999999999996</v>
      </c>
      <c r="F70" t="s">
        <v>940</v>
      </c>
      <c r="H70">
        <v>0.89194629999999997</v>
      </c>
    </row>
    <row r="71" spans="1:8" x14ac:dyDescent="0.2">
      <c r="C71" t="s">
        <v>744</v>
      </c>
      <c r="D71">
        <v>0.61170000000000002</v>
      </c>
      <c r="E71">
        <v>0.6714</v>
      </c>
      <c r="F71" t="s">
        <v>940</v>
      </c>
      <c r="H71">
        <v>0.94295189999999995</v>
      </c>
    </row>
    <row r="72" spans="1:8" x14ac:dyDescent="0.2">
      <c r="C72" t="s">
        <v>745</v>
      </c>
      <c r="D72">
        <v>0.56259999999999999</v>
      </c>
      <c r="E72">
        <v>0.72789999999999999</v>
      </c>
      <c r="F72" t="s">
        <v>940</v>
      </c>
      <c r="H72">
        <v>0.75896269999999999</v>
      </c>
    </row>
    <row r="73" spans="1:8" x14ac:dyDescent="0.2">
      <c r="C73" t="s">
        <v>746</v>
      </c>
      <c r="D73">
        <v>0.55030000000000001</v>
      </c>
      <c r="E73">
        <v>0.50590000000000002</v>
      </c>
      <c r="F73" t="s">
        <v>940</v>
      </c>
      <c r="H73">
        <v>0.92626315000000004</v>
      </c>
    </row>
    <row r="74" spans="1:8" x14ac:dyDescent="0.2">
      <c r="C74" t="s">
        <v>747</v>
      </c>
      <c r="D74">
        <v>0.52300000000000002</v>
      </c>
      <c r="E74">
        <v>0.51319999999999999</v>
      </c>
      <c r="F74" t="s">
        <v>940</v>
      </c>
      <c r="H74">
        <v>0.91482335000000004</v>
      </c>
    </row>
    <row r="75" spans="1:8" x14ac:dyDescent="0.2">
      <c r="A75" s="4" t="s">
        <v>1129</v>
      </c>
      <c r="B75" s="5" t="s">
        <v>1130</v>
      </c>
      <c r="C75" s="6" t="s">
        <v>0</v>
      </c>
      <c r="D75" s="6" t="s">
        <v>1</v>
      </c>
      <c r="E75" s="6" t="s">
        <v>2</v>
      </c>
      <c r="F75" s="6" t="s">
        <v>939</v>
      </c>
      <c r="H75" s="6" t="s">
        <v>1304</v>
      </c>
    </row>
    <row r="76" spans="1:8" x14ac:dyDescent="0.2">
      <c r="C76" t="s">
        <v>748</v>
      </c>
      <c r="D76">
        <v>0.88819999999999999</v>
      </c>
      <c r="E76">
        <v>0.78790000000000004</v>
      </c>
      <c r="F76" t="s">
        <v>940</v>
      </c>
      <c r="H76">
        <v>0.95393570000000005</v>
      </c>
    </row>
    <row r="77" spans="1:8" x14ac:dyDescent="0.2">
      <c r="C77" t="s">
        <v>749</v>
      </c>
      <c r="D77">
        <v>0.97940000000000005</v>
      </c>
      <c r="E77">
        <v>0.54710000000000003</v>
      </c>
      <c r="F77" t="s">
        <v>940</v>
      </c>
      <c r="H77">
        <v>0.77942043999999999</v>
      </c>
    </row>
    <row r="78" spans="1:8" x14ac:dyDescent="0.2">
      <c r="C78" t="s">
        <v>750</v>
      </c>
      <c r="D78">
        <v>0.5645</v>
      </c>
      <c r="E78">
        <v>0.61799999999999999</v>
      </c>
      <c r="F78" t="s">
        <v>940</v>
      </c>
      <c r="H78">
        <v>0.91994200000000004</v>
      </c>
    </row>
    <row r="79" spans="1:8" x14ac:dyDescent="0.2">
      <c r="A79" s="4" t="s">
        <v>1131</v>
      </c>
      <c r="B79" s="5" t="s">
        <v>1132</v>
      </c>
      <c r="C79" s="6" t="s">
        <v>0</v>
      </c>
      <c r="D79" s="6" t="s">
        <v>1</v>
      </c>
      <c r="E79" s="6" t="s">
        <v>2</v>
      </c>
      <c r="F79" s="6" t="s">
        <v>939</v>
      </c>
      <c r="H79" s="6" t="s">
        <v>1304</v>
      </c>
    </row>
    <row r="80" spans="1:8" x14ac:dyDescent="0.2">
      <c r="C80" t="s">
        <v>726</v>
      </c>
      <c r="D80">
        <v>0.80230000000000001</v>
      </c>
      <c r="E80">
        <v>0.85019999999999996</v>
      </c>
      <c r="F80" t="s">
        <v>940</v>
      </c>
      <c r="H80">
        <v>0.91054033999999995</v>
      </c>
    </row>
    <row r="81" spans="1:8" x14ac:dyDescent="0.2">
      <c r="C81" t="s">
        <v>751</v>
      </c>
      <c r="D81">
        <v>0.90959999999999996</v>
      </c>
      <c r="E81">
        <v>0.69620000000000004</v>
      </c>
      <c r="F81" t="s">
        <v>940</v>
      </c>
      <c r="H81">
        <v>0.94467263999999995</v>
      </c>
    </row>
    <row r="82" spans="1:8" x14ac:dyDescent="0.2">
      <c r="C82" t="s">
        <v>727</v>
      </c>
      <c r="D82">
        <v>0.95589999999999997</v>
      </c>
      <c r="E82">
        <v>0.54920000000000002</v>
      </c>
      <c r="F82" t="s">
        <v>940</v>
      </c>
      <c r="H82">
        <v>0.90338850000000004</v>
      </c>
    </row>
    <row r="83" spans="1:8" x14ac:dyDescent="0.2">
      <c r="C83" t="s">
        <v>752</v>
      </c>
      <c r="D83">
        <v>0.86299999999999999</v>
      </c>
      <c r="E83">
        <v>0.54959999999999998</v>
      </c>
      <c r="F83" t="s">
        <v>940</v>
      </c>
      <c r="H83">
        <v>0.79574690000000003</v>
      </c>
    </row>
    <row r="84" spans="1:8" x14ac:dyDescent="0.2">
      <c r="C84" t="s">
        <v>753</v>
      </c>
      <c r="D84">
        <v>0.70040000000000002</v>
      </c>
      <c r="E84">
        <v>0.62990000000000002</v>
      </c>
      <c r="F84" t="s">
        <v>940</v>
      </c>
      <c r="H84">
        <v>0.9431136</v>
      </c>
    </row>
    <row r="85" spans="1:8" x14ac:dyDescent="0.2">
      <c r="C85" t="s">
        <v>728</v>
      </c>
      <c r="D85">
        <v>0.62380000000000002</v>
      </c>
      <c r="E85">
        <v>0.61050000000000004</v>
      </c>
      <c r="F85" t="s">
        <v>940</v>
      </c>
      <c r="H85">
        <v>0.90321799999999997</v>
      </c>
    </row>
    <row r="86" spans="1:8" x14ac:dyDescent="0.2">
      <c r="C86" t="s">
        <v>754</v>
      </c>
      <c r="D86">
        <v>0.58350000000000002</v>
      </c>
      <c r="E86">
        <v>0.59119999999999995</v>
      </c>
      <c r="F86" t="s">
        <v>940</v>
      </c>
      <c r="H86">
        <v>0.93292019999999998</v>
      </c>
    </row>
    <row r="87" spans="1:8" x14ac:dyDescent="0.2">
      <c r="C87" t="s">
        <v>729</v>
      </c>
      <c r="D87">
        <v>0.58240000000000003</v>
      </c>
      <c r="E87">
        <v>0.51580000000000004</v>
      </c>
      <c r="F87" t="s">
        <v>940</v>
      </c>
      <c r="H87">
        <v>0.90150300000000005</v>
      </c>
    </row>
    <row r="88" spans="1:8" x14ac:dyDescent="0.2">
      <c r="C88" t="s">
        <v>730</v>
      </c>
      <c r="D88">
        <v>0.52749999999999997</v>
      </c>
      <c r="E88">
        <v>0.54820000000000002</v>
      </c>
      <c r="F88" t="s">
        <v>940</v>
      </c>
      <c r="H88">
        <v>0.94103163000000001</v>
      </c>
    </row>
    <row r="89" spans="1:8" x14ac:dyDescent="0.2">
      <c r="A89" s="4" t="s">
        <v>1133</v>
      </c>
      <c r="B89" s="5" t="s">
        <v>1134</v>
      </c>
      <c r="C89" s="6" t="s">
        <v>0</v>
      </c>
      <c r="D89" s="6" t="s">
        <v>1</v>
      </c>
      <c r="E89" s="6" t="s">
        <v>2</v>
      </c>
      <c r="F89" s="6" t="s">
        <v>939</v>
      </c>
      <c r="H89" s="6" t="s">
        <v>1304</v>
      </c>
    </row>
    <row r="90" spans="1:8" x14ac:dyDescent="0.2">
      <c r="C90" t="s">
        <v>731</v>
      </c>
      <c r="D90">
        <v>0.79569999999999996</v>
      </c>
      <c r="E90">
        <v>0.79530000000000001</v>
      </c>
      <c r="F90" t="s">
        <v>940</v>
      </c>
      <c r="H90">
        <v>0.95158845000000003</v>
      </c>
    </row>
    <row r="91" spans="1:8" x14ac:dyDescent="0.2">
      <c r="C91" t="s">
        <v>755</v>
      </c>
      <c r="D91">
        <v>0.69869999999999999</v>
      </c>
      <c r="E91">
        <v>0.88949999999999996</v>
      </c>
      <c r="F91" t="s">
        <v>940</v>
      </c>
      <c r="H91">
        <v>0.91455600000000004</v>
      </c>
    </row>
    <row r="92" spans="1:8" x14ac:dyDescent="0.2">
      <c r="C92" t="s">
        <v>732</v>
      </c>
      <c r="D92">
        <v>0.97450000000000003</v>
      </c>
      <c r="E92">
        <v>0.626</v>
      </c>
      <c r="F92" t="s">
        <v>940</v>
      </c>
      <c r="H92">
        <v>0.95218617000000005</v>
      </c>
    </row>
    <row r="93" spans="1:8" x14ac:dyDescent="0.2">
      <c r="C93" t="s">
        <v>734</v>
      </c>
      <c r="D93">
        <v>0.8498</v>
      </c>
      <c r="E93">
        <v>0.66769999999999996</v>
      </c>
      <c r="F93" t="s">
        <v>940</v>
      </c>
      <c r="H93">
        <v>0.92864305000000003</v>
      </c>
    </row>
    <row r="94" spans="1:8" x14ac:dyDescent="0.2">
      <c r="C94" t="s">
        <v>756</v>
      </c>
      <c r="D94">
        <v>0.59719999999999995</v>
      </c>
      <c r="E94">
        <v>0.78649999999999998</v>
      </c>
      <c r="F94" t="s">
        <v>940</v>
      </c>
      <c r="H94">
        <v>0.79914355000000004</v>
      </c>
    </row>
    <row r="95" spans="1:8" x14ac:dyDescent="0.2">
      <c r="C95" t="s">
        <v>736</v>
      </c>
      <c r="D95">
        <v>0.79139999999999999</v>
      </c>
      <c r="E95">
        <v>0.57830000000000004</v>
      </c>
      <c r="F95" t="s">
        <v>940</v>
      </c>
      <c r="H95">
        <v>0.95337117000000005</v>
      </c>
    </row>
    <row r="96" spans="1:8" x14ac:dyDescent="0.2">
      <c r="C96" t="s">
        <v>737</v>
      </c>
      <c r="D96">
        <v>0.70030000000000003</v>
      </c>
      <c r="E96">
        <v>0.63990000000000002</v>
      </c>
      <c r="F96" t="s">
        <v>940</v>
      </c>
      <c r="H96">
        <v>0.78793955000000004</v>
      </c>
    </row>
    <row r="97" spans="1:8" x14ac:dyDescent="0.2">
      <c r="C97" t="s">
        <v>757</v>
      </c>
      <c r="D97">
        <v>0.62509999999999999</v>
      </c>
      <c r="E97">
        <v>0.70140000000000002</v>
      </c>
      <c r="F97" t="s">
        <v>940</v>
      </c>
      <c r="H97">
        <v>0.92469809999999997</v>
      </c>
    </row>
    <row r="98" spans="1:8" x14ac:dyDescent="0.2">
      <c r="C98" t="s">
        <v>738</v>
      </c>
      <c r="D98">
        <v>0.64839999999999998</v>
      </c>
      <c r="E98">
        <v>0.62739999999999996</v>
      </c>
      <c r="F98" t="s">
        <v>940</v>
      </c>
      <c r="H98">
        <v>0.95104675999999999</v>
      </c>
    </row>
    <row r="99" spans="1:8" x14ac:dyDescent="0.2">
      <c r="C99" t="s">
        <v>758</v>
      </c>
      <c r="D99">
        <v>0.746</v>
      </c>
      <c r="E99">
        <v>0.50770000000000004</v>
      </c>
      <c r="F99" t="s">
        <v>940</v>
      </c>
      <c r="H99">
        <v>0.91345715999999999</v>
      </c>
    </row>
    <row r="100" spans="1:8" x14ac:dyDescent="0.2">
      <c r="A100" s="4" t="s">
        <v>1135</v>
      </c>
      <c r="B100" s="5" t="s">
        <v>1136</v>
      </c>
      <c r="C100" s="6" t="s">
        <v>0</v>
      </c>
      <c r="D100" s="6" t="s">
        <v>1</v>
      </c>
      <c r="E100" s="6" t="s">
        <v>2</v>
      </c>
      <c r="F100" s="6" t="s">
        <v>939</v>
      </c>
      <c r="H100" s="6" t="s">
        <v>1304</v>
      </c>
    </row>
    <row r="101" spans="1:8" x14ac:dyDescent="0.2">
      <c r="C101" t="s">
        <v>759</v>
      </c>
      <c r="D101">
        <v>0.8599</v>
      </c>
      <c r="E101">
        <v>0.86509999999999998</v>
      </c>
      <c r="F101" t="s">
        <v>940</v>
      </c>
      <c r="H101">
        <v>0.89258342999999996</v>
      </c>
    </row>
    <row r="102" spans="1:8" x14ac:dyDescent="0.2">
      <c r="C102" t="s">
        <v>760</v>
      </c>
      <c r="D102">
        <v>0.87609999999999999</v>
      </c>
      <c r="E102">
        <v>0.70279999999999998</v>
      </c>
      <c r="F102" t="s">
        <v>940</v>
      </c>
      <c r="H102">
        <v>0.94079226000000005</v>
      </c>
    </row>
    <row r="103" spans="1:8" x14ac:dyDescent="0.2">
      <c r="C103" t="s">
        <v>761</v>
      </c>
      <c r="D103">
        <v>0.90649999999999997</v>
      </c>
      <c r="E103">
        <v>0.67820000000000003</v>
      </c>
      <c r="F103" t="s">
        <v>940</v>
      </c>
      <c r="H103">
        <v>0.93094080000000001</v>
      </c>
    </row>
    <row r="104" spans="1:8" x14ac:dyDescent="0.2">
      <c r="C104" t="s">
        <v>762</v>
      </c>
      <c r="D104">
        <v>0.90510000000000002</v>
      </c>
      <c r="E104">
        <v>0.5323</v>
      </c>
      <c r="F104" t="s">
        <v>940</v>
      </c>
      <c r="H104">
        <v>0.89898365999999996</v>
      </c>
    </row>
    <row r="105" spans="1:8" x14ac:dyDescent="0.2">
      <c r="C105" t="s">
        <v>697</v>
      </c>
      <c r="D105">
        <v>0.52649999999999997</v>
      </c>
      <c r="E105">
        <v>0.71579999999999999</v>
      </c>
      <c r="F105" t="s">
        <v>940</v>
      </c>
      <c r="H105">
        <v>0.91655710000000001</v>
      </c>
    </row>
    <row r="106" spans="1:8" x14ac:dyDescent="0.2">
      <c r="C106" t="s">
        <v>763</v>
      </c>
      <c r="D106">
        <v>0.62080000000000002</v>
      </c>
      <c r="E106">
        <v>0.55179999999999996</v>
      </c>
      <c r="F106" t="s">
        <v>940</v>
      </c>
      <c r="H106">
        <v>0.94330930000000002</v>
      </c>
    </row>
    <row r="107" spans="1:8" x14ac:dyDescent="0.2">
      <c r="C107" t="s">
        <v>698</v>
      </c>
      <c r="D107">
        <v>0.54549999999999998</v>
      </c>
      <c r="E107">
        <v>0.51770000000000005</v>
      </c>
      <c r="F107" t="s">
        <v>940</v>
      </c>
      <c r="H107">
        <v>0.78108560000000005</v>
      </c>
    </row>
  </sheetData>
  <mergeCells count="2">
    <mergeCell ref="C1:F1"/>
    <mergeCell ref="G1:I1"/>
  </mergeCells>
  <conditionalFormatting sqref="F2:F107">
    <cfRule type="cellIs" dxfId="67" priority="16" operator="equal">
      <formula>"immunogenic neoantigen"</formula>
    </cfRule>
    <cfRule type="cellIs" dxfId="66" priority="15" operator="equal">
      <formula>"nonimmunogenic neoantigen"</formula>
    </cfRule>
    <cfRule type="cellIs" dxfId="65" priority="14" operator="equal">
      <formula>"no biological significance"</formula>
    </cfRule>
    <cfRule type="cellIs" dxfId="64" priority="13" operator="equal">
      <formula>"no neoantigen and no immunogenicity"</formula>
    </cfRule>
  </conditionalFormatting>
  <conditionalFormatting sqref="H2">
    <cfRule type="cellIs" dxfId="63" priority="5" operator="equal">
      <formula>"no neoantigen and no immunogenicity"</formula>
    </cfRule>
    <cfRule type="cellIs" dxfId="62" priority="6" operator="equal">
      <formula>"no biological significance"</formula>
    </cfRule>
    <cfRule type="cellIs" dxfId="61" priority="7" operator="equal">
      <formula>"nonimmunogenic neoantigen"</formula>
    </cfRule>
    <cfRule type="cellIs" dxfId="60" priority="8" operator="equal">
      <formula>"immunogenic neoantigen"</formula>
    </cfRule>
  </conditionalFormatting>
  <conditionalFormatting sqref="H6 H11 H15 H23 H28 H41 H47 H56 H65 H75 H79 H89 H100">
    <cfRule type="cellIs" dxfId="59" priority="4" operator="equal">
      <formula>"immunogenic neoantigen"</formula>
    </cfRule>
    <cfRule type="cellIs" dxfId="58" priority="3" operator="equal">
      <formula>"nonimmunogenic neoantigen"</formula>
    </cfRule>
    <cfRule type="cellIs" dxfId="57" priority="2" operator="equal">
      <formula>"no biological significance"</formula>
    </cfRule>
    <cfRule type="cellIs" dxfId="56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33E00-1BA5-40CE-A432-F2AD34B11C74}">
  <dimension ref="A1:I75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3.1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37</v>
      </c>
      <c r="B2" s="5" t="s">
        <v>1138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771</v>
      </c>
      <c r="D3" s="8">
        <v>0.83969998359680098</v>
      </c>
      <c r="E3" s="8">
        <v>0.54579997062683105</v>
      </c>
      <c r="F3" t="s">
        <v>940</v>
      </c>
      <c r="H3">
        <v>0.73577760000000003</v>
      </c>
    </row>
    <row r="4" spans="1:9" x14ac:dyDescent="0.2">
      <c r="C4" t="s">
        <v>772</v>
      </c>
      <c r="D4" s="8">
        <v>0.79479998350143399</v>
      </c>
      <c r="E4" s="8">
        <v>0.56559997797012296</v>
      </c>
      <c r="F4" t="s">
        <v>940</v>
      </c>
      <c r="H4">
        <v>0.81372935000000002</v>
      </c>
    </row>
    <row r="5" spans="1:9" x14ac:dyDescent="0.2">
      <c r="C5" t="s">
        <v>767</v>
      </c>
      <c r="D5" s="8">
        <v>0.83329999446868896</v>
      </c>
      <c r="E5" s="8">
        <v>0.71069997549056996</v>
      </c>
      <c r="F5" t="s">
        <v>940</v>
      </c>
      <c r="H5">
        <v>0.89165910000000004</v>
      </c>
    </row>
    <row r="6" spans="1:9" x14ac:dyDescent="0.2">
      <c r="C6" t="s">
        <v>773</v>
      </c>
      <c r="D6" s="8">
        <v>0.84640002250671298</v>
      </c>
      <c r="E6" s="8">
        <v>0.50540000200271595</v>
      </c>
      <c r="F6" t="s">
        <v>940</v>
      </c>
      <c r="H6">
        <v>0.93792414999999996</v>
      </c>
    </row>
    <row r="7" spans="1:9" x14ac:dyDescent="0.2">
      <c r="C7" t="s">
        <v>766</v>
      </c>
      <c r="D7" s="8">
        <v>0.88499999046325595</v>
      </c>
      <c r="E7" s="8">
        <v>0.71380001306533802</v>
      </c>
      <c r="F7" t="s">
        <v>940</v>
      </c>
      <c r="H7">
        <v>0.94535535999999998</v>
      </c>
    </row>
    <row r="8" spans="1:9" x14ac:dyDescent="0.2">
      <c r="C8" t="s">
        <v>1283</v>
      </c>
      <c r="D8" s="8">
        <v>0.53630000352859497</v>
      </c>
      <c r="E8" s="8">
        <v>0.73009997606277399</v>
      </c>
      <c r="F8" t="s">
        <v>940</v>
      </c>
      <c r="H8">
        <v>0.90899503000000004</v>
      </c>
    </row>
    <row r="9" spans="1:9" x14ac:dyDescent="0.2">
      <c r="C9" t="s">
        <v>769</v>
      </c>
      <c r="D9" s="8">
        <v>0.69800001382827703</v>
      </c>
      <c r="E9" s="8">
        <v>0.78469997644424405</v>
      </c>
      <c r="F9" t="s">
        <v>940</v>
      </c>
      <c r="H9">
        <v>0.90939115999999998</v>
      </c>
    </row>
    <row r="10" spans="1:9" x14ac:dyDescent="0.2">
      <c r="C10" t="s">
        <v>768</v>
      </c>
      <c r="D10" s="8">
        <v>0.71759998798370295</v>
      </c>
      <c r="E10" s="8">
        <v>0.77530002593994096</v>
      </c>
      <c r="F10" t="s">
        <v>940</v>
      </c>
      <c r="H10">
        <v>0.91636132999999997</v>
      </c>
    </row>
    <row r="11" spans="1:9" x14ac:dyDescent="0.2">
      <c r="C11" t="s">
        <v>1284</v>
      </c>
      <c r="D11" s="8">
        <v>0.54799997806548995</v>
      </c>
      <c r="E11" s="8">
        <v>0.70190000534057595</v>
      </c>
      <c r="F11" t="s">
        <v>940</v>
      </c>
      <c r="H11">
        <v>0.91903440000000003</v>
      </c>
    </row>
    <row r="12" spans="1:9" x14ac:dyDescent="0.2">
      <c r="C12" t="s">
        <v>765</v>
      </c>
      <c r="D12" s="8">
        <v>0.95289999246597201</v>
      </c>
      <c r="E12" s="8">
        <v>0.73409998416900601</v>
      </c>
      <c r="F12" t="s">
        <v>940</v>
      </c>
      <c r="H12">
        <v>0.90885870000000002</v>
      </c>
    </row>
    <row r="13" spans="1:9" x14ac:dyDescent="0.2">
      <c r="C13" t="s">
        <v>764</v>
      </c>
      <c r="D13" s="8">
        <v>0.82749998569488503</v>
      </c>
      <c r="E13" s="8">
        <v>0.84640002250671298</v>
      </c>
      <c r="F13" t="s">
        <v>940</v>
      </c>
      <c r="H13">
        <v>0.88982265999999999</v>
      </c>
    </row>
    <row r="14" spans="1:9" x14ac:dyDescent="0.2">
      <c r="C14" t="s">
        <v>770</v>
      </c>
      <c r="D14" s="8">
        <v>0.55949997901916504</v>
      </c>
      <c r="E14" s="8">
        <v>0.890699982643127</v>
      </c>
      <c r="F14" t="s">
        <v>940</v>
      </c>
      <c r="H14">
        <v>0.875282</v>
      </c>
    </row>
    <row r="15" spans="1:9" x14ac:dyDescent="0.2">
      <c r="A15" s="4" t="s">
        <v>1139</v>
      </c>
      <c r="B15" s="5" t="s">
        <v>1140</v>
      </c>
      <c r="C15" s="6" t="s">
        <v>0</v>
      </c>
      <c r="D15" s="6" t="s">
        <v>1</v>
      </c>
      <c r="E15" s="6" t="s">
        <v>2</v>
      </c>
      <c r="F15" s="6" t="s">
        <v>939</v>
      </c>
      <c r="H15" s="6" t="s">
        <v>1304</v>
      </c>
    </row>
    <row r="16" spans="1:9" x14ac:dyDescent="0.2">
      <c r="C16" t="s">
        <v>774</v>
      </c>
      <c r="D16">
        <v>0.82799999999999996</v>
      </c>
      <c r="E16">
        <v>0.9123</v>
      </c>
      <c r="F16" t="s">
        <v>940</v>
      </c>
      <c r="H16">
        <v>0.91949559999999997</v>
      </c>
    </row>
    <row r="17" spans="1:8" x14ac:dyDescent="0.2">
      <c r="C17" t="s">
        <v>775</v>
      </c>
      <c r="D17">
        <v>0.87329999999999997</v>
      </c>
      <c r="E17">
        <v>0.62260000000000004</v>
      </c>
      <c r="F17" t="s">
        <v>940</v>
      </c>
      <c r="H17">
        <v>0.9237514</v>
      </c>
    </row>
    <row r="18" spans="1:8" x14ac:dyDescent="0.2">
      <c r="C18" t="s">
        <v>776</v>
      </c>
      <c r="D18">
        <v>0.87849999999999995</v>
      </c>
      <c r="E18">
        <v>0.61150000000000004</v>
      </c>
      <c r="F18" t="s">
        <v>940</v>
      </c>
      <c r="H18">
        <v>0.91221719999999995</v>
      </c>
    </row>
    <row r="19" spans="1:8" x14ac:dyDescent="0.2">
      <c r="C19" t="s">
        <v>777</v>
      </c>
      <c r="D19">
        <v>0.6411</v>
      </c>
      <c r="E19">
        <v>0.68989999999999996</v>
      </c>
      <c r="F19" t="s">
        <v>940</v>
      </c>
      <c r="H19">
        <v>0.92596350000000005</v>
      </c>
    </row>
    <row r="20" spans="1:8" x14ac:dyDescent="0.2">
      <c r="C20" t="s">
        <v>778</v>
      </c>
      <c r="D20">
        <v>0.52259999999999995</v>
      </c>
      <c r="E20">
        <v>0.81799999999999995</v>
      </c>
      <c r="F20" t="s">
        <v>940</v>
      </c>
      <c r="H20">
        <v>0.82944894000000002</v>
      </c>
    </row>
    <row r="21" spans="1:8" x14ac:dyDescent="0.2">
      <c r="C21" t="s">
        <v>779</v>
      </c>
      <c r="D21">
        <v>0.65069999999999995</v>
      </c>
      <c r="E21">
        <v>0.65</v>
      </c>
      <c r="F21" t="s">
        <v>940</v>
      </c>
      <c r="H21">
        <v>0.92378324000000001</v>
      </c>
    </row>
    <row r="22" spans="1:8" x14ac:dyDescent="0.2">
      <c r="C22" t="s">
        <v>780</v>
      </c>
      <c r="D22">
        <v>0.50160000000000005</v>
      </c>
      <c r="E22">
        <v>0.76190000000000002</v>
      </c>
      <c r="F22" t="s">
        <v>940</v>
      </c>
      <c r="H22">
        <v>0.91439705999999998</v>
      </c>
    </row>
    <row r="23" spans="1:8" x14ac:dyDescent="0.2">
      <c r="C23" t="s">
        <v>781</v>
      </c>
      <c r="D23">
        <v>0.61750000000000005</v>
      </c>
      <c r="E23">
        <v>0.57730000000000004</v>
      </c>
      <c r="F23" t="s">
        <v>940</v>
      </c>
      <c r="H23">
        <v>0.92797560000000001</v>
      </c>
    </row>
    <row r="24" spans="1:8" x14ac:dyDescent="0.2">
      <c r="C24" t="s">
        <v>782</v>
      </c>
      <c r="D24">
        <v>0.56879999999999997</v>
      </c>
      <c r="E24">
        <v>0.624</v>
      </c>
      <c r="F24" t="s">
        <v>940</v>
      </c>
      <c r="H24">
        <v>0.72753979999999996</v>
      </c>
    </row>
    <row r="25" spans="1:8" x14ac:dyDescent="0.2">
      <c r="C25" t="s">
        <v>783</v>
      </c>
      <c r="D25">
        <v>0.59699999999999998</v>
      </c>
      <c r="E25">
        <v>0.51180000000000003</v>
      </c>
      <c r="F25" t="s">
        <v>940</v>
      </c>
      <c r="H25">
        <v>0.78653335999999996</v>
      </c>
    </row>
    <row r="26" spans="1:8" x14ac:dyDescent="0.2">
      <c r="A26" s="4" t="s">
        <v>1141</v>
      </c>
      <c r="B26" s="5" t="s">
        <v>1142</v>
      </c>
      <c r="C26" s="6" t="s">
        <v>0</v>
      </c>
      <c r="D26" s="6" t="s">
        <v>1</v>
      </c>
      <c r="E26" s="6" t="s">
        <v>2</v>
      </c>
      <c r="F26" s="6" t="s">
        <v>939</v>
      </c>
      <c r="H26" s="6" t="s">
        <v>1304</v>
      </c>
    </row>
    <row r="27" spans="1:8" x14ac:dyDescent="0.2">
      <c r="C27" t="s">
        <v>766</v>
      </c>
      <c r="D27">
        <v>0.88500000000000001</v>
      </c>
      <c r="E27">
        <v>0.71379999999999999</v>
      </c>
      <c r="F27" t="s">
        <v>940</v>
      </c>
      <c r="H27">
        <v>0.94535535999999998</v>
      </c>
    </row>
    <row r="28" spans="1:8" x14ac:dyDescent="0.2">
      <c r="C28" t="s">
        <v>767</v>
      </c>
      <c r="D28">
        <v>0.83330000000000004</v>
      </c>
      <c r="E28">
        <v>0.7107</v>
      </c>
      <c r="F28" t="s">
        <v>940</v>
      </c>
      <c r="H28">
        <v>0.89165910000000004</v>
      </c>
    </row>
    <row r="29" spans="1:8" x14ac:dyDescent="0.2">
      <c r="C29" t="s">
        <v>773</v>
      </c>
      <c r="D29">
        <v>0.84640000000000004</v>
      </c>
      <c r="E29">
        <v>0.50539999999999996</v>
      </c>
      <c r="F29" t="s">
        <v>940</v>
      </c>
      <c r="H29">
        <v>0.93792414999999996</v>
      </c>
    </row>
    <row r="30" spans="1:8" x14ac:dyDescent="0.2">
      <c r="A30" s="4" t="s">
        <v>1143</v>
      </c>
      <c r="B30" s="5" t="s">
        <v>1144</v>
      </c>
      <c r="C30" s="6" t="s">
        <v>0</v>
      </c>
      <c r="D30" s="6" t="s">
        <v>1</v>
      </c>
      <c r="E30" s="6" t="s">
        <v>2</v>
      </c>
      <c r="F30" s="6" t="s">
        <v>939</v>
      </c>
      <c r="H30" s="6" t="s">
        <v>1304</v>
      </c>
    </row>
    <row r="31" spans="1:8" x14ac:dyDescent="0.2">
      <c r="C31" t="s">
        <v>772</v>
      </c>
      <c r="D31" s="8">
        <v>0.79479998350143399</v>
      </c>
      <c r="E31" s="8">
        <v>0.56559997797012296</v>
      </c>
      <c r="F31" t="s">
        <v>940</v>
      </c>
      <c r="H31">
        <v>0.81372935000000002</v>
      </c>
    </row>
    <row r="32" spans="1:8" x14ac:dyDescent="0.2">
      <c r="C32" t="s">
        <v>785</v>
      </c>
      <c r="D32" s="8">
        <v>0.78680002689361495</v>
      </c>
      <c r="E32" s="8">
        <v>0.78939998149871804</v>
      </c>
      <c r="F32" t="s">
        <v>940</v>
      </c>
      <c r="H32">
        <v>0.81730499999999995</v>
      </c>
    </row>
    <row r="33" spans="1:8" x14ac:dyDescent="0.2">
      <c r="C33" t="s">
        <v>1283</v>
      </c>
      <c r="D33" s="8">
        <v>0.53630000352859497</v>
      </c>
      <c r="E33" s="8">
        <v>0.73009997606277399</v>
      </c>
      <c r="F33" t="s">
        <v>940</v>
      </c>
      <c r="H33">
        <v>0.90899503000000004</v>
      </c>
    </row>
    <row r="34" spans="1:8" x14ac:dyDescent="0.2">
      <c r="C34" t="s">
        <v>769</v>
      </c>
      <c r="D34" s="8">
        <v>0.69800001382827703</v>
      </c>
      <c r="E34" s="8">
        <v>0.78469997644424405</v>
      </c>
      <c r="F34" t="s">
        <v>940</v>
      </c>
      <c r="H34">
        <v>0.90939115999999998</v>
      </c>
    </row>
    <row r="35" spans="1:8" x14ac:dyDescent="0.2">
      <c r="C35" t="s">
        <v>768</v>
      </c>
      <c r="D35" s="8">
        <v>0.71759998798370295</v>
      </c>
      <c r="E35" s="8">
        <v>0.77530002593994096</v>
      </c>
      <c r="F35" t="s">
        <v>940</v>
      </c>
      <c r="H35">
        <v>0.91636132999999997</v>
      </c>
    </row>
    <row r="36" spans="1:8" x14ac:dyDescent="0.2">
      <c r="C36" t="s">
        <v>1284</v>
      </c>
      <c r="D36" s="8">
        <v>0.54799997806548995</v>
      </c>
      <c r="E36" s="8">
        <v>0.70190000534057595</v>
      </c>
      <c r="F36" t="s">
        <v>940</v>
      </c>
      <c r="H36">
        <v>0.91903440000000003</v>
      </c>
    </row>
    <row r="37" spans="1:8" x14ac:dyDescent="0.2">
      <c r="C37" t="s">
        <v>765</v>
      </c>
      <c r="D37" s="8">
        <v>0.95289999246597201</v>
      </c>
      <c r="E37" s="8">
        <v>0.73409998416900601</v>
      </c>
      <c r="F37" t="s">
        <v>940</v>
      </c>
      <c r="H37">
        <v>0.90885870000000002</v>
      </c>
    </row>
    <row r="38" spans="1:8" x14ac:dyDescent="0.2">
      <c r="C38" t="s">
        <v>764</v>
      </c>
      <c r="D38" s="8">
        <v>0.82749998569488503</v>
      </c>
      <c r="E38" s="8">
        <v>0.84640002250671298</v>
      </c>
      <c r="F38" t="s">
        <v>940</v>
      </c>
      <c r="H38">
        <v>0.88982265999999999</v>
      </c>
    </row>
    <row r="39" spans="1:8" x14ac:dyDescent="0.2">
      <c r="C39" t="s">
        <v>770</v>
      </c>
      <c r="D39" s="8">
        <v>0.55949997901916504</v>
      </c>
      <c r="E39" s="8">
        <v>0.890699982643127</v>
      </c>
      <c r="F39" t="s">
        <v>940</v>
      </c>
      <c r="H39">
        <v>0.875282</v>
      </c>
    </row>
    <row r="40" spans="1:8" x14ac:dyDescent="0.2">
      <c r="C40" t="s">
        <v>786</v>
      </c>
      <c r="D40" s="8">
        <v>0.98930001258850098</v>
      </c>
      <c r="E40" s="8">
        <v>0.56180000305175704</v>
      </c>
      <c r="F40" t="s">
        <v>940</v>
      </c>
      <c r="H40">
        <v>0.90817654000000003</v>
      </c>
    </row>
    <row r="41" spans="1:8" x14ac:dyDescent="0.2">
      <c r="C41" t="s">
        <v>784</v>
      </c>
      <c r="D41" s="8">
        <v>0.99279999732971103</v>
      </c>
      <c r="E41" s="8">
        <v>0.658500015735626</v>
      </c>
      <c r="F41" t="s">
        <v>940</v>
      </c>
      <c r="H41">
        <v>0.92986184000000005</v>
      </c>
    </row>
    <row r="42" spans="1:8" x14ac:dyDescent="0.2">
      <c r="C42" t="s">
        <v>1285</v>
      </c>
      <c r="D42" s="8">
        <v>0.56150001287460305</v>
      </c>
      <c r="E42" s="8">
        <v>0.67309999465942305</v>
      </c>
      <c r="F42" t="s">
        <v>940</v>
      </c>
      <c r="H42">
        <v>0.92920243999999996</v>
      </c>
    </row>
    <row r="43" spans="1:8" x14ac:dyDescent="0.2">
      <c r="C43" t="s">
        <v>1286</v>
      </c>
      <c r="D43" s="8">
        <v>0.54149997234344405</v>
      </c>
      <c r="E43" s="8">
        <v>0.69819998741149902</v>
      </c>
      <c r="F43" t="s">
        <v>940</v>
      </c>
      <c r="H43">
        <v>0.94182140000000003</v>
      </c>
    </row>
    <row r="44" spans="1:8" x14ac:dyDescent="0.2">
      <c r="C44" t="s">
        <v>787</v>
      </c>
      <c r="D44" s="8">
        <v>0.93550002574920599</v>
      </c>
      <c r="E44" s="8">
        <v>0.54659998416900601</v>
      </c>
      <c r="F44" t="s">
        <v>940</v>
      </c>
      <c r="H44">
        <v>0.93611809999999995</v>
      </c>
    </row>
    <row r="45" spans="1:8" x14ac:dyDescent="0.2">
      <c r="C45" t="s">
        <v>788</v>
      </c>
      <c r="D45" s="8">
        <v>0.57690000534057595</v>
      </c>
      <c r="E45" s="8">
        <v>0.84750002622604304</v>
      </c>
      <c r="F45" t="s">
        <v>940</v>
      </c>
      <c r="H45">
        <v>0.90579045000000002</v>
      </c>
    </row>
    <row r="46" spans="1:8" x14ac:dyDescent="0.2">
      <c r="C46" t="s">
        <v>1287</v>
      </c>
      <c r="D46" s="8">
        <v>0.65429997444152799</v>
      </c>
      <c r="E46" s="8">
        <v>0.53390002250671298</v>
      </c>
      <c r="F46" t="s">
        <v>940</v>
      </c>
      <c r="H46">
        <v>0.87567989999999996</v>
      </c>
    </row>
    <row r="47" spans="1:8" x14ac:dyDescent="0.2">
      <c r="C47" t="s">
        <v>1288</v>
      </c>
      <c r="D47" s="8">
        <v>0.53600001335143999</v>
      </c>
      <c r="E47" s="8">
        <v>0.78409999608993497</v>
      </c>
      <c r="F47" t="s">
        <v>940</v>
      </c>
      <c r="H47">
        <v>0.90150534999999998</v>
      </c>
    </row>
    <row r="48" spans="1:8" x14ac:dyDescent="0.2">
      <c r="A48" s="4" t="s">
        <v>1145</v>
      </c>
      <c r="B48" s="5" t="s">
        <v>1146</v>
      </c>
      <c r="C48" s="6" t="s">
        <v>0</v>
      </c>
      <c r="D48" s="6" t="s">
        <v>1</v>
      </c>
      <c r="E48" s="6" t="s">
        <v>2</v>
      </c>
      <c r="F48" s="6" t="s">
        <v>939</v>
      </c>
      <c r="H48" s="6" t="s">
        <v>1304</v>
      </c>
    </row>
    <row r="49" spans="3:8" x14ac:dyDescent="0.2">
      <c r="C49" t="s">
        <v>772</v>
      </c>
      <c r="D49" s="8">
        <v>0.79479998350143399</v>
      </c>
      <c r="E49" s="8">
        <v>0.56559997797012296</v>
      </c>
      <c r="F49" t="s">
        <v>940</v>
      </c>
      <c r="H49">
        <v>0.81372935000000002</v>
      </c>
    </row>
    <row r="50" spans="3:8" x14ac:dyDescent="0.2">
      <c r="C50" t="s">
        <v>785</v>
      </c>
      <c r="D50" s="8">
        <v>0.78680002689361495</v>
      </c>
      <c r="E50" s="8">
        <v>0.78939998149871804</v>
      </c>
      <c r="F50" t="s">
        <v>940</v>
      </c>
      <c r="H50">
        <v>0.81730499999999995</v>
      </c>
    </row>
    <row r="51" spans="3:8" x14ac:dyDescent="0.2">
      <c r="C51" t="s">
        <v>1283</v>
      </c>
      <c r="D51" s="8">
        <v>0.53630000352859497</v>
      </c>
      <c r="E51" s="8">
        <v>0.73009997606277399</v>
      </c>
      <c r="F51" t="s">
        <v>940</v>
      </c>
      <c r="H51">
        <v>0.90899503000000004</v>
      </c>
    </row>
    <row r="52" spans="3:8" x14ac:dyDescent="0.2">
      <c r="C52" t="s">
        <v>769</v>
      </c>
      <c r="D52" s="8">
        <v>0.69800001382827703</v>
      </c>
      <c r="E52" s="8">
        <v>0.78469997644424405</v>
      </c>
      <c r="F52" t="s">
        <v>940</v>
      </c>
      <c r="H52">
        <v>0.90939115999999998</v>
      </c>
    </row>
    <row r="53" spans="3:8" x14ac:dyDescent="0.2">
      <c r="C53" t="s">
        <v>768</v>
      </c>
      <c r="D53" s="8">
        <v>0.71759998798370295</v>
      </c>
      <c r="E53" s="8">
        <v>0.77530002593994096</v>
      </c>
      <c r="F53" t="s">
        <v>940</v>
      </c>
      <c r="H53">
        <v>0.91636132999999997</v>
      </c>
    </row>
    <row r="54" spans="3:8" x14ac:dyDescent="0.2">
      <c r="C54" t="s">
        <v>1284</v>
      </c>
      <c r="D54" s="8">
        <v>0.54799997806548995</v>
      </c>
      <c r="E54" s="8">
        <v>0.70190000534057595</v>
      </c>
      <c r="F54" t="s">
        <v>940</v>
      </c>
      <c r="H54">
        <v>0.91903440000000003</v>
      </c>
    </row>
    <row r="55" spans="3:8" x14ac:dyDescent="0.2">
      <c r="C55" t="s">
        <v>765</v>
      </c>
      <c r="D55" s="8">
        <v>0.95289999246597201</v>
      </c>
      <c r="E55" s="8">
        <v>0.73409998416900601</v>
      </c>
      <c r="F55" t="s">
        <v>940</v>
      </c>
      <c r="H55">
        <v>0.90885870000000002</v>
      </c>
    </row>
    <row r="56" spans="3:8" x14ac:dyDescent="0.2">
      <c r="C56" t="s">
        <v>764</v>
      </c>
      <c r="D56" s="8">
        <v>0.82749998569488503</v>
      </c>
      <c r="E56" s="8">
        <v>0.84640002250671298</v>
      </c>
      <c r="F56" t="s">
        <v>940</v>
      </c>
      <c r="H56">
        <v>0.88982265999999999</v>
      </c>
    </row>
    <row r="57" spans="3:8" x14ac:dyDescent="0.2">
      <c r="C57" t="s">
        <v>770</v>
      </c>
      <c r="D57" s="8">
        <v>0.55949997901916504</v>
      </c>
      <c r="E57" s="8">
        <v>0.890699982643127</v>
      </c>
      <c r="F57" t="s">
        <v>940</v>
      </c>
      <c r="H57">
        <v>0.875282</v>
      </c>
    </row>
    <row r="58" spans="3:8" x14ac:dyDescent="0.2">
      <c r="C58" t="s">
        <v>786</v>
      </c>
      <c r="D58" s="8">
        <v>0.98930001258850098</v>
      </c>
      <c r="E58" s="8">
        <v>0.56180000305175704</v>
      </c>
      <c r="F58" t="s">
        <v>940</v>
      </c>
      <c r="H58">
        <v>0.90817654000000003</v>
      </c>
    </row>
    <row r="59" spans="3:8" x14ac:dyDescent="0.2">
      <c r="C59" t="s">
        <v>784</v>
      </c>
      <c r="D59" s="8">
        <v>0.99279999732971103</v>
      </c>
      <c r="E59" s="8">
        <v>0.658500015735626</v>
      </c>
      <c r="F59" t="s">
        <v>940</v>
      </c>
      <c r="H59">
        <v>0.92986184000000005</v>
      </c>
    </row>
    <row r="60" spans="3:8" x14ac:dyDescent="0.2">
      <c r="C60" t="s">
        <v>1285</v>
      </c>
      <c r="D60" s="8">
        <v>0.56150001287460305</v>
      </c>
      <c r="E60" s="8">
        <v>0.67309999465942305</v>
      </c>
      <c r="F60" t="s">
        <v>940</v>
      </c>
      <c r="H60">
        <v>0.92920243999999996</v>
      </c>
    </row>
    <row r="61" spans="3:8" x14ac:dyDescent="0.2">
      <c r="C61" t="s">
        <v>1286</v>
      </c>
      <c r="D61" s="8">
        <v>0.54149997234344405</v>
      </c>
      <c r="E61" s="8">
        <v>0.69819998741149902</v>
      </c>
      <c r="F61" t="s">
        <v>940</v>
      </c>
      <c r="H61">
        <v>0.94182140000000003</v>
      </c>
    </row>
    <row r="62" spans="3:8" x14ac:dyDescent="0.2">
      <c r="C62" t="s">
        <v>787</v>
      </c>
      <c r="D62" s="8">
        <v>0.93550002574920599</v>
      </c>
      <c r="E62" s="8">
        <v>0.54659998416900601</v>
      </c>
      <c r="F62" t="s">
        <v>940</v>
      </c>
      <c r="H62">
        <v>0.93611809999999995</v>
      </c>
    </row>
    <row r="63" spans="3:8" x14ac:dyDescent="0.2">
      <c r="C63" t="s">
        <v>788</v>
      </c>
      <c r="D63" s="8">
        <v>0.57690000534057595</v>
      </c>
      <c r="E63" s="8">
        <v>0.84750002622604304</v>
      </c>
      <c r="F63" t="s">
        <v>940</v>
      </c>
      <c r="H63">
        <v>0.90579045000000002</v>
      </c>
    </row>
    <row r="64" spans="3:8" x14ac:dyDescent="0.2">
      <c r="C64" t="s">
        <v>1287</v>
      </c>
      <c r="D64" s="8">
        <v>0.65429997444152799</v>
      </c>
      <c r="E64" s="8">
        <v>0.53390002250671298</v>
      </c>
      <c r="F64" t="s">
        <v>940</v>
      </c>
      <c r="H64">
        <v>0.87567989999999996</v>
      </c>
    </row>
    <row r="65" spans="1:8" x14ac:dyDescent="0.2">
      <c r="C65" t="s">
        <v>1288</v>
      </c>
      <c r="D65" s="8">
        <v>0.53600001335143999</v>
      </c>
      <c r="E65" s="8">
        <v>0.78409999608993497</v>
      </c>
      <c r="F65" t="s">
        <v>940</v>
      </c>
      <c r="H65">
        <v>0.90150534999999998</v>
      </c>
    </row>
    <row r="66" spans="1:8" x14ac:dyDescent="0.2">
      <c r="A66" s="4" t="s">
        <v>1147</v>
      </c>
      <c r="B66" s="5" t="s">
        <v>1148</v>
      </c>
      <c r="C66" s="6" t="s">
        <v>0</v>
      </c>
      <c r="D66" s="6" t="s">
        <v>1</v>
      </c>
      <c r="E66" s="6" t="s">
        <v>2</v>
      </c>
      <c r="F66" s="6" t="s">
        <v>939</v>
      </c>
      <c r="H66" s="6" t="s">
        <v>1304</v>
      </c>
    </row>
    <row r="67" spans="1:8" x14ac:dyDescent="0.2">
      <c r="C67" t="s">
        <v>774</v>
      </c>
      <c r="D67">
        <v>0.82799999999999996</v>
      </c>
      <c r="E67">
        <v>0.9123</v>
      </c>
      <c r="F67" t="s">
        <v>940</v>
      </c>
      <c r="H67">
        <v>0.91949559999999997</v>
      </c>
    </row>
    <row r="68" spans="1:8" x14ac:dyDescent="0.2">
      <c r="C68" t="s">
        <v>789</v>
      </c>
      <c r="D68">
        <v>0.97619999999999996</v>
      </c>
      <c r="E68">
        <v>0.70720000000000005</v>
      </c>
      <c r="F68" t="s">
        <v>940</v>
      </c>
      <c r="H68">
        <v>0.92888159999999997</v>
      </c>
    </row>
    <row r="69" spans="1:8" x14ac:dyDescent="0.2">
      <c r="C69" t="s">
        <v>790</v>
      </c>
      <c r="D69">
        <v>0.79979999999999996</v>
      </c>
      <c r="E69">
        <v>0.78280000000000005</v>
      </c>
      <c r="F69" t="s">
        <v>940</v>
      </c>
      <c r="H69">
        <v>0.91931430000000003</v>
      </c>
    </row>
    <row r="70" spans="1:8" x14ac:dyDescent="0.2">
      <c r="C70" t="s">
        <v>791</v>
      </c>
      <c r="D70">
        <v>0.879</v>
      </c>
      <c r="E70">
        <v>0.64780000000000004</v>
      </c>
      <c r="F70" t="s">
        <v>940</v>
      </c>
      <c r="H70">
        <v>0.92506650000000001</v>
      </c>
    </row>
    <row r="71" spans="1:8" x14ac:dyDescent="0.2">
      <c r="C71" t="s">
        <v>792</v>
      </c>
      <c r="D71">
        <v>0.77100000000000002</v>
      </c>
      <c r="E71">
        <v>0.63280000000000003</v>
      </c>
      <c r="F71" t="s">
        <v>940</v>
      </c>
      <c r="H71">
        <v>0.91586959999999995</v>
      </c>
    </row>
    <row r="72" spans="1:8" x14ac:dyDescent="0.2">
      <c r="C72" t="s">
        <v>778</v>
      </c>
      <c r="D72">
        <v>0.52259999999999995</v>
      </c>
      <c r="E72">
        <v>0.81799999999999995</v>
      </c>
      <c r="F72" t="s">
        <v>940</v>
      </c>
      <c r="H72">
        <v>0.82944894000000002</v>
      </c>
    </row>
    <row r="73" spans="1:8" x14ac:dyDescent="0.2">
      <c r="C73" t="s">
        <v>781</v>
      </c>
      <c r="D73">
        <v>0.61750000000000005</v>
      </c>
      <c r="E73">
        <v>0.57730000000000004</v>
      </c>
      <c r="F73" t="s">
        <v>940</v>
      </c>
      <c r="H73">
        <v>0.92797560000000001</v>
      </c>
    </row>
    <row r="74" spans="1:8" x14ac:dyDescent="0.2">
      <c r="C74" t="s">
        <v>782</v>
      </c>
      <c r="D74">
        <v>0.56879999999999997</v>
      </c>
      <c r="E74">
        <v>0.624</v>
      </c>
      <c r="F74" t="s">
        <v>940</v>
      </c>
      <c r="H74">
        <v>0.72753979999999996</v>
      </c>
    </row>
    <row r="75" spans="1:8" x14ac:dyDescent="0.2">
      <c r="C75" t="s">
        <v>783</v>
      </c>
      <c r="D75">
        <v>0.59699999999999998</v>
      </c>
      <c r="E75">
        <v>0.51180000000000003</v>
      </c>
      <c r="F75" t="s">
        <v>940</v>
      </c>
      <c r="H75">
        <v>0.78653335999999996</v>
      </c>
    </row>
  </sheetData>
  <mergeCells count="2">
    <mergeCell ref="C1:F1"/>
    <mergeCell ref="G1:I1"/>
  </mergeCells>
  <conditionalFormatting sqref="F2:F75">
    <cfRule type="cellIs" dxfId="55" priority="16" operator="equal">
      <formula>"immunogenic neoantigen"</formula>
    </cfRule>
    <cfRule type="cellIs" dxfId="54" priority="15" operator="equal">
      <formula>"nonimmunogenic neoantigen"</formula>
    </cfRule>
    <cfRule type="cellIs" dxfId="53" priority="14" operator="equal">
      <formula>"no biological significance"</formula>
    </cfRule>
    <cfRule type="cellIs" dxfId="52" priority="13" operator="equal">
      <formula>"no neoantigen and no immunogenicity"</formula>
    </cfRule>
  </conditionalFormatting>
  <conditionalFormatting sqref="H2">
    <cfRule type="cellIs" dxfId="51" priority="5" operator="equal">
      <formula>"no neoantigen and no immunogenicity"</formula>
    </cfRule>
    <cfRule type="cellIs" dxfId="50" priority="6" operator="equal">
      <formula>"no biological significance"</formula>
    </cfRule>
    <cfRule type="cellIs" dxfId="49" priority="7" operator="equal">
      <formula>"nonimmunogenic neoantigen"</formula>
    </cfRule>
    <cfRule type="cellIs" dxfId="48" priority="8" operator="equal">
      <formula>"immunogenic neoantigen"</formula>
    </cfRule>
  </conditionalFormatting>
  <conditionalFormatting sqref="H15 H26 H30 H48 H66">
    <cfRule type="cellIs" dxfId="47" priority="4" operator="equal">
      <formula>"immunogenic neoantigen"</formula>
    </cfRule>
    <cfRule type="cellIs" dxfId="46" priority="3" operator="equal">
      <formula>"nonimmunogenic neoantigen"</formula>
    </cfRule>
    <cfRule type="cellIs" dxfId="45" priority="2" operator="equal">
      <formula>"no biological significance"</formula>
    </cfRule>
    <cfRule type="cellIs" dxfId="44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0D262-6F53-449D-9425-FC29A888555F}">
  <dimension ref="A1:I110"/>
  <sheetViews>
    <sheetView workbookViewId="0">
      <selection activeCell="G2" sqref="G1:G1048576"/>
    </sheetView>
  </sheetViews>
  <sheetFormatPr baseColWidth="10" defaultColWidth="9.1640625" defaultRowHeight="15" x14ac:dyDescent="0.2"/>
  <cols>
    <col min="1" max="1" width="12.5" bestFit="1" customWidth="1"/>
    <col min="2" max="2" width="26.6640625" customWidth="1"/>
    <col min="3" max="3" width="12.5" bestFit="1" customWidth="1"/>
    <col min="4" max="4" width="11.83203125" bestFit="1" customWidth="1"/>
    <col min="5" max="5" width="12.5" bestFit="1" customWidth="1"/>
    <col min="6" max="6" width="23.5" bestFit="1" customWidth="1"/>
    <col min="7" max="7" width="9.1640625" style="2"/>
    <col min="8" max="8" width="25.5" style="2" bestFit="1" customWidth="1"/>
    <col min="9" max="16384" width="9.1640625" style="2"/>
  </cols>
  <sheetData>
    <row r="1" spans="1:9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49</v>
      </c>
      <c r="B2" s="5" t="s">
        <v>1150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793</v>
      </c>
      <c r="D3">
        <v>0.94840000000000002</v>
      </c>
      <c r="E3">
        <v>0.77490000000000003</v>
      </c>
      <c r="F3" t="s">
        <v>940</v>
      </c>
      <c r="H3" s="3">
        <v>0.94412552999999999</v>
      </c>
    </row>
    <row r="4" spans="1:9" x14ac:dyDescent="0.2">
      <c r="C4" t="s">
        <v>794</v>
      </c>
      <c r="D4">
        <v>0.62749999999999995</v>
      </c>
      <c r="E4">
        <v>0.79559999999999997</v>
      </c>
      <c r="F4" t="s">
        <v>940</v>
      </c>
      <c r="H4" s="3">
        <v>0.93211829999999996</v>
      </c>
    </row>
    <row r="5" spans="1:9" x14ac:dyDescent="0.2">
      <c r="C5" t="s">
        <v>795</v>
      </c>
      <c r="D5">
        <v>0.82730000000000004</v>
      </c>
      <c r="E5">
        <v>0.59219999999999995</v>
      </c>
      <c r="F5" t="s">
        <v>940</v>
      </c>
      <c r="H5" s="3">
        <v>0.90144866999999995</v>
      </c>
    </row>
    <row r="6" spans="1:9" x14ac:dyDescent="0.2">
      <c r="C6" t="s">
        <v>796</v>
      </c>
      <c r="D6">
        <v>0.9143</v>
      </c>
      <c r="E6">
        <v>0.5091</v>
      </c>
      <c r="F6" t="s">
        <v>940</v>
      </c>
      <c r="H6" s="3">
        <v>0.92335270000000003</v>
      </c>
    </row>
    <row r="7" spans="1:9" x14ac:dyDescent="0.2">
      <c r="C7" t="s">
        <v>797</v>
      </c>
      <c r="D7">
        <v>0.69930000000000003</v>
      </c>
      <c r="E7">
        <v>0.60450000000000004</v>
      </c>
      <c r="F7" t="s">
        <v>940</v>
      </c>
      <c r="H7" s="3">
        <v>0.9305871</v>
      </c>
    </row>
    <row r="8" spans="1:9" x14ac:dyDescent="0.2">
      <c r="C8" t="s">
        <v>798</v>
      </c>
      <c r="D8">
        <v>0.76549999999999996</v>
      </c>
      <c r="E8">
        <v>0.54710000000000003</v>
      </c>
      <c r="F8" t="s">
        <v>940</v>
      </c>
      <c r="H8" s="3">
        <v>0.89930699999999997</v>
      </c>
    </row>
    <row r="9" spans="1:9" x14ac:dyDescent="0.2">
      <c r="C9" t="s">
        <v>799</v>
      </c>
      <c r="D9">
        <v>0.52239999999999998</v>
      </c>
      <c r="E9">
        <v>0.70550000000000002</v>
      </c>
      <c r="F9" t="s">
        <v>940</v>
      </c>
      <c r="H9" s="3">
        <v>0.94029163999999998</v>
      </c>
    </row>
    <row r="10" spans="1:9" x14ac:dyDescent="0.2">
      <c r="C10" t="s">
        <v>800</v>
      </c>
      <c r="D10">
        <v>0.6653</v>
      </c>
      <c r="E10">
        <v>0.52529999999999999</v>
      </c>
      <c r="F10" t="s">
        <v>940</v>
      </c>
      <c r="H10" s="3">
        <v>0.81394940000000005</v>
      </c>
    </row>
    <row r="11" spans="1:9" x14ac:dyDescent="0.2">
      <c r="C11" t="s">
        <v>801</v>
      </c>
      <c r="D11">
        <v>0.53739999999999999</v>
      </c>
      <c r="E11">
        <v>0.50749999999999995</v>
      </c>
      <c r="F11" t="s">
        <v>940</v>
      </c>
      <c r="H11" s="3">
        <v>0.80558649999999998</v>
      </c>
    </row>
    <row r="12" spans="1:9" x14ac:dyDescent="0.2">
      <c r="A12" s="4" t="s">
        <v>1151</v>
      </c>
      <c r="B12" s="5" t="s">
        <v>1152</v>
      </c>
      <c r="C12" s="6" t="s">
        <v>0</v>
      </c>
      <c r="D12" s="6" t="s">
        <v>1</v>
      </c>
      <c r="E12" s="6" t="s">
        <v>2</v>
      </c>
      <c r="F12" s="6" t="s">
        <v>939</v>
      </c>
      <c r="H12" s="10" t="s">
        <v>1304</v>
      </c>
    </row>
    <row r="13" spans="1:9" x14ac:dyDescent="0.2">
      <c r="A13" s="2"/>
      <c r="B13" s="1"/>
      <c r="C13" t="s">
        <v>66</v>
      </c>
      <c r="D13" s="8">
        <v>0.67619997262954701</v>
      </c>
      <c r="E13" s="8">
        <v>0.761099994182586</v>
      </c>
      <c r="F13" t="s">
        <v>940</v>
      </c>
      <c r="H13" s="3">
        <v>0.81650626999999998</v>
      </c>
    </row>
    <row r="14" spans="1:9" x14ac:dyDescent="0.2">
      <c r="A14" s="2"/>
      <c r="B14" s="1"/>
      <c r="C14" t="s">
        <v>920</v>
      </c>
      <c r="D14" s="8">
        <v>0.69690001010894698</v>
      </c>
      <c r="E14" s="8">
        <v>0.81290000677108698</v>
      </c>
      <c r="F14" t="s">
        <v>940</v>
      </c>
      <c r="H14" s="3">
        <v>0.78441565999999996</v>
      </c>
    </row>
    <row r="15" spans="1:9" x14ac:dyDescent="0.2">
      <c r="A15" s="2"/>
      <c r="B15" s="1"/>
      <c r="C15" t="s">
        <v>1298</v>
      </c>
      <c r="D15" s="8">
        <v>0.50700002908706598</v>
      </c>
      <c r="E15" s="8">
        <v>0.66049998998641901</v>
      </c>
      <c r="F15" t="s">
        <v>940</v>
      </c>
      <c r="H15" s="3">
        <v>0.78805599999999998</v>
      </c>
    </row>
    <row r="16" spans="1:9" x14ac:dyDescent="0.2">
      <c r="A16" s="2"/>
      <c r="B16" s="1"/>
      <c r="C16" t="s">
        <v>923</v>
      </c>
      <c r="D16" s="8">
        <v>0.97930002212524403</v>
      </c>
      <c r="E16" s="8">
        <v>0.56389999389648404</v>
      </c>
      <c r="F16" t="s">
        <v>940</v>
      </c>
      <c r="H16" s="3">
        <v>0.77514505</v>
      </c>
    </row>
    <row r="17" spans="1:8" x14ac:dyDescent="0.2">
      <c r="A17" s="2"/>
      <c r="B17" s="1"/>
      <c r="C17" t="s">
        <v>925</v>
      </c>
      <c r="D17" s="8">
        <v>0.58579999208450295</v>
      </c>
      <c r="E17" s="8">
        <v>0.79199999570846502</v>
      </c>
      <c r="F17" t="s">
        <v>940</v>
      </c>
      <c r="H17" s="3">
        <v>0.78655209999999998</v>
      </c>
    </row>
    <row r="18" spans="1:8" x14ac:dyDescent="0.2">
      <c r="A18" s="2"/>
      <c r="B18" s="1"/>
      <c r="C18" t="s">
        <v>919</v>
      </c>
      <c r="D18" s="8">
        <v>0.716499984264373</v>
      </c>
      <c r="E18" s="8">
        <v>0.85879999399185103</v>
      </c>
      <c r="F18" t="s">
        <v>940</v>
      </c>
      <c r="H18" s="3">
        <v>0.81928027000000003</v>
      </c>
    </row>
    <row r="19" spans="1:8" x14ac:dyDescent="0.2">
      <c r="A19" s="2"/>
      <c r="B19" s="1"/>
      <c r="C19" t="s">
        <v>1299</v>
      </c>
      <c r="D19" s="8">
        <v>0.57489997148513705</v>
      </c>
      <c r="E19" s="8">
        <v>0.645099997520446</v>
      </c>
      <c r="F19" t="s">
        <v>940</v>
      </c>
      <c r="H19" s="3">
        <v>0.89829992999999997</v>
      </c>
    </row>
    <row r="20" spans="1:8" x14ac:dyDescent="0.2">
      <c r="A20" s="2"/>
      <c r="B20" s="1"/>
      <c r="C20" t="s">
        <v>64</v>
      </c>
      <c r="D20" s="8">
        <v>0.89920002222061102</v>
      </c>
      <c r="E20" s="8">
        <v>0.70109999179839999</v>
      </c>
      <c r="F20" t="s">
        <v>940</v>
      </c>
      <c r="H20" s="3">
        <v>0.92192640000000003</v>
      </c>
    </row>
    <row r="21" spans="1:8" x14ac:dyDescent="0.2">
      <c r="A21" s="2"/>
      <c r="B21" s="1"/>
      <c r="C21" t="s">
        <v>924</v>
      </c>
      <c r="D21" s="8">
        <v>0.60570001602172796</v>
      </c>
      <c r="E21" s="8">
        <v>0.88380002975463801</v>
      </c>
      <c r="F21" t="s">
        <v>940</v>
      </c>
      <c r="H21" s="3">
        <v>0.92030149999999999</v>
      </c>
    </row>
    <row r="22" spans="1:8" x14ac:dyDescent="0.2">
      <c r="A22" s="2"/>
      <c r="B22" s="1"/>
      <c r="C22" t="s">
        <v>1300</v>
      </c>
      <c r="D22" s="8">
        <v>0.52499997615814198</v>
      </c>
      <c r="E22" s="8">
        <v>0.74870002269744795</v>
      </c>
      <c r="F22" t="s">
        <v>940</v>
      </c>
      <c r="H22" s="3">
        <v>0.94375469999999995</v>
      </c>
    </row>
    <row r="23" spans="1:8" x14ac:dyDescent="0.2">
      <c r="A23" s="2"/>
      <c r="B23" s="1"/>
      <c r="C23" t="s">
        <v>1301</v>
      </c>
      <c r="D23" s="8">
        <v>0.55739998817443803</v>
      </c>
      <c r="E23" s="8">
        <v>0.54830002784729004</v>
      </c>
      <c r="F23" t="s">
        <v>940</v>
      </c>
      <c r="H23" s="3">
        <v>0.90319919999999998</v>
      </c>
    </row>
    <row r="24" spans="1:8" x14ac:dyDescent="0.2">
      <c r="A24" s="2"/>
      <c r="B24" s="1"/>
      <c r="C24" t="s">
        <v>918</v>
      </c>
      <c r="D24" s="8">
        <v>0.99529999494552601</v>
      </c>
      <c r="E24" s="8">
        <v>0.72930002212524403</v>
      </c>
      <c r="F24" t="s">
        <v>940</v>
      </c>
      <c r="H24" s="3">
        <v>0.92358130000000005</v>
      </c>
    </row>
    <row r="25" spans="1:8" x14ac:dyDescent="0.2">
      <c r="A25" s="2"/>
      <c r="B25" s="1"/>
      <c r="C25" t="s">
        <v>921</v>
      </c>
      <c r="D25" s="8">
        <v>0.71530002355575495</v>
      </c>
      <c r="E25" s="8">
        <v>0.78759998083114602</v>
      </c>
      <c r="F25" t="s">
        <v>940</v>
      </c>
      <c r="H25" s="3">
        <v>0.91853949999999995</v>
      </c>
    </row>
    <row r="26" spans="1:8" x14ac:dyDescent="0.2">
      <c r="A26" s="2"/>
      <c r="B26" s="1"/>
      <c r="C26" t="s">
        <v>922</v>
      </c>
      <c r="D26" s="8">
        <v>0.76819998025894098</v>
      </c>
      <c r="E26" s="8">
        <v>0.73140001296997004</v>
      </c>
      <c r="F26" t="s">
        <v>940</v>
      </c>
      <c r="H26" s="3">
        <v>0.91982114000000004</v>
      </c>
    </row>
    <row r="27" spans="1:8" x14ac:dyDescent="0.2">
      <c r="A27" s="2"/>
      <c r="B27" s="1"/>
      <c r="C27" t="s">
        <v>1302</v>
      </c>
      <c r="D27" s="8">
        <v>0.569100022315979</v>
      </c>
      <c r="E27" s="8">
        <v>0.79780000448226895</v>
      </c>
      <c r="F27" t="s">
        <v>940</v>
      </c>
      <c r="H27" s="3">
        <v>0.89148190000000005</v>
      </c>
    </row>
    <row r="28" spans="1:8" x14ac:dyDescent="0.2">
      <c r="A28" s="2"/>
      <c r="B28" s="1"/>
      <c r="C28" t="s">
        <v>1303</v>
      </c>
      <c r="D28" s="8">
        <v>0.51950001716613703</v>
      </c>
      <c r="E28" s="8">
        <v>0.78399997949600198</v>
      </c>
      <c r="F28" t="s">
        <v>940</v>
      </c>
      <c r="H28" s="3">
        <v>0.91606860000000001</v>
      </c>
    </row>
    <row r="29" spans="1:8" x14ac:dyDescent="0.2">
      <c r="H29" s="3"/>
    </row>
    <row r="30" spans="1:8" x14ac:dyDescent="0.2">
      <c r="H30" s="3"/>
    </row>
    <row r="31" spans="1:8" x14ac:dyDescent="0.2">
      <c r="H31" s="3"/>
    </row>
    <row r="32" spans="1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7:8" x14ac:dyDescent="0.2">
      <c r="H97" s="3"/>
    </row>
    <row r="98" spans="7:8" x14ac:dyDescent="0.2">
      <c r="H98" s="3"/>
    </row>
    <row r="99" spans="7:8" x14ac:dyDescent="0.2">
      <c r="H99" s="3"/>
    </row>
    <row r="100" spans="7:8" x14ac:dyDescent="0.2">
      <c r="H100" s="3"/>
    </row>
    <row r="101" spans="7:8" x14ac:dyDescent="0.2">
      <c r="H101" s="3"/>
    </row>
    <row r="102" spans="7:8" x14ac:dyDescent="0.2">
      <c r="G102" s="30"/>
      <c r="H102" s="3"/>
    </row>
    <row r="103" spans="7:8" x14ac:dyDescent="0.2">
      <c r="G103" s="30"/>
      <c r="H103" s="3"/>
    </row>
    <row r="104" spans="7:8" x14ac:dyDescent="0.2">
      <c r="G104" s="30"/>
      <c r="H104" s="3"/>
    </row>
    <row r="105" spans="7:8" x14ac:dyDescent="0.2">
      <c r="G105" s="30"/>
      <c r="H105" s="3"/>
    </row>
    <row r="106" spans="7:8" x14ac:dyDescent="0.2">
      <c r="H106" s="3"/>
    </row>
    <row r="107" spans="7:8" x14ac:dyDescent="0.2">
      <c r="H107" s="3"/>
    </row>
    <row r="108" spans="7:8" x14ac:dyDescent="0.2">
      <c r="H108" s="3"/>
    </row>
    <row r="109" spans="7:8" x14ac:dyDescent="0.2">
      <c r="H109" s="3"/>
    </row>
    <row r="110" spans="7:8" x14ac:dyDescent="0.2">
      <c r="H110" s="3"/>
    </row>
  </sheetData>
  <autoFilter ref="H2:H110" xr:uid="{00000000-0001-0000-1B00-000000000000}"/>
  <mergeCells count="3">
    <mergeCell ref="C1:F1"/>
    <mergeCell ref="G1:I1"/>
    <mergeCell ref="G102:G105"/>
  </mergeCells>
  <conditionalFormatting sqref="F2:F28">
    <cfRule type="cellIs" dxfId="43" priority="5" operator="equal">
      <formula>"no neoantigen and no immunogenicity"</formula>
    </cfRule>
    <cfRule type="cellIs" dxfId="42" priority="6" operator="equal">
      <formula>"no biological significance"</formula>
    </cfRule>
    <cfRule type="cellIs" dxfId="41" priority="7" operator="equal">
      <formula>"nonimmunogenic neoantigen"</formula>
    </cfRule>
    <cfRule type="cellIs" dxfId="40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646E6-B53A-4E4B-A53D-30799D4CF6C0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83203125" bestFit="1" customWidth="1"/>
    <col min="2" max="2" width="26.6640625" customWidth="1"/>
    <col min="4" max="4" width="11.83203125" bestFit="1" customWidth="1"/>
    <col min="5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53</v>
      </c>
      <c r="B2" s="5" t="s">
        <v>1154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162</v>
      </c>
      <c r="D3">
        <v>0.80989999999999995</v>
      </c>
      <c r="E3">
        <v>0.90580000000000005</v>
      </c>
      <c r="F3" t="s">
        <v>940</v>
      </c>
      <c r="H3" s="3">
        <v>0.91779953000000003</v>
      </c>
    </row>
    <row r="4" spans="1:9" x14ac:dyDescent="0.2">
      <c r="C4" t="s">
        <v>163</v>
      </c>
      <c r="D4">
        <v>0.97399999999999998</v>
      </c>
      <c r="E4">
        <v>0.60760000000000003</v>
      </c>
      <c r="F4" t="s">
        <v>940</v>
      </c>
      <c r="H4" s="3">
        <v>0.92941750000000001</v>
      </c>
    </row>
    <row r="5" spans="1:9" x14ac:dyDescent="0.2">
      <c r="C5" t="s">
        <v>165</v>
      </c>
      <c r="D5">
        <v>0.79459999999999997</v>
      </c>
      <c r="E5">
        <v>0.70320000000000005</v>
      </c>
      <c r="F5" t="s">
        <v>940</v>
      </c>
      <c r="H5" s="3">
        <v>0.93181639999999999</v>
      </c>
    </row>
    <row r="6" spans="1:9" x14ac:dyDescent="0.2">
      <c r="C6" t="s">
        <v>166</v>
      </c>
      <c r="D6">
        <v>0.98760000000000003</v>
      </c>
      <c r="E6">
        <v>0.53549999999999998</v>
      </c>
      <c r="F6" t="s">
        <v>940</v>
      </c>
      <c r="H6" s="3">
        <v>0.76705860000000003</v>
      </c>
    </row>
    <row r="7" spans="1:9" x14ac:dyDescent="0.2">
      <c r="C7" t="s">
        <v>169</v>
      </c>
      <c r="D7">
        <v>0.50700000000000001</v>
      </c>
      <c r="E7">
        <v>0.89510000000000001</v>
      </c>
      <c r="F7" t="s">
        <v>940</v>
      </c>
      <c r="H7" s="3">
        <v>0.91561614999999996</v>
      </c>
    </row>
    <row r="8" spans="1:9" x14ac:dyDescent="0.2">
      <c r="C8" t="s">
        <v>170</v>
      </c>
      <c r="D8">
        <v>0.69420000000000004</v>
      </c>
      <c r="E8">
        <v>0.64749999999999996</v>
      </c>
      <c r="F8" t="s">
        <v>940</v>
      </c>
      <c r="H8" s="3">
        <v>0.94132150000000003</v>
      </c>
    </row>
    <row r="9" spans="1:9" x14ac:dyDescent="0.2">
      <c r="C9" t="s">
        <v>171</v>
      </c>
      <c r="D9">
        <v>0.62629999999999997</v>
      </c>
      <c r="E9">
        <v>0.67359999999999998</v>
      </c>
      <c r="F9" t="s">
        <v>940</v>
      </c>
      <c r="H9" s="3">
        <v>0.94647809999999999</v>
      </c>
    </row>
    <row r="10" spans="1:9" x14ac:dyDescent="0.2">
      <c r="H10" s="3"/>
    </row>
    <row r="11" spans="1:9" x14ac:dyDescent="0.2">
      <c r="H11" s="3"/>
    </row>
    <row r="12" spans="1:9" x14ac:dyDescent="0.2">
      <c r="H12" s="3"/>
    </row>
    <row r="13" spans="1:9" x14ac:dyDescent="0.2">
      <c r="H13" s="3"/>
    </row>
    <row r="14" spans="1:9" x14ac:dyDescent="0.2">
      <c r="H14" s="3"/>
    </row>
    <row r="15" spans="1:9" x14ac:dyDescent="0.2">
      <c r="H15" s="3"/>
    </row>
    <row r="16" spans="1:9" x14ac:dyDescent="0.2">
      <c r="H16" s="3"/>
    </row>
    <row r="17" spans="1:8" x14ac:dyDescent="0.2">
      <c r="H17" s="3"/>
    </row>
    <row r="18" spans="1:8" x14ac:dyDescent="0.2">
      <c r="H18" s="3"/>
    </row>
    <row r="19" spans="1:8" x14ac:dyDescent="0.2">
      <c r="H19" s="3"/>
    </row>
    <row r="20" spans="1:8" x14ac:dyDescent="0.2">
      <c r="H20" s="3"/>
    </row>
    <row r="21" spans="1:8" x14ac:dyDescent="0.2">
      <c r="H21" s="3"/>
    </row>
    <row r="22" spans="1:8" x14ac:dyDescent="0.2">
      <c r="H22" s="3"/>
    </row>
    <row r="23" spans="1:8" x14ac:dyDescent="0.2">
      <c r="H23" s="3"/>
    </row>
    <row r="24" spans="1:8" x14ac:dyDescent="0.2">
      <c r="A24" s="2"/>
      <c r="B24" s="2"/>
      <c r="C24" s="2"/>
      <c r="D24" s="2"/>
      <c r="E24" s="2"/>
      <c r="F24" s="2"/>
      <c r="H24" s="3"/>
    </row>
    <row r="25" spans="1:8" x14ac:dyDescent="0.2">
      <c r="H25" s="3"/>
    </row>
    <row r="26" spans="1:8" x14ac:dyDescent="0.2">
      <c r="H26" s="3"/>
    </row>
    <row r="27" spans="1:8" x14ac:dyDescent="0.2">
      <c r="H27" s="3"/>
    </row>
    <row r="28" spans="1:8" x14ac:dyDescent="0.2">
      <c r="H28" s="3"/>
    </row>
    <row r="29" spans="1:8" x14ac:dyDescent="0.2">
      <c r="H29" s="3"/>
    </row>
    <row r="30" spans="1:8" x14ac:dyDescent="0.2">
      <c r="H30" s="3"/>
    </row>
    <row r="31" spans="1:8" x14ac:dyDescent="0.2">
      <c r="H31" s="3"/>
    </row>
    <row r="32" spans="1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9">
    <cfRule type="cellIs" dxfId="39" priority="5" operator="equal">
      <formula>"no neoantigen and no immunogenicity"</formula>
    </cfRule>
    <cfRule type="cellIs" dxfId="38" priority="6" operator="equal">
      <formula>"no biological significance"</formula>
    </cfRule>
    <cfRule type="cellIs" dxfId="37" priority="7" operator="equal">
      <formula>"nonimmunogenic neoantigen"</formula>
    </cfRule>
    <cfRule type="cellIs" dxfId="36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AAA19-2023-457E-ACF7-14F8FA9C2FA2}">
  <dimension ref="A1:I110"/>
  <sheetViews>
    <sheetView topLeftCell="C1" workbookViewId="0">
      <selection activeCell="G2" sqref="G1:G1048576"/>
    </sheetView>
  </sheetViews>
  <sheetFormatPr baseColWidth="10" defaultColWidth="8.83203125" defaultRowHeight="15" x14ac:dyDescent="0.2"/>
  <cols>
    <col min="1" max="1" width="13.1640625" bestFit="1" customWidth="1"/>
    <col min="2" max="2" width="26.6640625" customWidth="1"/>
    <col min="4" max="4" width="11.83203125" bestFit="1" customWidth="1"/>
    <col min="5" max="5" width="12.5" bestFit="1" customWidth="1"/>
    <col min="6" max="6" width="21.83203125" bestFit="1" customWidth="1"/>
    <col min="8" max="8" width="25.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55</v>
      </c>
      <c r="B2" s="5" t="s">
        <v>1156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A3" s="2"/>
      <c r="B3" s="1"/>
      <c r="C3" t="s">
        <v>190</v>
      </c>
      <c r="D3">
        <v>0.97950000000000004</v>
      </c>
      <c r="E3">
        <v>0.75329999999999997</v>
      </c>
      <c r="F3" t="s">
        <v>940</v>
      </c>
      <c r="H3" s="3">
        <v>0.91324574000000003</v>
      </c>
    </row>
    <row r="4" spans="1:9" x14ac:dyDescent="0.2">
      <c r="A4" s="2"/>
      <c r="B4" s="1"/>
      <c r="C4" t="s">
        <v>193</v>
      </c>
      <c r="D4">
        <v>0.81389999999999996</v>
      </c>
      <c r="E4">
        <v>0.58509999999999995</v>
      </c>
      <c r="F4" t="s">
        <v>940</v>
      </c>
      <c r="H4" s="3">
        <v>0.95542830000000001</v>
      </c>
    </row>
    <row r="5" spans="1:9" x14ac:dyDescent="0.2">
      <c r="A5" s="2"/>
      <c r="B5" s="1"/>
      <c r="C5" t="s">
        <v>275</v>
      </c>
      <c r="D5">
        <v>0.56430000000000002</v>
      </c>
      <c r="E5">
        <v>0.81399999999999995</v>
      </c>
      <c r="F5" t="s">
        <v>940</v>
      </c>
      <c r="H5" s="3">
        <v>0.90219130000000003</v>
      </c>
    </row>
    <row r="6" spans="1:9" x14ac:dyDescent="0.2">
      <c r="A6" s="2"/>
      <c r="B6" s="1"/>
      <c r="C6" t="s">
        <v>195</v>
      </c>
      <c r="D6">
        <v>0.64159999999999995</v>
      </c>
      <c r="E6">
        <v>0.64280000000000004</v>
      </c>
      <c r="F6" t="s">
        <v>940</v>
      </c>
      <c r="H6" s="3">
        <v>0.92515563999999995</v>
      </c>
    </row>
    <row r="7" spans="1:9" x14ac:dyDescent="0.2">
      <c r="A7" s="2"/>
      <c r="B7" s="1"/>
      <c r="C7" t="s">
        <v>197</v>
      </c>
      <c r="D7">
        <v>0.6492</v>
      </c>
      <c r="E7">
        <v>0.61929999999999996</v>
      </c>
      <c r="F7" t="s">
        <v>940</v>
      </c>
      <c r="H7" s="3">
        <v>0.8997347</v>
      </c>
    </row>
    <row r="8" spans="1:9" x14ac:dyDescent="0.2">
      <c r="A8" s="2"/>
      <c r="B8" s="1"/>
      <c r="C8" t="s">
        <v>198</v>
      </c>
      <c r="D8">
        <v>0.69079999999999997</v>
      </c>
      <c r="E8">
        <v>0.53320000000000001</v>
      </c>
      <c r="F8" t="s">
        <v>940</v>
      </c>
      <c r="H8" s="3">
        <v>0.95679910000000001</v>
      </c>
    </row>
    <row r="9" spans="1:9" x14ac:dyDescent="0.2">
      <c r="A9" s="2"/>
      <c r="B9" s="1"/>
      <c r="C9" t="s">
        <v>277</v>
      </c>
      <c r="D9">
        <v>0.55500000000000005</v>
      </c>
      <c r="E9">
        <v>0.58330000000000004</v>
      </c>
      <c r="F9" t="s">
        <v>940</v>
      </c>
      <c r="H9" s="3">
        <v>0.90111803999999995</v>
      </c>
    </row>
    <row r="10" spans="1:9" x14ac:dyDescent="0.2">
      <c r="A10" s="4" t="s">
        <v>1157</v>
      </c>
      <c r="B10" s="5" t="s">
        <v>1158</v>
      </c>
      <c r="C10" s="6" t="s">
        <v>0</v>
      </c>
      <c r="D10" s="6" t="s">
        <v>1</v>
      </c>
      <c r="E10" s="6" t="s">
        <v>2</v>
      </c>
      <c r="F10" s="6" t="s">
        <v>939</v>
      </c>
      <c r="H10" s="10" t="s">
        <v>1304</v>
      </c>
    </row>
    <row r="11" spans="1:9" x14ac:dyDescent="0.2">
      <c r="C11" t="s">
        <v>217</v>
      </c>
      <c r="D11">
        <v>0.85499999999999998</v>
      </c>
      <c r="E11">
        <v>0.69599999999999995</v>
      </c>
      <c r="F11" t="s">
        <v>940</v>
      </c>
      <c r="H11" s="3">
        <v>0.95587259999999996</v>
      </c>
    </row>
    <row r="12" spans="1:9" x14ac:dyDescent="0.2">
      <c r="C12" t="s">
        <v>802</v>
      </c>
      <c r="D12">
        <v>0.92769999999999997</v>
      </c>
      <c r="E12">
        <v>0.51380000000000003</v>
      </c>
      <c r="F12" t="s">
        <v>940</v>
      </c>
      <c r="H12" s="3">
        <v>0.78757089999999996</v>
      </c>
    </row>
    <row r="13" spans="1:9" x14ac:dyDescent="0.2">
      <c r="C13" t="s">
        <v>219</v>
      </c>
      <c r="D13">
        <v>0.68259999999999998</v>
      </c>
      <c r="E13">
        <v>0.61209999999999998</v>
      </c>
      <c r="F13" t="s">
        <v>940</v>
      </c>
      <c r="H13" s="3">
        <v>0.93543719999999997</v>
      </c>
    </row>
    <row r="14" spans="1:9" x14ac:dyDescent="0.2">
      <c r="C14" t="s">
        <v>803</v>
      </c>
      <c r="D14">
        <v>0.55149999999999999</v>
      </c>
      <c r="E14">
        <v>0.61799999999999999</v>
      </c>
      <c r="F14" t="s">
        <v>940</v>
      </c>
      <c r="H14" s="3">
        <v>0.94779840000000004</v>
      </c>
    </row>
    <row r="15" spans="1:9" x14ac:dyDescent="0.2">
      <c r="C15" t="s">
        <v>220</v>
      </c>
      <c r="D15">
        <v>0.59930000000000005</v>
      </c>
      <c r="E15">
        <v>0.51</v>
      </c>
      <c r="F15" t="s">
        <v>940</v>
      </c>
      <c r="H15" s="3">
        <v>0.77773009999999998</v>
      </c>
    </row>
    <row r="16" spans="1:9" x14ac:dyDescent="0.2">
      <c r="C16" t="s">
        <v>804</v>
      </c>
      <c r="D16">
        <v>0.56299999999999994</v>
      </c>
      <c r="E16">
        <v>0.502</v>
      </c>
      <c r="F16" t="s">
        <v>940</v>
      </c>
      <c r="H16" s="3">
        <v>0.95456739999999995</v>
      </c>
    </row>
    <row r="17" spans="1:8" x14ac:dyDescent="0.2">
      <c r="A17" s="4" t="s">
        <v>947</v>
      </c>
      <c r="B17" s="5" t="s">
        <v>948</v>
      </c>
      <c r="C17" s="6" t="s">
        <v>0</v>
      </c>
      <c r="D17" s="6" t="s">
        <v>1</v>
      </c>
      <c r="E17" s="6" t="s">
        <v>2</v>
      </c>
      <c r="F17" s="6" t="s">
        <v>939</v>
      </c>
      <c r="H17" s="10" t="s">
        <v>1304</v>
      </c>
    </row>
    <row r="18" spans="1:8" x14ac:dyDescent="0.2">
      <c r="A18" s="2"/>
      <c r="B18" s="1"/>
      <c r="C18" t="s">
        <v>207</v>
      </c>
      <c r="D18">
        <v>0.90180000000000005</v>
      </c>
      <c r="E18">
        <v>0.87050000000000005</v>
      </c>
      <c r="F18" t="s">
        <v>940</v>
      </c>
      <c r="H18" s="3">
        <v>0.94090799999999997</v>
      </c>
    </row>
    <row r="19" spans="1:8" x14ac:dyDescent="0.2">
      <c r="A19" s="2"/>
      <c r="B19" s="1"/>
      <c r="C19" t="s">
        <v>208</v>
      </c>
      <c r="D19">
        <v>0.95169999999999999</v>
      </c>
      <c r="E19">
        <v>0.55720000000000003</v>
      </c>
      <c r="F19" t="s">
        <v>940</v>
      </c>
      <c r="H19" s="3">
        <v>0.93721160000000003</v>
      </c>
    </row>
    <row r="20" spans="1:8" x14ac:dyDescent="0.2">
      <c r="A20" s="2"/>
      <c r="B20" s="1"/>
      <c r="C20" t="s">
        <v>209</v>
      </c>
      <c r="D20">
        <v>0.98960000000000004</v>
      </c>
      <c r="E20">
        <v>0.51400000000000001</v>
      </c>
      <c r="F20" t="s">
        <v>940</v>
      </c>
      <c r="H20" s="3">
        <v>0.81120599999999998</v>
      </c>
    </row>
    <row r="21" spans="1:8" x14ac:dyDescent="0.2">
      <c r="A21" s="2"/>
      <c r="B21" s="1"/>
      <c r="C21" t="s">
        <v>210</v>
      </c>
      <c r="D21">
        <v>0.63100000000000001</v>
      </c>
      <c r="E21">
        <v>0.78800000000000003</v>
      </c>
      <c r="F21" t="s">
        <v>940</v>
      </c>
      <c r="H21" s="3">
        <v>0.90437263000000001</v>
      </c>
    </row>
    <row r="22" spans="1:8" x14ac:dyDescent="0.2">
      <c r="A22" s="2"/>
      <c r="B22" s="1"/>
      <c r="C22" t="s">
        <v>211</v>
      </c>
      <c r="D22">
        <v>0.87350000000000005</v>
      </c>
      <c r="E22">
        <v>0.56699999999999995</v>
      </c>
      <c r="F22" t="s">
        <v>940</v>
      </c>
      <c r="H22" s="3">
        <v>0.90420219999999996</v>
      </c>
    </row>
    <row r="23" spans="1:8" x14ac:dyDescent="0.2">
      <c r="A23" s="2"/>
      <c r="B23" s="1"/>
      <c r="C23" t="s">
        <v>212</v>
      </c>
      <c r="D23">
        <v>0.71060000000000001</v>
      </c>
      <c r="E23">
        <v>0.57079999999999997</v>
      </c>
      <c r="F23" t="s">
        <v>940</v>
      </c>
      <c r="H23" s="3">
        <v>0.8041256</v>
      </c>
    </row>
    <row r="24" spans="1:8" x14ac:dyDescent="0.2">
      <c r="A24" s="2"/>
      <c r="B24" s="1"/>
      <c r="C24" t="s">
        <v>213</v>
      </c>
      <c r="D24">
        <v>0.71930000000000005</v>
      </c>
      <c r="E24">
        <v>0.56259999999999999</v>
      </c>
      <c r="F24" t="s">
        <v>940</v>
      </c>
      <c r="H24" s="3">
        <v>0.92609434999999996</v>
      </c>
    </row>
    <row r="25" spans="1:8" x14ac:dyDescent="0.2">
      <c r="A25" s="2"/>
      <c r="B25" s="1"/>
      <c r="C25" t="s">
        <v>214</v>
      </c>
      <c r="D25">
        <v>0.51329999999999998</v>
      </c>
      <c r="E25">
        <v>0.76739999999999997</v>
      </c>
      <c r="F25" t="s">
        <v>940</v>
      </c>
      <c r="H25" s="3">
        <v>0.92488009999999998</v>
      </c>
    </row>
    <row r="26" spans="1:8" x14ac:dyDescent="0.2">
      <c r="A26" s="2"/>
      <c r="B26" s="1"/>
      <c r="C26" t="s">
        <v>215</v>
      </c>
      <c r="D26">
        <v>0.60299999999999998</v>
      </c>
      <c r="E26">
        <v>0.51929999999999998</v>
      </c>
      <c r="F26" t="s">
        <v>940</v>
      </c>
      <c r="H26" s="3">
        <v>0.92290870000000003</v>
      </c>
    </row>
    <row r="27" spans="1:8" x14ac:dyDescent="0.2">
      <c r="A27" s="2"/>
      <c r="B27" s="1"/>
      <c r="C27" t="s">
        <v>216</v>
      </c>
      <c r="D27">
        <v>0.52190000000000003</v>
      </c>
      <c r="E27">
        <v>0.57199999999999995</v>
      </c>
      <c r="F27" t="s">
        <v>940</v>
      </c>
      <c r="H27" s="3">
        <v>0.91153399999999996</v>
      </c>
    </row>
    <row r="28" spans="1:8" x14ac:dyDescent="0.2">
      <c r="A28" s="4" t="s">
        <v>1159</v>
      </c>
      <c r="B28" s="5" t="s">
        <v>1160</v>
      </c>
      <c r="C28" s="6" t="s">
        <v>0</v>
      </c>
      <c r="D28" s="6" t="s">
        <v>1</v>
      </c>
      <c r="E28" s="6" t="s">
        <v>2</v>
      </c>
      <c r="F28" s="6" t="s">
        <v>939</v>
      </c>
      <c r="H28" s="10" t="s">
        <v>1304</v>
      </c>
    </row>
    <row r="29" spans="1:8" x14ac:dyDescent="0.2">
      <c r="C29" t="s">
        <v>805</v>
      </c>
      <c r="D29">
        <v>0.90169999999999995</v>
      </c>
      <c r="E29">
        <v>0.60760000000000003</v>
      </c>
      <c r="F29" t="s">
        <v>940</v>
      </c>
      <c r="H29" s="3">
        <v>0.94654477000000004</v>
      </c>
    </row>
    <row r="30" spans="1:8" x14ac:dyDescent="0.2">
      <c r="C30" t="s">
        <v>806</v>
      </c>
      <c r="D30">
        <v>0.92</v>
      </c>
      <c r="E30">
        <v>0.57989999999999997</v>
      </c>
      <c r="F30" t="s">
        <v>940</v>
      </c>
      <c r="H30" s="3">
        <v>0.92515236000000001</v>
      </c>
    </row>
    <row r="31" spans="1:8" x14ac:dyDescent="0.2">
      <c r="C31" t="s">
        <v>807</v>
      </c>
      <c r="D31">
        <v>0.85970000000000002</v>
      </c>
      <c r="E31">
        <v>0.52059999999999995</v>
      </c>
      <c r="F31" t="s">
        <v>940</v>
      </c>
      <c r="H31" s="3">
        <v>0.93535230000000003</v>
      </c>
    </row>
    <row r="32" spans="1:8" x14ac:dyDescent="0.2">
      <c r="C32" t="s">
        <v>808</v>
      </c>
      <c r="D32">
        <v>0.70840000000000003</v>
      </c>
      <c r="E32">
        <v>0.55630000000000002</v>
      </c>
      <c r="F32" t="s">
        <v>940</v>
      </c>
      <c r="H32" s="3">
        <v>0.78461486000000003</v>
      </c>
    </row>
    <row r="33" spans="1:8" x14ac:dyDescent="0.2">
      <c r="C33" t="s">
        <v>809</v>
      </c>
      <c r="D33">
        <v>0.55230000000000001</v>
      </c>
      <c r="E33">
        <v>0.69889999999999997</v>
      </c>
      <c r="F33" t="s">
        <v>940</v>
      </c>
      <c r="H33" s="3">
        <v>0.95370792999999998</v>
      </c>
    </row>
    <row r="34" spans="1:8" x14ac:dyDescent="0.2">
      <c r="C34" t="s">
        <v>810</v>
      </c>
      <c r="D34">
        <v>0.54410000000000003</v>
      </c>
      <c r="E34">
        <v>0.59650000000000003</v>
      </c>
      <c r="F34" t="s">
        <v>940</v>
      </c>
      <c r="H34" s="3">
        <v>0.83352159999999997</v>
      </c>
    </row>
    <row r="35" spans="1:8" x14ac:dyDescent="0.2">
      <c r="C35" t="s">
        <v>811</v>
      </c>
      <c r="D35">
        <v>0.57520000000000004</v>
      </c>
      <c r="E35">
        <v>0.54890000000000005</v>
      </c>
      <c r="F35" t="s">
        <v>940</v>
      </c>
      <c r="H35" s="3">
        <v>0.95999409999999996</v>
      </c>
    </row>
    <row r="36" spans="1:8" x14ac:dyDescent="0.2">
      <c r="A36" s="4" t="s">
        <v>1161</v>
      </c>
      <c r="B36" s="5" t="s">
        <v>1162</v>
      </c>
      <c r="C36" s="6" t="s">
        <v>0</v>
      </c>
      <c r="D36" s="6" t="s">
        <v>1</v>
      </c>
      <c r="E36" s="6" t="s">
        <v>2</v>
      </c>
      <c r="F36" s="6" t="s">
        <v>939</v>
      </c>
      <c r="H36" s="10" t="s">
        <v>1304</v>
      </c>
    </row>
    <row r="37" spans="1:8" x14ac:dyDescent="0.2">
      <c r="A37" s="2"/>
      <c r="B37" s="1"/>
      <c r="C37" t="s">
        <v>908</v>
      </c>
      <c r="D37">
        <v>0.80049999999999999</v>
      </c>
      <c r="E37">
        <v>0.71379999999999999</v>
      </c>
      <c r="F37" t="s">
        <v>940</v>
      </c>
      <c r="H37" s="3">
        <v>0.96565920000000005</v>
      </c>
    </row>
    <row r="38" spans="1:8" x14ac:dyDescent="0.2">
      <c r="A38" s="2"/>
      <c r="B38" s="1"/>
      <c r="C38" t="s">
        <v>909</v>
      </c>
      <c r="D38">
        <v>0.98750000000000004</v>
      </c>
      <c r="E38">
        <v>0.54559999999999997</v>
      </c>
      <c r="F38" t="s">
        <v>940</v>
      </c>
      <c r="H38" s="3">
        <v>0.82223009999999996</v>
      </c>
    </row>
    <row r="39" spans="1:8" x14ac:dyDescent="0.2">
      <c r="A39" s="2"/>
      <c r="B39" s="1"/>
      <c r="C39" t="s">
        <v>910</v>
      </c>
      <c r="D39">
        <v>0.74909999999999999</v>
      </c>
      <c r="E39">
        <v>0.67920000000000003</v>
      </c>
      <c r="F39" t="s">
        <v>940</v>
      </c>
      <c r="H39" s="3">
        <v>0.96493393000000005</v>
      </c>
    </row>
    <row r="40" spans="1:8" x14ac:dyDescent="0.2">
      <c r="A40" s="2"/>
      <c r="B40" s="1"/>
      <c r="C40" t="s">
        <v>911</v>
      </c>
      <c r="D40">
        <v>0.66420000000000001</v>
      </c>
      <c r="E40">
        <v>0.70860000000000001</v>
      </c>
      <c r="F40" t="s">
        <v>940</v>
      </c>
      <c r="H40" s="3">
        <v>0.94999869999999997</v>
      </c>
    </row>
    <row r="41" spans="1:8" x14ac:dyDescent="0.2">
      <c r="A41" s="2"/>
      <c r="B41" s="1"/>
      <c r="C41" t="s">
        <v>912</v>
      </c>
      <c r="D41">
        <v>0.71279999999999999</v>
      </c>
      <c r="E41">
        <v>0.63360000000000005</v>
      </c>
      <c r="F41" t="s">
        <v>940</v>
      </c>
      <c r="H41" s="3">
        <v>0.92172580000000004</v>
      </c>
    </row>
    <row r="42" spans="1:8" x14ac:dyDescent="0.2">
      <c r="A42" s="2"/>
      <c r="B42" s="1"/>
      <c r="C42" t="s">
        <v>913</v>
      </c>
      <c r="D42">
        <v>0.5887</v>
      </c>
      <c r="E42">
        <v>0.73340000000000005</v>
      </c>
      <c r="F42" t="s">
        <v>940</v>
      </c>
      <c r="H42" s="3">
        <v>0.95543330000000004</v>
      </c>
    </row>
    <row r="43" spans="1:8" x14ac:dyDescent="0.2">
      <c r="A43" s="2"/>
      <c r="B43" s="1"/>
      <c r="C43" t="s">
        <v>914</v>
      </c>
      <c r="D43">
        <v>0.5272</v>
      </c>
      <c r="E43">
        <v>0.77459999999999996</v>
      </c>
      <c r="F43" t="s">
        <v>940</v>
      </c>
      <c r="H43" s="3">
        <v>0.91506045999999996</v>
      </c>
    </row>
    <row r="44" spans="1:8" x14ac:dyDescent="0.2">
      <c r="A44" s="2"/>
      <c r="B44" s="1"/>
      <c r="C44" t="s">
        <v>915</v>
      </c>
      <c r="D44">
        <v>0.65900000000000003</v>
      </c>
      <c r="E44">
        <v>0.51949999999999996</v>
      </c>
      <c r="F44" t="s">
        <v>940</v>
      </c>
      <c r="H44" s="3">
        <v>0.96132724999999997</v>
      </c>
    </row>
    <row r="45" spans="1:8" x14ac:dyDescent="0.2">
      <c r="H45" s="3"/>
    </row>
    <row r="46" spans="1:8" x14ac:dyDescent="0.2">
      <c r="H46" s="3"/>
    </row>
    <row r="47" spans="1:8" x14ac:dyDescent="0.2">
      <c r="H47" s="3"/>
    </row>
    <row r="48" spans="1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autoFilter ref="H2:H110" xr:uid="{00000000-0001-0000-1D00-000000000000}"/>
  <mergeCells count="2">
    <mergeCell ref="C1:F1"/>
    <mergeCell ref="G1:I1"/>
  </mergeCells>
  <conditionalFormatting sqref="F2:F44">
    <cfRule type="cellIs" dxfId="35" priority="5" operator="equal">
      <formula>"no neoantigen and no immunogenicity"</formula>
    </cfRule>
    <cfRule type="cellIs" dxfId="34" priority="6" operator="equal">
      <formula>"no biological significance"</formula>
    </cfRule>
    <cfRule type="cellIs" dxfId="33" priority="7" operator="equal">
      <formula>"nonimmunogenic neoantigen"</formula>
    </cfRule>
    <cfRule type="cellIs" dxfId="32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7846B-AD4A-4D19-A5AB-EACCA92AC257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4.1640625" bestFit="1" customWidth="1"/>
    <col min="2" max="2" width="26.6640625" customWidth="1"/>
    <col min="3" max="3" width="11.83203125" bestFit="1" customWidth="1"/>
    <col min="4" max="4" width="12.5" bestFit="1" customWidth="1"/>
    <col min="5" max="5" width="23.5" customWidth="1"/>
    <col min="6" max="6" width="32.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63</v>
      </c>
      <c r="B2" s="5" t="s">
        <v>1164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812</v>
      </c>
      <c r="D3">
        <v>0.95950000000000002</v>
      </c>
      <c r="E3">
        <v>0.89100000000000001</v>
      </c>
      <c r="F3" t="s">
        <v>940</v>
      </c>
      <c r="H3" s="3">
        <v>0.92646795999999998</v>
      </c>
    </row>
    <row r="4" spans="1:9" x14ac:dyDescent="0.2">
      <c r="C4" t="s">
        <v>813</v>
      </c>
      <c r="D4">
        <v>0.76519999999999999</v>
      </c>
      <c r="E4">
        <v>0.6956</v>
      </c>
      <c r="F4" t="s">
        <v>940</v>
      </c>
      <c r="H4" s="3">
        <v>0.93869340000000001</v>
      </c>
    </row>
    <row r="5" spans="1:9" x14ac:dyDescent="0.2">
      <c r="C5" t="s">
        <v>814</v>
      </c>
      <c r="D5">
        <v>0.95440000000000003</v>
      </c>
      <c r="E5">
        <v>0.53120000000000001</v>
      </c>
      <c r="F5" t="s">
        <v>940</v>
      </c>
      <c r="H5" s="3">
        <v>0.7868695</v>
      </c>
    </row>
    <row r="6" spans="1:9" x14ac:dyDescent="0.2">
      <c r="C6" t="s">
        <v>815</v>
      </c>
      <c r="D6">
        <v>0.7641</v>
      </c>
      <c r="E6">
        <v>0.62629999999999997</v>
      </c>
      <c r="F6" t="s">
        <v>940</v>
      </c>
      <c r="H6" s="3">
        <v>0.93074069999999998</v>
      </c>
    </row>
    <row r="7" spans="1:9" x14ac:dyDescent="0.2">
      <c r="A7" s="4" t="s">
        <v>1165</v>
      </c>
      <c r="B7" s="5" t="s">
        <v>1166</v>
      </c>
      <c r="C7" s="6" t="s">
        <v>0</v>
      </c>
      <c r="D7" s="6" t="s">
        <v>1</v>
      </c>
      <c r="E7" s="6" t="s">
        <v>2</v>
      </c>
      <c r="F7" s="6" t="s">
        <v>939</v>
      </c>
      <c r="H7" s="10" t="s">
        <v>1304</v>
      </c>
    </row>
    <row r="8" spans="1:9" x14ac:dyDescent="0.2">
      <c r="C8" t="s">
        <v>816</v>
      </c>
      <c r="F8" t="s">
        <v>1167</v>
      </c>
      <c r="H8" s="3"/>
    </row>
    <row r="9" spans="1:9" x14ac:dyDescent="0.2">
      <c r="H9" s="3"/>
    </row>
    <row r="10" spans="1:9" x14ac:dyDescent="0.2">
      <c r="H10" s="3"/>
    </row>
    <row r="11" spans="1:9" x14ac:dyDescent="0.2">
      <c r="H11" s="3"/>
    </row>
    <row r="12" spans="1:9" x14ac:dyDescent="0.2">
      <c r="H12" s="3"/>
    </row>
    <row r="13" spans="1:9" x14ac:dyDescent="0.2">
      <c r="H13" s="3"/>
    </row>
    <row r="14" spans="1:9" x14ac:dyDescent="0.2">
      <c r="H14" s="3"/>
    </row>
    <row r="15" spans="1:9" x14ac:dyDescent="0.2">
      <c r="H15" s="3"/>
    </row>
    <row r="16" spans="1:9" x14ac:dyDescent="0.2">
      <c r="H16" s="3"/>
    </row>
    <row r="17" spans="8:8" x14ac:dyDescent="0.2">
      <c r="H17" s="3"/>
    </row>
    <row r="18" spans="8:8" x14ac:dyDescent="0.2">
      <c r="H18" s="3"/>
    </row>
    <row r="19" spans="8:8" x14ac:dyDescent="0.2">
      <c r="H19" s="3"/>
    </row>
    <row r="20" spans="8:8" x14ac:dyDescent="0.2">
      <c r="H20" s="3"/>
    </row>
    <row r="21" spans="8:8" x14ac:dyDescent="0.2">
      <c r="H21" s="3"/>
    </row>
    <row r="22" spans="8:8" x14ac:dyDescent="0.2">
      <c r="H22" s="3"/>
    </row>
    <row r="23" spans="8:8" x14ac:dyDescent="0.2">
      <c r="H23" s="3"/>
    </row>
    <row r="24" spans="8:8" x14ac:dyDescent="0.2">
      <c r="H24" s="3"/>
    </row>
    <row r="25" spans="8:8" x14ac:dyDescent="0.2">
      <c r="H25" s="3"/>
    </row>
    <row r="26" spans="8:8" x14ac:dyDescent="0.2">
      <c r="H26" s="3"/>
    </row>
    <row r="27" spans="8:8" x14ac:dyDescent="0.2">
      <c r="H27" s="3"/>
    </row>
    <row r="28" spans="8:8" x14ac:dyDescent="0.2">
      <c r="H28" s="3"/>
    </row>
    <row r="29" spans="8:8" x14ac:dyDescent="0.2">
      <c r="H29" s="3"/>
    </row>
    <row r="30" spans="8:8" x14ac:dyDescent="0.2">
      <c r="H30" s="3"/>
    </row>
    <row r="31" spans="8:8" x14ac:dyDescent="0.2">
      <c r="H31" s="3"/>
    </row>
    <row r="32" spans="8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8">
    <cfRule type="cellIs" dxfId="31" priority="5" operator="equal">
      <formula>"no neoantigen and no immunogenicity"</formula>
    </cfRule>
    <cfRule type="cellIs" dxfId="30" priority="6" operator="equal">
      <formula>"no biological significance"</formula>
    </cfRule>
    <cfRule type="cellIs" dxfId="29" priority="7" operator="equal">
      <formula>"nonimmunogenic neoantigen"</formula>
    </cfRule>
    <cfRule type="cellIs" dxfId="28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40DA8-997B-4DD4-A07A-1F035A8F3E78}">
  <sheetPr>
    <tabColor rgb="FFC00000"/>
  </sheetPr>
  <dimension ref="A1:P771"/>
  <sheetViews>
    <sheetView workbookViewId="0">
      <selection activeCell="W13" sqref="W13"/>
    </sheetView>
  </sheetViews>
  <sheetFormatPr baseColWidth="10" defaultColWidth="8.83203125" defaultRowHeight="15" x14ac:dyDescent="0.2"/>
  <cols>
    <col min="1" max="1" width="24" bestFit="1" customWidth="1"/>
    <col min="2" max="2" width="16.1640625" bestFit="1" customWidth="1"/>
    <col min="3" max="3" width="10.5" bestFit="1" customWidth="1"/>
    <col min="4" max="4" width="14.83203125" customWidth="1"/>
    <col min="6" max="6" width="16.83203125" bestFit="1" customWidth="1"/>
    <col min="10" max="10" width="23.5" bestFit="1" customWidth="1"/>
    <col min="11" max="11" width="16.1640625" bestFit="1" customWidth="1"/>
    <col min="12" max="12" width="12.33203125" customWidth="1"/>
    <col min="13" max="13" width="14.83203125" bestFit="1" customWidth="1"/>
    <col min="15" max="15" width="16.83203125" bestFit="1" customWidth="1"/>
  </cols>
  <sheetData>
    <row r="1" spans="1:16" ht="24" x14ac:dyDescent="0.3">
      <c r="A1" s="14" t="s">
        <v>2178</v>
      </c>
    </row>
    <row r="3" spans="1:16" x14ac:dyDescent="0.2">
      <c r="A3" s="21" t="s">
        <v>1305</v>
      </c>
      <c r="B3" s="22"/>
      <c r="C3" s="22"/>
      <c r="D3" s="23"/>
      <c r="F3" s="25" t="s">
        <v>2176</v>
      </c>
      <c r="G3" s="25"/>
      <c r="H3" s="20"/>
      <c r="J3" s="24" t="s">
        <v>1306</v>
      </c>
      <c r="K3" s="24"/>
      <c r="L3" s="24"/>
      <c r="M3" s="24"/>
      <c r="O3" s="26" t="s">
        <v>2177</v>
      </c>
      <c r="P3" s="27"/>
    </row>
    <row r="4" spans="1:16" x14ac:dyDescent="0.2">
      <c r="A4" s="11" t="s">
        <v>2169</v>
      </c>
      <c r="B4" s="11" t="s">
        <v>1307</v>
      </c>
      <c r="C4" s="11" t="s">
        <v>2170</v>
      </c>
      <c r="D4" s="11" t="s">
        <v>2171</v>
      </c>
      <c r="F4" s="18" t="s">
        <v>2175</v>
      </c>
      <c r="G4" s="16">
        <v>682</v>
      </c>
      <c r="J4" s="12" t="s">
        <v>2169</v>
      </c>
      <c r="K4" s="12" t="s">
        <v>1307</v>
      </c>
      <c r="L4" s="12" t="s">
        <v>2170</v>
      </c>
      <c r="M4" s="12" t="s">
        <v>2171</v>
      </c>
      <c r="O4" s="18" t="s">
        <v>2175</v>
      </c>
      <c r="P4" s="16">
        <v>245</v>
      </c>
    </row>
    <row r="5" spans="1:16" x14ac:dyDescent="0.2">
      <c r="A5" s="15" t="s">
        <v>79</v>
      </c>
      <c r="B5" s="15" t="s">
        <v>1401</v>
      </c>
      <c r="C5" s="15" t="s">
        <v>2172</v>
      </c>
      <c r="D5" s="15">
        <v>0.75451769999999996</v>
      </c>
      <c r="F5" s="17" t="s">
        <v>2174</v>
      </c>
      <c r="G5" s="16">
        <v>85</v>
      </c>
      <c r="J5" t="s">
        <v>793</v>
      </c>
      <c r="K5" t="s">
        <v>1402</v>
      </c>
      <c r="L5" t="s">
        <v>2173</v>
      </c>
      <c r="M5">
        <v>0.94412552999999999</v>
      </c>
      <c r="O5" s="17" t="s">
        <v>2174</v>
      </c>
      <c r="P5" s="16">
        <v>21</v>
      </c>
    </row>
    <row r="6" spans="1:16" x14ac:dyDescent="0.2">
      <c r="A6" t="s">
        <v>69</v>
      </c>
      <c r="B6" t="s">
        <v>1403</v>
      </c>
      <c r="C6" t="s">
        <v>2172</v>
      </c>
      <c r="D6">
        <v>0.80539833999999999</v>
      </c>
      <c r="J6" t="s">
        <v>794</v>
      </c>
      <c r="K6" t="s">
        <v>1404</v>
      </c>
      <c r="L6" t="s">
        <v>2173</v>
      </c>
      <c r="M6">
        <v>0.93211829999999996</v>
      </c>
    </row>
    <row r="7" spans="1:16" x14ac:dyDescent="0.2">
      <c r="A7" s="15" t="s">
        <v>83</v>
      </c>
      <c r="B7" s="15" t="s">
        <v>1405</v>
      </c>
      <c r="C7" s="15" t="s">
        <v>2172</v>
      </c>
      <c r="D7" s="15">
        <v>0.77060139999999999</v>
      </c>
      <c r="J7" t="s">
        <v>795</v>
      </c>
      <c r="K7" t="s">
        <v>1406</v>
      </c>
      <c r="L7" t="s">
        <v>2173</v>
      </c>
      <c r="M7">
        <v>0.90144866999999995</v>
      </c>
    </row>
    <row r="8" spans="1:16" x14ac:dyDescent="0.2">
      <c r="A8" s="15" t="s">
        <v>88</v>
      </c>
      <c r="B8" s="15" t="s">
        <v>1407</v>
      </c>
      <c r="C8" s="15" t="s">
        <v>2172</v>
      </c>
      <c r="D8" s="15">
        <v>0.74671054000000003</v>
      </c>
      <c r="J8" t="s">
        <v>796</v>
      </c>
      <c r="K8" t="s">
        <v>1408</v>
      </c>
      <c r="L8" t="s">
        <v>2173</v>
      </c>
      <c r="M8">
        <v>0.92335270000000003</v>
      </c>
    </row>
    <row r="9" spans="1:16" x14ac:dyDescent="0.2">
      <c r="A9" t="s">
        <v>91</v>
      </c>
      <c r="B9" t="s">
        <v>1409</v>
      </c>
      <c r="C9" t="s">
        <v>2172</v>
      </c>
      <c r="D9">
        <v>0.78704447</v>
      </c>
      <c r="J9" t="s">
        <v>797</v>
      </c>
      <c r="K9" t="s">
        <v>1410</v>
      </c>
      <c r="L9" t="s">
        <v>2173</v>
      </c>
      <c r="M9">
        <v>0.9305871</v>
      </c>
    </row>
    <row r="10" spans="1:16" x14ac:dyDescent="0.2">
      <c r="A10" t="s">
        <v>175</v>
      </c>
      <c r="B10" t="s">
        <v>1411</v>
      </c>
      <c r="C10" t="s">
        <v>2172</v>
      </c>
      <c r="D10">
        <v>0.79275583999999999</v>
      </c>
      <c r="J10" t="s">
        <v>798</v>
      </c>
      <c r="K10" t="s">
        <v>1412</v>
      </c>
      <c r="L10" t="s">
        <v>2173</v>
      </c>
      <c r="M10">
        <v>0.89930699999999997</v>
      </c>
    </row>
    <row r="11" spans="1:16" x14ac:dyDescent="0.2">
      <c r="A11" s="15" t="s">
        <v>100</v>
      </c>
      <c r="B11" s="15" t="s">
        <v>1413</v>
      </c>
      <c r="C11" s="15" t="s">
        <v>2172</v>
      </c>
      <c r="D11" s="15">
        <v>0.744703</v>
      </c>
      <c r="J11" t="s">
        <v>799</v>
      </c>
      <c r="K11" t="s">
        <v>1414</v>
      </c>
      <c r="L11" t="s">
        <v>2173</v>
      </c>
      <c r="M11">
        <v>0.94029163999999998</v>
      </c>
    </row>
    <row r="12" spans="1:16" x14ac:dyDescent="0.2">
      <c r="A12" s="15" t="s">
        <v>106</v>
      </c>
      <c r="B12" s="15" t="s">
        <v>1308</v>
      </c>
      <c r="C12" s="15" t="s">
        <v>2172</v>
      </c>
      <c r="D12" s="15">
        <v>0.72849755999999999</v>
      </c>
      <c r="J12" t="s">
        <v>162</v>
      </c>
      <c r="K12" t="s">
        <v>1389</v>
      </c>
      <c r="L12" t="s">
        <v>2173</v>
      </c>
      <c r="M12">
        <v>0.91779953000000003</v>
      </c>
    </row>
    <row r="13" spans="1:16" x14ac:dyDescent="0.2">
      <c r="A13" t="s">
        <v>112</v>
      </c>
      <c r="B13" t="s">
        <v>1310</v>
      </c>
      <c r="C13" t="s">
        <v>2172</v>
      </c>
      <c r="D13">
        <v>0.79711425000000002</v>
      </c>
      <c r="J13" t="s">
        <v>163</v>
      </c>
      <c r="K13" t="s">
        <v>1417</v>
      </c>
      <c r="L13" t="s">
        <v>2173</v>
      </c>
      <c r="M13">
        <v>0.92941750000000001</v>
      </c>
    </row>
    <row r="14" spans="1:16" x14ac:dyDescent="0.2">
      <c r="A14" s="15" t="s">
        <v>1216</v>
      </c>
      <c r="B14" s="15" t="s">
        <v>1415</v>
      </c>
      <c r="C14" s="15" t="s">
        <v>2172</v>
      </c>
      <c r="D14" s="15">
        <v>0.75564779999999998</v>
      </c>
      <c r="J14" t="s">
        <v>165</v>
      </c>
      <c r="K14" t="s">
        <v>1387</v>
      </c>
      <c r="L14" t="s">
        <v>2173</v>
      </c>
      <c r="M14">
        <v>0.93181639999999999</v>
      </c>
    </row>
    <row r="15" spans="1:16" x14ac:dyDescent="0.2">
      <c r="A15" t="s">
        <v>177</v>
      </c>
      <c r="B15" t="s">
        <v>1416</v>
      </c>
      <c r="C15" t="s">
        <v>2172</v>
      </c>
      <c r="D15">
        <v>0.80233719999999997</v>
      </c>
      <c r="J15" t="s">
        <v>169</v>
      </c>
      <c r="K15" t="s">
        <v>1420</v>
      </c>
      <c r="L15" t="s">
        <v>2173</v>
      </c>
      <c r="M15">
        <v>0.91561614999999996</v>
      </c>
    </row>
    <row r="16" spans="1:16" x14ac:dyDescent="0.2">
      <c r="A16" s="15" t="s">
        <v>1217</v>
      </c>
      <c r="B16" s="15" t="s">
        <v>1418</v>
      </c>
      <c r="C16" s="15" t="s">
        <v>2172</v>
      </c>
      <c r="D16" s="15">
        <v>0.77777134999999997</v>
      </c>
      <c r="J16" t="s">
        <v>170</v>
      </c>
      <c r="K16" t="s">
        <v>1385</v>
      </c>
      <c r="L16" t="s">
        <v>2173</v>
      </c>
      <c r="M16">
        <v>0.94132150000000003</v>
      </c>
    </row>
    <row r="17" spans="1:13" x14ac:dyDescent="0.2">
      <c r="A17" t="s">
        <v>105</v>
      </c>
      <c r="B17" t="s">
        <v>1312</v>
      </c>
      <c r="C17" t="s">
        <v>2172</v>
      </c>
      <c r="D17">
        <v>0.79313796999999997</v>
      </c>
      <c r="J17" t="s">
        <v>171</v>
      </c>
      <c r="K17" t="s">
        <v>1383</v>
      </c>
      <c r="L17" t="s">
        <v>2173</v>
      </c>
      <c r="M17">
        <v>0.94647809999999999</v>
      </c>
    </row>
    <row r="18" spans="1:13" x14ac:dyDescent="0.2">
      <c r="A18" s="15" t="s">
        <v>179</v>
      </c>
      <c r="B18" s="15" t="s">
        <v>1419</v>
      </c>
      <c r="C18" s="15" t="s">
        <v>2172</v>
      </c>
      <c r="D18" s="15">
        <v>0.74151400000000001</v>
      </c>
      <c r="J18" t="s">
        <v>217</v>
      </c>
      <c r="K18" t="s">
        <v>1424</v>
      </c>
      <c r="L18" t="s">
        <v>2173</v>
      </c>
      <c r="M18">
        <v>0.95587259999999996</v>
      </c>
    </row>
    <row r="19" spans="1:13" x14ac:dyDescent="0.2">
      <c r="A19" t="s">
        <v>73</v>
      </c>
      <c r="B19" t="s">
        <v>1421</v>
      </c>
      <c r="C19" t="s">
        <v>2172</v>
      </c>
      <c r="D19">
        <v>0.80370664999999997</v>
      </c>
      <c r="J19" t="s">
        <v>219</v>
      </c>
      <c r="K19" t="s">
        <v>1426</v>
      </c>
      <c r="L19" t="s">
        <v>2173</v>
      </c>
      <c r="M19">
        <v>0.93543719999999997</v>
      </c>
    </row>
    <row r="20" spans="1:13" x14ac:dyDescent="0.2">
      <c r="A20" s="15" t="s">
        <v>1222</v>
      </c>
      <c r="B20" s="15" t="s">
        <v>1422</v>
      </c>
      <c r="C20" s="15" t="s">
        <v>2172</v>
      </c>
      <c r="D20" s="15">
        <v>0.76760490000000003</v>
      </c>
      <c r="J20" t="s">
        <v>803</v>
      </c>
      <c r="K20" t="s">
        <v>1428</v>
      </c>
      <c r="L20" t="s">
        <v>2173</v>
      </c>
      <c r="M20">
        <v>0.94779840000000004</v>
      </c>
    </row>
    <row r="21" spans="1:13" x14ac:dyDescent="0.2">
      <c r="A21" s="15" t="s">
        <v>183</v>
      </c>
      <c r="B21" s="15" t="s">
        <v>1423</v>
      </c>
      <c r="C21" s="15" t="s">
        <v>2172</v>
      </c>
      <c r="D21" s="15">
        <v>0.73509013999999995</v>
      </c>
      <c r="J21" t="s">
        <v>804</v>
      </c>
      <c r="K21" t="s">
        <v>1430</v>
      </c>
      <c r="L21" t="s">
        <v>2173</v>
      </c>
      <c r="M21">
        <v>0.95456739999999995</v>
      </c>
    </row>
    <row r="22" spans="1:13" x14ac:dyDescent="0.2">
      <c r="A22" t="s">
        <v>182</v>
      </c>
      <c r="B22" t="s">
        <v>1314</v>
      </c>
      <c r="C22" t="s">
        <v>2172</v>
      </c>
      <c r="D22">
        <v>0.7880144</v>
      </c>
      <c r="J22" t="s">
        <v>805</v>
      </c>
      <c r="K22" t="s">
        <v>1432</v>
      </c>
      <c r="L22" t="s">
        <v>2173</v>
      </c>
      <c r="M22">
        <v>0.94654477000000004</v>
      </c>
    </row>
    <row r="23" spans="1:13" x14ac:dyDescent="0.2">
      <c r="A23" s="15" t="s">
        <v>119</v>
      </c>
      <c r="B23" s="15" t="s">
        <v>1425</v>
      </c>
      <c r="C23" s="15" t="s">
        <v>2172</v>
      </c>
      <c r="D23" s="15">
        <v>0.76368800000000003</v>
      </c>
      <c r="J23" t="s">
        <v>806</v>
      </c>
      <c r="K23" t="s">
        <v>1319</v>
      </c>
      <c r="L23" t="s">
        <v>2173</v>
      </c>
      <c r="M23">
        <v>0.92515236000000001</v>
      </c>
    </row>
    <row r="24" spans="1:13" x14ac:dyDescent="0.2">
      <c r="A24" s="15" t="s">
        <v>123</v>
      </c>
      <c r="B24" s="15" t="s">
        <v>1427</v>
      </c>
      <c r="C24" s="15" t="s">
        <v>2172</v>
      </c>
      <c r="D24" s="15">
        <v>0.76650315999999996</v>
      </c>
      <c r="J24" t="s">
        <v>807</v>
      </c>
      <c r="K24" t="s">
        <v>1435</v>
      </c>
      <c r="L24" t="s">
        <v>2173</v>
      </c>
      <c r="M24">
        <v>0.93535230000000003</v>
      </c>
    </row>
    <row r="25" spans="1:13" x14ac:dyDescent="0.2">
      <c r="A25" s="15" t="s">
        <v>120</v>
      </c>
      <c r="B25" s="15" t="s">
        <v>1316</v>
      </c>
      <c r="C25" s="15" t="s">
        <v>2172</v>
      </c>
      <c r="D25" s="15">
        <v>0.75054770000000004</v>
      </c>
      <c r="J25" t="s">
        <v>809</v>
      </c>
      <c r="K25" t="s">
        <v>1437</v>
      </c>
      <c r="L25" t="s">
        <v>2173</v>
      </c>
      <c r="M25">
        <v>0.95370792999999998</v>
      </c>
    </row>
    <row r="26" spans="1:13" x14ac:dyDescent="0.2">
      <c r="A26" s="15" t="s">
        <v>1225</v>
      </c>
      <c r="B26" s="15" t="s">
        <v>1429</v>
      </c>
      <c r="C26" s="15" t="s">
        <v>2172</v>
      </c>
      <c r="D26" s="15">
        <v>0.75079130000000005</v>
      </c>
      <c r="J26" t="s">
        <v>811</v>
      </c>
      <c r="K26" t="s">
        <v>1438</v>
      </c>
      <c r="L26" t="s">
        <v>2173</v>
      </c>
      <c r="M26">
        <v>0.95999409999999996</v>
      </c>
    </row>
    <row r="27" spans="1:13" x14ac:dyDescent="0.2">
      <c r="A27" s="15" t="s">
        <v>1226</v>
      </c>
      <c r="B27" s="15" t="s">
        <v>1431</v>
      </c>
      <c r="C27" s="15" t="s">
        <v>2172</v>
      </c>
      <c r="D27" s="15">
        <v>0.77123430000000004</v>
      </c>
      <c r="J27" t="s">
        <v>812</v>
      </c>
      <c r="K27" t="s">
        <v>1439</v>
      </c>
      <c r="L27" t="s">
        <v>2173</v>
      </c>
      <c r="M27">
        <v>0.92646795999999998</v>
      </c>
    </row>
    <row r="28" spans="1:13" x14ac:dyDescent="0.2">
      <c r="A28" s="15" t="s">
        <v>129</v>
      </c>
      <c r="B28" s="15" t="s">
        <v>1433</v>
      </c>
      <c r="C28" s="15" t="s">
        <v>2172</v>
      </c>
      <c r="D28" s="15">
        <v>0.77203900000000003</v>
      </c>
      <c r="J28" t="s">
        <v>813</v>
      </c>
      <c r="K28" t="s">
        <v>1440</v>
      </c>
      <c r="L28" t="s">
        <v>2173</v>
      </c>
      <c r="M28">
        <v>0.93869340000000001</v>
      </c>
    </row>
    <row r="29" spans="1:13" x14ac:dyDescent="0.2">
      <c r="A29" t="s">
        <v>130</v>
      </c>
      <c r="B29" t="s">
        <v>1434</v>
      </c>
      <c r="C29" t="s">
        <v>2172</v>
      </c>
      <c r="D29">
        <v>0.78376347000000002</v>
      </c>
      <c r="J29" t="s">
        <v>815</v>
      </c>
      <c r="K29" t="s">
        <v>1442</v>
      </c>
      <c r="L29" t="s">
        <v>2173</v>
      </c>
      <c r="M29">
        <v>0.93074069999999998</v>
      </c>
    </row>
    <row r="30" spans="1:13" x14ac:dyDescent="0.2">
      <c r="A30" t="s">
        <v>156</v>
      </c>
      <c r="B30" t="s">
        <v>1318</v>
      </c>
      <c r="C30" t="s">
        <v>2172</v>
      </c>
      <c r="D30">
        <v>0.83926433</v>
      </c>
      <c r="J30" t="s">
        <v>817</v>
      </c>
      <c r="K30" t="s">
        <v>1444</v>
      </c>
      <c r="L30" t="s">
        <v>2173</v>
      </c>
      <c r="M30">
        <v>0.94439644</v>
      </c>
    </row>
    <row r="31" spans="1:13" x14ac:dyDescent="0.2">
      <c r="A31" s="15" t="s">
        <v>188</v>
      </c>
      <c r="B31" s="15" t="s">
        <v>1436</v>
      </c>
      <c r="C31" s="15" t="s">
        <v>2172</v>
      </c>
      <c r="D31" s="15">
        <v>0.76132816000000003</v>
      </c>
      <c r="J31" t="s">
        <v>818</v>
      </c>
      <c r="K31" t="s">
        <v>1446</v>
      </c>
      <c r="L31" t="s">
        <v>2173</v>
      </c>
      <c r="M31">
        <v>0.93533730000000004</v>
      </c>
    </row>
    <row r="32" spans="1:13" x14ac:dyDescent="0.2">
      <c r="A32" s="15" t="s">
        <v>166</v>
      </c>
      <c r="B32" s="15" t="s">
        <v>1313</v>
      </c>
      <c r="C32" s="15" t="s">
        <v>2172</v>
      </c>
      <c r="D32" s="15">
        <v>0.76705860000000003</v>
      </c>
      <c r="J32" t="s">
        <v>820</v>
      </c>
      <c r="K32" t="s">
        <v>1448</v>
      </c>
      <c r="L32" t="s">
        <v>2173</v>
      </c>
      <c r="M32">
        <v>0.90629510000000002</v>
      </c>
    </row>
    <row r="33" spans="1:13" x14ac:dyDescent="0.2">
      <c r="A33" t="s">
        <v>209</v>
      </c>
      <c r="B33" t="s">
        <v>1370</v>
      </c>
      <c r="C33" t="s">
        <v>2172</v>
      </c>
      <c r="D33">
        <v>0.81120599999999998</v>
      </c>
      <c r="J33" t="s">
        <v>821</v>
      </c>
      <c r="K33" t="s">
        <v>1326</v>
      </c>
      <c r="L33" t="s">
        <v>2173</v>
      </c>
      <c r="M33">
        <v>0.92989109999999997</v>
      </c>
    </row>
    <row r="34" spans="1:13" x14ac:dyDescent="0.2">
      <c r="A34" t="s">
        <v>212</v>
      </c>
      <c r="B34" t="s">
        <v>1372</v>
      </c>
      <c r="C34" t="s">
        <v>2172</v>
      </c>
      <c r="D34">
        <v>0.8041256</v>
      </c>
      <c r="J34" t="s">
        <v>822</v>
      </c>
      <c r="K34" t="s">
        <v>1451</v>
      </c>
      <c r="L34" t="s">
        <v>2173</v>
      </c>
      <c r="M34">
        <v>0.92995830000000002</v>
      </c>
    </row>
    <row r="35" spans="1:13" x14ac:dyDescent="0.2">
      <c r="A35" s="15" t="s">
        <v>220</v>
      </c>
      <c r="B35" s="15" t="s">
        <v>1317</v>
      </c>
      <c r="C35" s="15" t="s">
        <v>2172</v>
      </c>
      <c r="D35" s="15">
        <v>0.77773009999999998</v>
      </c>
      <c r="J35" t="s">
        <v>826</v>
      </c>
      <c r="K35" t="s">
        <v>1453</v>
      </c>
      <c r="L35" t="s">
        <v>2173</v>
      </c>
      <c r="M35">
        <v>0.93805179999999999</v>
      </c>
    </row>
    <row r="36" spans="1:13" x14ac:dyDescent="0.2">
      <c r="A36" t="s">
        <v>228</v>
      </c>
      <c r="B36" t="s">
        <v>1321</v>
      </c>
      <c r="C36" t="s">
        <v>2172</v>
      </c>
      <c r="D36">
        <v>0.81210154000000001</v>
      </c>
      <c r="J36" t="s">
        <v>827</v>
      </c>
      <c r="K36" t="s">
        <v>1455</v>
      </c>
      <c r="L36" t="s">
        <v>2173</v>
      </c>
      <c r="M36">
        <v>0.91995853000000005</v>
      </c>
    </row>
    <row r="37" spans="1:13" x14ac:dyDescent="0.2">
      <c r="A37" t="s">
        <v>1231</v>
      </c>
      <c r="B37" t="s">
        <v>1441</v>
      </c>
      <c r="C37" t="s">
        <v>2172</v>
      </c>
      <c r="D37">
        <v>0.81280909999999995</v>
      </c>
      <c r="J37" t="s">
        <v>828</v>
      </c>
      <c r="K37" t="s">
        <v>1457</v>
      </c>
      <c r="L37" t="s">
        <v>2173</v>
      </c>
      <c r="M37">
        <v>0.92640009999999995</v>
      </c>
    </row>
    <row r="38" spans="1:13" x14ac:dyDescent="0.2">
      <c r="A38" t="s">
        <v>1232</v>
      </c>
      <c r="B38" t="s">
        <v>1443</v>
      </c>
      <c r="C38" t="s">
        <v>2172</v>
      </c>
      <c r="D38">
        <v>0.79379356000000001</v>
      </c>
      <c r="J38" t="s">
        <v>829</v>
      </c>
      <c r="K38" t="s">
        <v>1459</v>
      </c>
      <c r="L38" t="s">
        <v>2173</v>
      </c>
      <c r="M38">
        <v>0.91396710000000003</v>
      </c>
    </row>
    <row r="39" spans="1:13" x14ac:dyDescent="0.2">
      <c r="A39" t="s">
        <v>236</v>
      </c>
      <c r="B39" t="s">
        <v>1445</v>
      </c>
      <c r="C39" t="s">
        <v>2172</v>
      </c>
      <c r="D39">
        <v>0.78475419999999996</v>
      </c>
      <c r="J39" t="s">
        <v>830</v>
      </c>
      <c r="K39" t="s">
        <v>1461</v>
      </c>
      <c r="L39" t="s">
        <v>2173</v>
      </c>
      <c r="M39">
        <v>0.92214346000000003</v>
      </c>
    </row>
    <row r="40" spans="1:13" x14ac:dyDescent="0.2">
      <c r="A40" t="s">
        <v>239</v>
      </c>
      <c r="B40" t="s">
        <v>1323</v>
      </c>
      <c r="C40" t="s">
        <v>2172</v>
      </c>
      <c r="D40">
        <v>0.78354749999999995</v>
      </c>
      <c r="J40" t="s">
        <v>831</v>
      </c>
      <c r="K40" t="s">
        <v>1463</v>
      </c>
      <c r="L40" t="s">
        <v>2173</v>
      </c>
      <c r="M40">
        <v>0.93588024000000003</v>
      </c>
    </row>
    <row r="41" spans="1:13" x14ac:dyDescent="0.2">
      <c r="A41" t="s">
        <v>243</v>
      </c>
      <c r="B41" t="s">
        <v>1447</v>
      </c>
      <c r="C41" t="s">
        <v>2172</v>
      </c>
      <c r="D41">
        <v>0.84327580000000002</v>
      </c>
      <c r="J41" t="s">
        <v>833</v>
      </c>
      <c r="K41" t="s">
        <v>1465</v>
      </c>
      <c r="L41" t="s">
        <v>2173</v>
      </c>
      <c r="M41">
        <v>0.96529525999999999</v>
      </c>
    </row>
    <row r="42" spans="1:13" x14ac:dyDescent="0.2">
      <c r="A42" t="s">
        <v>254</v>
      </c>
      <c r="B42" t="s">
        <v>1449</v>
      </c>
      <c r="C42" t="s">
        <v>2172</v>
      </c>
      <c r="D42">
        <v>0.79806140000000003</v>
      </c>
      <c r="J42" t="s">
        <v>834</v>
      </c>
      <c r="K42" t="s">
        <v>1467</v>
      </c>
      <c r="L42" t="s">
        <v>2173</v>
      </c>
      <c r="M42">
        <v>0.93629103999999996</v>
      </c>
    </row>
    <row r="43" spans="1:13" x14ac:dyDescent="0.2">
      <c r="A43" t="s">
        <v>262</v>
      </c>
      <c r="B43" t="s">
        <v>1450</v>
      </c>
      <c r="C43" t="s">
        <v>2172</v>
      </c>
      <c r="D43">
        <v>0.82347959999999998</v>
      </c>
      <c r="J43" t="s">
        <v>835</v>
      </c>
      <c r="K43" t="s">
        <v>1469</v>
      </c>
      <c r="L43" t="s">
        <v>2173</v>
      </c>
      <c r="M43">
        <v>0.9160568</v>
      </c>
    </row>
    <row r="44" spans="1:13" x14ac:dyDescent="0.2">
      <c r="A44" t="s">
        <v>271</v>
      </c>
      <c r="B44" t="s">
        <v>1325</v>
      </c>
      <c r="C44" t="s">
        <v>2172</v>
      </c>
      <c r="D44">
        <v>0.81370629999999999</v>
      </c>
      <c r="J44" t="s">
        <v>836</v>
      </c>
      <c r="K44" t="s">
        <v>1471</v>
      </c>
      <c r="L44" t="s">
        <v>2173</v>
      </c>
      <c r="M44">
        <v>0.91457367000000001</v>
      </c>
    </row>
    <row r="45" spans="1:13" x14ac:dyDescent="0.2">
      <c r="A45" t="s">
        <v>1241</v>
      </c>
      <c r="B45" t="s">
        <v>1327</v>
      </c>
      <c r="C45" t="s">
        <v>2172</v>
      </c>
      <c r="D45">
        <v>0.78411907000000003</v>
      </c>
      <c r="J45" t="s">
        <v>837</v>
      </c>
      <c r="K45" t="s">
        <v>1473</v>
      </c>
      <c r="L45" t="s">
        <v>2173</v>
      </c>
      <c r="M45">
        <v>0.93041940000000001</v>
      </c>
    </row>
    <row r="46" spans="1:13" x14ac:dyDescent="0.2">
      <c r="A46" s="15" t="s">
        <v>286</v>
      </c>
      <c r="B46" s="15" t="s">
        <v>1329</v>
      </c>
      <c r="C46" s="15" t="s">
        <v>2172</v>
      </c>
      <c r="D46" s="15">
        <v>0.71295637000000001</v>
      </c>
      <c r="J46" t="s">
        <v>838</v>
      </c>
      <c r="K46" t="s">
        <v>1475</v>
      </c>
      <c r="L46" t="s">
        <v>2173</v>
      </c>
      <c r="M46">
        <v>0.92108274000000001</v>
      </c>
    </row>
    <row r="47" spans="1:13" x14ac:dyDescent="0.2">
      <c r="A47" t="s">
        <v>290</v>
      </c>
      <c r="B47" t="s">
        <v>1452</v>
      </c>
      <c r="C47" t="s">
        <v>2172</v>
      </c>
      <c r="D47">
        <v>0.79779946999999996</v>
      </c>
      <c r="J47" t="s">
        <v>839</v>
      </c>
      <c r="K47" t="s">
        <v>1477</v>
      </c>
      <c r="L47" t="s">
        <v>2173</v>
      </c>
      <c r="M47">
        <v>0.89576286000000005</v>
      </c>
    </row>
    <row r="48" spans="1:13" x14ac:dyDescent="0.2">
      <c r="A48" t="s">
        <v>291</v>
      </c>
      <c r="B48" t="s">
        <v>1454</v>
      </c>
      <c r="C48" t="s">
        <v>2172</v>
      </c>
      <c r="D48">
        <v>0.7918634</v>
      </c>
      <c r="J48" t="s">
        <v>841</v>
      </c>
      <c r="K48" t="s">
        <v>1479</v>
      </c>
      <c r="L48" t="s">
        <v>2173</v>
      </c>
      <c r="M48">
        <v>0.91366700000000001</v>
      </c>
    </row>
    <row r="49" spans="1:13" x14ac:dyDescent="0.2">
      <c r="A49" t="s">
        <v>296</v>
      </c>
      <c r="B49" t="s">
        <v>1456</v>
      </c>
      <c r="C49" t="s">
        <v>2172</v>
      </c>
      <c r="D49">
        <v>0.78831070000000003</v>
      </c>
      <c r="J49" t="s">
        <v>842</v>
      </c>
      <c r="K49" t="s">
        <v>1481</v>
      </c>
      <c r="L49" t="s">
        <v>2173</v>
      </c>
      <c r="M49">
        <v>0.89901595999999995</v>
      </c>
    </row>
    <row r="50" spans="1:13" x14ac:dyDescent="0.2">
      <c r="A50" t="s">
        <v>297</v>
      </c>
      <c r="B50" t="s">
        <v>1458</v>
      </c>
      <c r="C50" t="s">
        <v>2172</v>
      </c>
      <c r="D50">
        <v>0.78502755999999996</v>
      </c>
      <c r="J50" t="s">
        <v>445</v>
      </c>
      <c r="K50" t="s">
        <v>1483</v>
      </c>
      <c r="L50" t="s">
        <v>2173</v>
      </c>
      <c r="M50">
        <v>0.94578209999999996</v>
      </c>
    </row>
    <row r="51" spans="1:13" x14ac:dyDescent="0.2">
      <c r="A51" s="15" t="s">
        <v>300</v>
      </c>
      <c r="B51" s="15" t="s">
        <v>1460</v>
      </c>
      <c r="C51" s="15" t="s">
        <v>2172</v>
      </c>
      <c r="D51" s="15">
        <v>0.77285409999999999</v>
      </c>
      <c r="J51" t="s">
        <v>443</v>
      </c>
      <c r="K51" t="s">
        <v>1485</v>
      </c>
      <c r="L51" t="s">
        <v>2173</v>
      </c>
      <c r="M51">
        <v>0.95718360000000002</v>
      </c>
    </row>
    <row r="52" spans="1:13" x14ac:dyDescent="0.2">
      <c r="A52" s="15" t="s">
        <v>308</v>
      </c>
      <c r="B52" s="15" t="s">
        <v>1462</v>
      </c>
      <c r="C52" s="15" t="s">
        <v>2172</v>
      </c>
      <c r="D52" s="15">
        <v>0.75819700000000001</v>
      </c>
      <c r="J52" t="s">
        <v>440</v>
      </c>
      <c r="K52" t="s">
        <v>1487</v>
      </c>
      <c r="L52" t="s">
        <v>2173</v>
      </c>
      <c r="M52">
        <v>0.94785242999999997</v>
      </c>
    </row>
    <row r="53" spans="1:13" x14ac:dyDescent="0.2">
      <c r="A53" t="s">
        <v>309</v>
      </c>
      <c r="B53" t="s">
        <v>1331</v>
      </c>
      <c r="C53" t="s">
        <v>2172</v>
      </c>
      <c r="D53">
        <v>0.80331699999999995</v>
      </c>
      <c r="J53" t="s">
        <v>1266</v>
      </c>
      <c r="K53" t="s">
        <v>1489</v>
      </c>
      <c r="L53" t="s">
        <v>2173</v>
      </c>
      <c r="M53">
        <v>0.94886040000000005</v>
      </c>
    </row>
    <row r="54" spans="1:13" x14ac:dyDescent="0.2">
      <c r="A54" s="15" t="s">
        <v>310</v>
      </c>
      <c r="B54" s="15" t="s">
        <v>1464</v>
      </c>
      <c r="C54" s="15" t="s">
        <v>2172</v>
      </c>
      <c r="D54" s="15">
        <v>0.77106050000000004</v>
      </c>
      <c r="J54" t="s">
        <v>442</v>
      </c>
      <c r="K54" t="s">
        <v>1491</v>
      </c>
      <c r="L54" t="s">
        <v>2173</v>
      </c>
      <c r="M54">
        <v>0.92631423000000002</v>
      </c>
    </row>
    <row r="55" spans="1:13" x14ac:dyDescent="0.2">
      <c r="A55" s="15" t="s">
        <v>311</v>
      </c>
      <c r="B55" s="15" t="s">
        <v>1466</v>
      </c>
      <c r="C55" s="15" t="s">
        <v>2172</v>
      </c>
      <c r="D55" s="15">
        <v>0.73805560000000003</v>
      </c>
      <c r="J55" t="s">
        <v>441</v>
      </c>
      <c r="K55" t="s">
        <v>1493</v>
      </c>
      <c r="L55" t="s">
        <v>2173</v>
      </c>
      <c r="M55">
        <v>0.91889520000000002</v>
      </c>
    </row>
    <row r="56" spans="1:13" x14ac:dyDescent="0.2">
      <c r="A56" s="15" t="s">
        <v>314</v>
      </c>
      <c r="B56" s="15" t="s">
        <v>1468</v>
      </c>
      <c r="C56" s="15" t="s">
        <v>2172</v>
      </c>
      <c r="D56" s="15">
        <v>0.76112913999999998</v>
      </c>
      <c r="J56" t="s">
        <v>439</v>
      </c>
      <c r="K56" t="s">
        <v>1495</v>
      </c>
      <c r="L56" t="s">
        <v>2173</v>
      </c>
      <c r="M56">
        <v>0.94147899999999995</v>
      </c>
    </row>
    <row r="57" spans="1:13" x14ac:dyDescent="0.2">
      <c r="A57" t="s">
        <v>315</v>
      </c>
      <c r="B57" t="s">
        <v>1470</v>
      </c>
      <c r="C57" t="s">
        <v>2172</v>
      </c>
      <c r="D57">
        <v>0.78741280000000002</v>
      </c>
      <c r="J57" t="s">
        <v>436</v>
      </c>
      <c r="K57" t="s">
        <v>1497</v>
      </c>
      <c r="L57" t="s">
        <v>2173</v>
      </c>
      <c r="M57">
        <v>0.95616880000000004</v>
      </c>
    </row>
    <row r="58" spans="1:13" x14ac:dyDescent="0.2">
      <c r="A58" t="s">
        <v>318</v>
      </c>
      <c r="B58" t="s">
        <v>1472</v>
      </c>
      <c r="C58" t="s">
        <v>2172</v>
      </c>
      <c r="D58">
        <v>0.80920654999999997</v>
      </c>
      <c r="J58" t="s">
        <v>438</v>
      </c>
      <c r="K58" t="s">
        <v>1499</v>
      </c>
      <c r="L58" t="s">
        <v>2173</v>
      </c>
      <c r="M58">
        <v>0.95785123000000005</v>
      </c>
    </row>
    <row r="59" spans="1:13" x14ac:dyDescent="0.2">
      <c r="A59" t="s">
        <v>319</v>
      </c>
      <c r="B59" t="s">
        <v>1474</v>
      </c>
      <c r="C59" t="s">
        <v>2172</v>
      </c>
      <c r="D59">
        <v>0.80382480000000001</v>
      </c>
      <c r="J59" t="s">
        <v>437</v>
      </c>
      <c r="K59" t="s">
        <v>1501</v>
      </c>
      <c r="L59" t="s">
        <v>2173</v>
      </c>
      <c r="M59">
        <v>0.92520195000000005</v>
      </c>
    </row>
    <row r="60" spans="1:13" x14ac:dyDescent="0.2">
      <c r="A60" s="15" t="s">
        <v>321</v>
      </c>
      <c r="B60" s="15" t="s">
        <v>1476</v>
      </c>
      <c r="C60" s="15" t="s">
        <v>2172</v>
      </c>
      <c r="D60" s="15">
        <v>0.77924395000000002</v>
      </c>
      <c r="J60" t="s">
        <v>1276</v>
      </c>
      <c r="K60" t="s">
        <v>1503</v>
      </c>
      <c r="L60" t="s">
        <v>2173</v>
      </c>
      <c r="M60">
        <v>0.94831114999999999</v>
      </c>
    </row>
    <row r="61" spans="1:13" x14ac:dyDescent="0.2">
      <c r="A61" t="s">
        <v>325</v>
      </c>
      <c r="B61" t="s">
        <v>1333</v>
      </c>
      <c r="C61" t="s">
        <v>2172</v>
      </c>
      <c r="D61">
        <v>0.79744029999999999</v>
      </c>
      <c r="J61" t="s">
        <v>585</v>
      </c>
      <c r="K61" t="s">
        <v>1505</v>
      </c>
      <c r="L61" t="s">
        <v>2173</v>
      </c>
      <c r="M61">
        <v>0.95072513999999997</v>
      </c>
    </row>
    <row r="62" spans="1:13" x14ac:dyDescent="0.2">
      <c r="A62" s="15" t="s">
        <v>341</v>
      </c>
      <c r="B62" s="15" t="s">
        <v>1478</v>
      </c>
      <c r="C62" s="15" t="s">
        <v>2172</v>
      </c>
      <c r="D62" s="15">
        <v>0.75298120000000002</v>
      </c>
      <c r="J62" t="s">
        <v>586</v>
      </c>
      <c r="K62" t="s">
        <v>1507</v>
      </c>
      <c r="L62" t="s">
        <v>2173</v>
      </c>
      <c r="M62">
        <v>0.94554349999999998</v>
      </c>
    </row>
    <row r="63" spans="1:13" x14ac:dyDescent="0.2">
      <c r="A63" t="s">
        <v>345</v>
      </c>
      <c r="B63" t="s">
        <v>1480</v>
      </c>
      <c r="C63" t="s">
        <v>2172</v>
      </c>
      <c r="D63">
        <v>0.82170750000000004</v>
      </c>
      <c r="J63" t="s">
        <v>582</v>
      </c>
      <c r="K63" t="s">
        <v>1509</v>
      </c>
      <c r="L63" t="s">
        <v>2173</v>
      </c>
      <c r="M63">
        <v>0.91777956000000005</v>
      </c>
    </row>
    <row r="64" spans="1:13" x14ac:dyDescent="0.2">
      <c r="A64" t="s">
        <v>349</v>
      </c>
      <c r="B64" t="s">
        <v>1335</v>
      </c>
      <c r="C64" t="s">
        <v>2172</v>
      </c>
      <c r="D64">
        <v>0.79473660000000002</v>
      </c>
      <c r="J64" t="s">
        <v>1289</v>
      </c>
      <c r="K64" t="s">
        <v>1511</v>
      </c>
      <c r="L64" t="s">
        <v>2173</v>
      </c>
      <c r="M64">
        <v>0.94218873999999997</v>
      </c>
    </row>
    <row r="65" spans="1:13" x14ac:dyDescent="0.2">
      <c r="A65" s="15" t="s">
        <v>350</v>
      </c>
      <c r="B65" s="15" t="s">
        <v>1482</v>
      </c>
      <c r="C65" s="15" t="s">
        <v>2172</v>
      </c>
      <c r="D65" s="15">
        <v>0.77562874999999998</v>
      </c>
      <c r="J65" t="s">
        <v>1290</v>
      </c>
      <c r="K65" t="s">
        <v>1513</v>
      </c>
      <c r="L65" t="s">
        <v>2173</v>
      </c>
      <c r="M65">
        <v>0.96094345999999997</v>
      </c>
    </row>
    <row r="66" spans="1:13" x14ac:dyDescent="0.2">
      <c r="A66" s="15" t="s">
        <v>356</v>
      </c>
      <c r="B66" s="15" t="s">
        <v>1484</v>
      </c>
      <c r="C66" s="15" t="s">
        <v>2172</v>
      </c>
      <c r="D66" s="15">
        <v>0.76406156999999997</v>
      </c>
      <c r="J66" t="s">
        <v>589</v>
      </c>
      <c r="K66" t="s">
        <v>1515</v>
      </c>
      <c r="L66" t="s">
        <v>2173</v>
      </c>
      <c r="M66">
        <v>0.94189670000000003</v>
      </c>
    </row>
    <row r="67" spans="1:13" x14ac:dyDescent="0.2">
      <c r="A67" s="15" t="s">
        <v>357</v>
      </c>
      <c r="B67" s="15" t="s">
        <v>1486</v>
      </c>
      <c r="C67" s="15" t="s">
        <v>2172</v>
      </c>
      <c r="D67" s="15">
        <v>0.77154149999999999</v>
      </c>
      <c r="J67" t="s">
        <v>844</v>
      </c>
      <c r="K67" t="s">
        <v>1517</v>
      </c>
      <c r="L67" t="s">
        <v>2173</v>
      </c>
      <c r="M67">
        <v>0.93945469999999998</v>
      </c>
    </row>
    <row r="68" spans="1:13" x14ac:dyDescent="0.2">
      <c r="A68" t="s">
        <v>358</v>
      </c>
      <c r="B68" t="s">
        <v>1488</v>
      </c>
      <c r="C68" t="s">
        <v>2172</v>
      </c>
      <c r="D68">
        <v>0.78741059999999996</v>
      </c>
      <c r="J68" t="s">
        <v>845</v>
      </c>
      <c r="K68" t="s">
        <v>1519</v>
      </c>
      <c r="L68" t="s">
        <v>2173</v>
      </c>
      <c r="M68">
        <v>0.95839399999999997</v>
      </c>
    </row>
    <row r="69" spans="1:13" x14ac:dyDescent="0.2">
      <c r="A69" s="15" t="s">
        <v>359</v>
      </c>
      <c r="B69" s="15" t="s">
        <v>1490</v>
      </c>
      <c r="C69" s="15" t="s">
        <v>2172</v>
      </c>
      <c r="D69" s="15">
        <v>0.75780535000000004</v>
      </c>
      <c r="J69" t="s">
        <v>584</v>
      </c>
      <c r="K69" t="s">
        <v>1521</v>
      </c>
      <c r="L69" t="s">
        <v>2173</v>
      </c>
      <c r="M69">
        <v>0.94140789999999996</v>
      </c>
    </row>
    <row r="70" spans="1:13" x14ac:dyDescent="0.2">
      <c r="A70" s="15" t="s">
        <v>361</v>
      </c>
      <c r="B70" s="15" t="s">
        <v>1492</v>
      </c>
      <c r="C70" s="15" t="s">
        <v>2172</v>
      </c>
      <c r="D70" s="15">
        <v>0.77961429999999998</v>
      </c>
      <c r="J70" t="s">
        <v>588</v>
      </c>
      <c r="K70" t="s">
        <v>1523</v>
      </c>
      <c r="L70" t="s">
        <v>2173</v>
      </c>
      <c r="M70">
        <v>0.94212229999999997</v>
      </c>
    </row>
    <row r="71" spans="1:13" x14ac:dyDescent="0.2">
      <c r="A71" t="s">
        <v>376</v>
      </c>
      <c r="B71" t="s">
        <v>1494</v>
      </c>
      <c r="C71" t="s">
        <v>2172</v>
      </c>
      <c r="D71">
        <v>0.80758870000000005</v>
      </c>
      <c r="J71" t="s">
        <v>1277</v>
      </c>
      <c r="K71" t="s">
        <v>1525</v>
      </c>
      <c r="L71" t="s">
        <v>2173</v>
      </c>
      <c r="M71">
        <v>0.94025099999999995</v>
      </c>
    </row>
    <row r="72" spans="1:13" x14ac:dyDescent="0.2">
      <c r="A72" s="15" t="s">
        <v>1246</v>
      </c>
      <c r="B72" s="15" t="s">
        <v>1496</v>
      </c>
      <c r="C72" s="15" t="s">
        <v>2172</v>
      </c>
      <c r="D72" s="15">
        <v>0.76460147000000001</v>
      </c>
      <c r="J72" t="s">
        <v>846</v>
      </c>
      <c r="K72" t="s">
        <v>1527</v>
      </c>
      <c r="L72" t="s">
        <v>2173</v>
      </c>
      <c r="M72">
        <v>0.94722490000000004</v>
      </c>
    </row>
    <row r="73" spans="1:13" x14ac:dyDescent="0.2">
      <c r="A73" s="15" t="s">
        <v>377</v>
      </c>
      <c r="B73" s="15" t="s">
        <v>1498</v>
      </c>
      <c r="C73" s="15" t="s">
        <v>2172</v>
      </c>
      <c r="D73" s="15">
        <v>0.71799900000000005</v>
      </c>
      <c r="J73" t="s">
        <v>1291</v>
      </c>
      <c r="K73" t="s">
        <v>1529</v>
      </c>
      <c r="L73" t="s">
        <v>2173</v>
      </c>
      <c r="M73">
        <v>0.94434709999999999</v>
      </c>
    </row>
    <row r="74" spans="1:13" x14ac:dyDescent="0.2">
      <c r="A74" s="15" t="s">
        <v>1247</v>
      </c>
      <c r="B74" s="15" t="s">
        <v>1500</v>
      </c>
      <c r="C74" s="15" t="s">
        <v>2172</v>
      </c>
      <c r="D74" s="15">
        <v>0.73257669999999997</v>
      </c>
      <c r="J74" t="s">
        <v>847</v>
      </c>
      <c r="K74" t="s">
        <v>1531</v>
      </c>
      <c r="L74" t="s">
        <v>2173</v>
      </c>
      <c r="M74">
        <v>0.91323226999999996</v>
      </c>
    </row>
    <row r="75" spans="1:13" x14ac:dyDescent="0.2">
      <c r="A75" s="15" t="s">
        <v>380</v>
      </c>
      <c r="B75" s="15" t="s">
        <v>1502</v>
      </c>
      <c r="C75" s="15" t="s">
        <v>2172</v>
      </c>
      <c r="D75" s="15">
        <v>0.75264644999999997</v>
      </c>
      <c r="J75" t="s">
        <v>843</v>
      </c>
      <c r="K75" t="s">
        <v>1533</v>
      </c>
      <c r="L75" t="s">
        <v>2173</v>
      </c>
      <c r="M75">
        <v>0.91543370000000002</v>
      </c>
    </row>
    <row r="76" spans="1:13" x14ac:dyDescent="0.2">
      <c r="A76" t="s">
        <v>382</v>
      </c>
      <c r="B76" t="s">
        <v>1504</v>
      </c>
      <c r="C76" t="s">
        <v>2172</v>
      </c>
      <c r="D76">
        <v>0.82109080000000001</v>
      </c>
      <c r="J76" t="s">
        <v>505</v>
      </c>
      <c r="K76" t="s">
        <v>1534</v>
      </c>
      <c r="L76" t="s">
        <v>2173</v>
      </c>
      <c r="M76">
        <v>0.93182904</v>
      </c>
    </row>
    <row r="77" spans="1:13" x14ac:dyDescent="0.2">
      <c r="A77" s="15" t="s">
        <v>388</v>
      </c>
      <c r="B77" s="15" t="s">
        <v>1506</v>
      </c>
      <c r="C77" s="15" t="s">
        <v>2172</v>
      </c>
      <c r="D77" s="15">
        <v>0.76566153999999997</v>
      </c>
      <c r="J77" t="s">
        <v>506</v>
      </c>
      <c r="K77" t="s">
        <v>1536</v>
      </c>
      <c r="L77" t="s">
        <v>2173</v>
      </c>
      <c r="M77">
        <v>0.92567529999999998</v>
      </c>
    </row>
    <row r="78" spans="1:13" x14ac:dyDescent="0.2">
      <c r="A78" t="s">
        <v>395</v>
      </c>
      <c r="B78" t="s">
        <v>1508</v>
      </c>
      <c r="C78" t="s">
        <v>2172</v>
      </c>
      <c r="D78">
        <v>0.80807066000000005</v>
      </c>
      <c r="J78" t="s">
        <v>594</v>
      </c>
      <c r="K78" t="s">
        <v>1538</v>
      </c>
      <c r="L78" t="s">
        <v>2173</v>
      </c>
      <c r="M78">
        <v>0.93037720000000002</v>
      </c>
    </row>
    <row r="79" spans="1:13" x14ac:dyDescent="0.2">
      <c r="A79" t="s">
        <v>1248</v>
      </c>
      <c r="B79" t="s">
        <v>1510</v>
      </c>
      <c r="C79" t="s">
        <v>2172</v>
      </c>
      <c r="D79">
        <v>0.80358439999999998</v>
      </c>
      <c r="J79" t="s">
        <v>848</v>
      </c>
      <c r="K79" t="s">
        <v>1539</v>
      </c>
      <c r="L79" t="s">
        <v>2173</v>
      </c>
      <c r="M79">
        <v>0.92684549999999999</v>
      </c>
    </row>
    <row r="80" spans="1:13" x14ac:dyDescent="0.2">
      <c r="A80" t="s">
        <v>1249</v>
      </c>
      <c r="B80" t="s">
        <v>1512</v>
      </c>
      <c r="C80" t="s">
        <v>2172</v>
      </c>
      <c r="D80">
        <v>0.81762950000000001</v>
      </c>
      <c r="J80" t="s">
        <v>557</v>
      </c>
      <c r="K80" t="s">
        <v>1338</v>
      </c>
      <c r="L80" t="s">
        <v>2173</v>
      </c>
      <c r="M80">
        <v>0.90072995</v>
      </c>
    </row>
    <row r="81" spans="1:13" x14ac:dyDescent="0.2">
      <c r="A81" t="s">
        <v>1250</v>
      </c>
      <c r="B81" t="s">
        <v>1514</v>
      </c>
      <c r="C81" t="s">
        <v>2172</v>
      </c>
      <c r="D81">
        <v>0.80976367000000005</v>
      </c>
      <c r="J81" t="s">
        <v>849</v>
      </c>
      <c r="K81" t="s">
        <v>1541</v>
      </c>
      <c r="L81" t="s">
        <v>2173</v>
      </c>
      <c r="M81">
        <v>0.94370275999999997</v>
      </c>
    </row>
    <row r="82" spans="1:13" x14ac:dyDescent="0.2">
      <c r="A82" t="s">
        <v>1251</v>
      </c>
      <c r="B82" t="s">
        <v>1516</v>
      </c>
      <c r="C82" t="s">
        <v>2172</v>
      </c>
      <c r="D82">
        <v>0.79927800000000004</v>
      </c>
      <c r="J82" t="s">
        <v>562</v>
      </c>
      <c r="K82" t="s">
        <v>1543</v>
      </c>
      <c r="L82" t="s">
        <v>2173</v>
      </c>
      <c r="M82">
        <v>0.90868349999999998</v>
      </c>
    </row>
    <row r="83" spans="1:13" x14ac:dyDescent="0.2">
      <c r="A83" t="s">
        <v>1252</v>
      </c>
      <c r="B83" t="s">
        <v>1518</v>
      </c>
      <c r="C83" t="s">
        <v>2172</v>
      </c>
      <c r="D83">
        <v>0.79625990000000002</v>
      </c>
      <c r="J83" t="s">
        <v>1294</v>
      </c>
      <c r="K83" t="s">
        <v>1545</v>
      </c>
      <c r="L83" t="s">
        <v>2173</v>
      </c>
      <c r="M83">
        <v>0.94634070000000003</v>
      </c>
    </row>
    <row r="84" spans="1:13" x14ac:dyDescent="0.2">
      <c r="A84" t="s">
        <v>1253</v>
      </c>
      <c r="B84" t="s">
        <v>1520</v>
      </c>
      <c r="C84" t="s">
        <v>2172</v>
      </c>
      <c r="D84">
        <v>0.78050379999999997</v>
      </c>
      <c r="J84" t="s">
        <v>1295</v>
      </c>
      <c r="K84" t="s">
        <v>1547</v>
      </c>
      <c r="L84" t="s">
        <v>2173</v>
      </c>
      <c r="M84">
        <v>0.94815199999999999</v>
      </c>
    </row>
    <row r="85" spans="1:13" x14ac:dyDescent="0.2">
      <c r="A85" s="15" t="s">
        <v>410</v>
      </c>
      <c r="B85" s="15" t="s">
        <v>1522</v>
      </c>
      <c r="C85" s="15" t="s">
        <v>2172</v>
      </c>
      <c r="D85" s="15">
        <v>0.77937466</v>
      </c>
      <c r="J85" t="s">
        <v>855</v>
      </c>
      <c r="K85" t="s">
        <v>1549</v>
      </c>
      <c r="L85" t="s">
        <v>2173</v>
      </c>
      <c r="M85">
        <v>0.9483412</v>
      </c>
    </row>
    <row r="86" spans="1:13" x14ac:dyDescent="0.2">
      <c r="A86" t="s">
        <v>417</v>
      </c>
      <c r="B86" t="s">
        <v>1524</v>
      </c>
      <c r="C86" t="s">
        <v>2172</v>
      </c>
      <c r="D86">
        <v>0.79962569999999999</v>
      </c>
      <c r="J86" t="s">
        <v>856</v>
      </c>
      <c r="K86" t="s">
        <v>1551</v>
      </c>
      <c r="L86" t="s">
        <v>2173</v>
      </c>
      <c r="M86">
        <v>0.94066810000000001</v>
      </c>
    </row>
    <row r="87" spans="1:13" x14ac:dyDescent="0.2">
      <c r="A87" s="15" t="s">
        <v>420</v>
      </c>
      <c r="B87" s="15" t="s">
        <v>1526</v>
      </c>
      <c r="C87" s="15" t="s">
        <v>2172</v>
      </c>
      <c r="D87" s="15">
        <v>0.75859430000000005</v>
      </c>
      <c r="J87" t="s">
        <v>853</v>
      </c>
      <c r="K87" t="s">
        <v>1553</v>
      </c>
      <c r="L87" t="s">
        <v>2173</v>
      </c>
      <c r="M87">
        <v>0.95134764999999999</v>
      </c>
    </row>
    <row r="88" spans="1:13" x14ac:dyDescent="0.2">
      <c r="A88" t="s">
        <v>427</v>
      </c>
      <c r="B88" t="s">
        <v>1528</v>
      </c>
      <c r="C88" t="s">
        <v>2172</v>
      </c>
      <c r="D88">
        <v>0.78076719999999999</v>
      </c>
      <c r="J88" t="s">
        <v>850</v>
      </c>
      <c r="K88" t="s">
        <v>1555</v>
      </c>
      <c r="L88" t="s">
        <v>2173</v>
      </c>
      <c r="M88">
        <v>0.92931730000000001</v>
      </c>
    </row>
    <row r="89" spans="1:13" x14ac:dyDescent="0.2">
      <c r="A89" s="15" t="s">
        <v>428</v>
      </c>
      <c r="B89" s="15" t="s">
        <v>1530</v>
      </c>
      <c r="C89" s="15" t="s">
        <v>2172</v>
      </c>
      <c r="D89" s="15">
        <v>0.76217539999999995</v>
      </c>
      <c r="J89" t="s">
        <v>1296</v>
      </c>
      <c r="K89" t="s">
        <v>1557</v>
      </c>
      <c r="L89" t="s">
        <v>2173</v>
      </c>
      <c r="M89">
        <v>0.92262010000000005</v>
      </c>
    </row>
    <row r="90" spans="1:13" x14ac:dyDescent="0.2">
      <c r="A90" s="15" t="s">
        <v>435</v>
      </c>
      <c r="B90" s="15" t="s">
        <v>1532</v>
      </c>
      <c r="C90" s="15" t="s">
        <v>2172</v>
      </c>
      <c r="D90" s="15">
        <v>0.76181715999999999</v>
      </c>
      <c r="J90" t="s">
        <v>1297</v>
      </c>
      <c r="K90" t="s">
        <v>1344</v>
      </c>
      <c r="L90" t="s">
        <v>2173</v>
      </c>
      <c r="M90">
        <v>0.92915714000000005</v>
      </c>
    </row>
    <row r="91" spans="1:13" x14ac:dyDescent="0.2">
      <c r="A91" s="15" t="s">
        <v>444</v>
      </c>
      <c r="B91" s="15" t="s">
        <v>1336</v>
      </c>
      <c r="C91" s="15" t="s">
        <v>2172</v>
      </c>
      <c r="D91" s="15">
        <v>0.75455910000000004</v>
      </c>
      <c r="J91" t="s">
        <v>852</v>
      </c>
      <c r="K91" t="s">
        <v>1560</v>
      </c>
      <c r="L91" t="s">
        <v>2173</v>
      </c>
      <c r="M91">
        <v>0.93426679999999995</v>
      </c>
    </row>
    <row r="92" spans="1:13" x14ac:dyDescent="0.2">
      <c r="A92" s="15" t="s">
        <v>449</v>
      </c>
      <c r="B92" s="15" t="s">
        <v>1535</v>
      </c>
      <c r="C92" s="15" t="s">
        <v>2172</v>
      </c>
      <c r="D92" s="15">
        <v>0.77759739999999999</v>
      </c>
      <c r="J92" t="s">
        <v>851</v>
      </c>
      <c r="K92" t="s">
        <v>1562</v>
      </c>
      <c r="L92" t="s">
        <v>2173</v>
      </c>
      <c r="M92">
        <v>0.91357520000000003</v>
      </c>
    </row>
    <row r="93" spans="1:13" x14ac:dyDescent="0.2">
      <c r="A93" s="15" t="s">
        <v>450</v>
      </c>
      <c r="B93" s="15" t="s">
        <v>1537</v>
      </c>
      <c r="C93" s="15" t="s">
        <v>2172</v>
      </c>
      <c r="D93" s="15">
        <v>0.77201056000000001</v>
      </c>
      <c r="J93" t="s">
        <v>464</v>
      </c>
      <c r="K93" t="s">
        <v>1563</v>
      </c>
      <c r="L93" t="s">
        <v>2173</v>
      </c>
      <c r="M93">
        <v>0.91949530000000002</v>
      </c>
    </row>
    <row r="94" spans="1:13" x14ac:dyDescent="0.2">
      <c r="A94" s="15" t="s">
        <v>458</v>
      </c>
      <c r="B94" s="15" t="s">
        <v>1353</v>
      </c>
      <c r="C94" s="15" t="s">
        <v>2172</v>
      </c>
      <c r="D94" s="15">
        <v>0.73160625000000001</v>
      </c>
      <c r="J94" t="s">
        <v>463</v>
      </c>
      <c r="K94" t="s">
        <v>1565</v>
      </c>
      <c r="L94" t="s">
        <v>2173</v>
      </c>
      <c r="M94">
        <v>0.93028279999999997</v>
      </c>
    </row>
    <row r="95" spans="1:13" x14ac:dyDescent="0.2">
      <c r="A95" s="15" t="s">
        <v>461</v>
      </c>
      <c r="B95" s="15" t="s">
        <v>1540</v>
      </c>
      <c r="C95" s="15" t="s">
        <v>2172</v>
      </c>
      <c r="D95" s="15">
        <v>0.71390730000000002</v>
      </c>
      <c r="J95" t="s">
        <v>462</v>
      </c>
      <c r="K95" t="s">
        <v>1567</v>
      </c>
      <c r="L95" t="s">
        <v>2173</v>
      </c>
      <c r="M95">
        <v>0.93416600000000005</v>
      </c>
    </row>
    <row r="96" spans="1:13" x14ac:dyDescent="0.2">
      <c r="A96" t="s">
        <v>469</v>
      </c>
      <c r="B96" t="s">
        <v>1346</v>
      </c>
      <c r="C96" t="s">
        <v>2172</v>
      </c>
      <c r="D96">
        <v>0.83573129999999995</v>
      </c>
      <c r="J96" t="s">
        <v>465</v>
      </c>
      <c r="K96" t="s">
        <v>1569</v>
      </c>
      <c r="L96" t="s">
        <v>2173</v>
      </c>
      <c r="M96">
        <v>0.9097575</v>
      </c>
    </row>
    <row r="97" spans="1:13" x14ac:dyDescent="0.2">
      <c r="A97" t="s">
        <v>467</v>
      </c>
      <c r="B97" t="s">
        <v>1337</v>
      </c>
      <c r="C97" t="s">
        <v>2172</v>
      </c>
      <c r="D97">
        <v>0.8427964</v>
      </c>
      <c r="J97" t="s">
        <v>470</v>
      </c>
      <c r="K97" t="s">
        <v>1571</v>
      </c>
      <c r="L97" t="s">
        <v>2173</v>
      </c>
      <c r="M97">
        <v>0.95294802999999995</v>
      </c>
    </row>
    <row r="98" spans="1:13" x14ac:dyDescent="0.2">
      <c r="A98" s="15" t="s">
        <v>474</v>
      </c>
      <c r="B98" s="15" t="s">
        <v>1542</v>
      </c>
      <c r="C98" s="15" t="s">
        <v>2172</v>
      </c>
      <c r="D98" s="15">
        <v>0.77056480000000005</v>
      </c>
      <c r="J98" t="s">
        <v>466</v>
      </c>
      <c r="K98" t="s">
        <v>1573</v>
      </c>
      <c r="L98" t="s">
        <v>2173</v>
      </c>
      <c r="M98">
        <v>0.9380252</v>
      </c>
    </row>
    <row r="99" spans="1:13" x14ac:dyDescent="0.2">
      <c r="A99" s="15" t="s">
        <v>492</v>
      </c>
      <c r="B99" s="15" t="s">
        <v>1339</v>
      </c>
      <c r="C99" s="15" t="s">
        <v>2172</v>
      </c>
      <c r="D99" s="15">
        <v>0.74722929999999999</v>
      </c>
      <c r="J99" t="s">
        <v>471</v>
      </c>
      <c r="K99" t="s">
        <v>1574</v>
      </c>
      <c r="L99" t="s">
        <v>2173</v>
      </c>
      <c r="M99">
        <v>0.95551710000000001</v>
      </c>
    </row>
    <row r="100" spans="1:13" x14ac:dyDescent="0.2">
      <c r="A100" s="15" t="s">
        <v>495</v>
      </c>
      <c r="B100" s="15" t="s">
        <v>1341</v>
      </c>
      <c r="C100" s="15" t="s">
        <v>2172</v>
      </c>
      <c r="D100" s="15">
        <v>0.75385709999999995</v>
      </c>
      <c r="J100" t="s">
        <v>1267</v>
      </c>
      <c r="K100" t="s">
        <v>1575</v>
      </c>
      <c r="L100" t="s">
        <v>2173</v>
      </c>
      <c r="M100">
        <v>0.92499005999999995</v>
      </c>
    </row>
    <row r="101" spans="1:13" x14ac:dyDescent="0.2">
      <c r="A101" t="s">
        <v>500</v>
      </c>
      <c r="B101" t="s">
        <v>1343</v>
      </c>
      <c r="C101" t="s">
        <v>2172</v>
      </c>
      <c r="D101">
        <v>0.78143019999999996</v>
      </c>
      <c r="J101" t="s">
        <v>468</v>
      </c>
      <c r="K101" t="s">
        <v>1576</v>
      </c>
      <c r="L101" t="s">
        <v>2173</v>
      </c>
      <c r="M101">
        <v>0.94070350000000003</v>
      </c>
    </row>
    <row r="102" spans="1:13" x14ac:dyDescent="0.2">
      <c r="A102" s="15" t="s">
        <v>1268</v>
      </c>
      <c r="B102" s="15" t="s">
        <v>1544</v>
      </c>
      <c r="C102" s="15" t="s">
        <v>2172</v>
      </c>
      <c r="D102" s="15">
        <v>0.70453250000000001</v>
      </c>
      <c r="J102" t="s">
        <v>857</v>
      </c>
      <c r="K102" t="s">
        <v>1578</v>
      </c>
      <c r="L102" t="s">
        <v>2173</v>
      </c>
      <c r="M102">
        <v>0.93166550000000004</v>
      </c>
    </row>
    <row r="103" spans="1:13" x14ac:dyDescent="0.2">
      <c r="A103" s="15" t="s">
        <v>1269</v>
      </c>
      <c r="B103" s="15" t="s">
        <v>1546</v>
      </c>
      <c r="C103" s="15" t="s">
        <v>2172</v>
      </c>
      <c r="D103" s="15">
        <v>0.77141530000000003</v>
      </c>
      <c r="J103" t="s">
        <v>573</v>
      </c>
      <c r="K103" t="s">
        <v>1580</v>
      </c>
      <c r="L103" t="s">
        <v>2173</v>
      </c>
      <c r="M103">
        <v>0.92933034999999997</v>
      </c>
    </row>
    <row r="104" spans="1:13" x14ac:dyDescent="0.2">
      <c r="A104" s="15" t="s">
        <v>518</v>
      </c>
      <c r="B104" s="15" t="s">
        <v>1548</v>
      </c>
      <c r="C104" s="15" t="s">
        <v>2172</v>
      </c>
      <c r="D104" s="15">
        <v>0.74679930000000005</v>
      </c>
      <c r="J104" t="s">
        <v>576</v>
      </c>
      <c r="K104" t="s">
        <v>1582</v>
      </c>
      <c r="L104" t="s">
        <v>2173</v>
      </c>
      <c r="M104">
        <v>0.94248133999999995</v>
      </c>
    </row>
    <row r="105" spans="1:13" x14ac:dyDescent="0.2">
      <c r="A105" s="15" t="s">
        <v>520</v>
      </c>
      <c r="B105" s="15" t="s">
        <v>1550</v>
      </c>
      <c r="C105" s="15" t="s">
        <v>2172</v>
      </c>
      <c r="D105" s="15">
        <v>0.77377810000000002</v>
      </c>
      <c r="J105" t="s">
        <v>578</v>
      </c>
      <c r="K105" t="s">
        <v>1584</v>
      </c>
      <c r="L105" t="s">
        <v>2173</v>
      </c>
      <c r="M105">
        <v>0.94175255000000002</v>
      </c>
    </row>
    <row r="106" spans="1:13" x14ac:dyDescent="0.2">
      <c r="A106" t="s">
        <v>521</v>
      </c>
      <c r="B106" t="s">
        <v>1552</v>
      </c>
      <c r="C106" t="s">
        <v>2172</v>
      </c>
      <c r="D106">
        <v>0.79756499999999997</v>
      </c>
      <c r="J106" t="s">
        <v>858</v>
      </c>
      <c r="K106" t="s">
        <v>1586</v>
      </c>
      <c r="L106" t="s">
        <v>2173</v>
      </c>
      <c r="M106">
        <v>0.93991389999999997</v>
      </c>
    </row>
    <row r="107" spans="1:13" x14ac:dyDescent="0.2">
      <c r="A107" s="15" t="s">
        <v>531</v>
      </c>
      <c r="B107" s="15" t="s">
        <v>1554</v>
      </c>
      <c r="C107" s="15" t="s">
        <v>2172</v>
      </c>
      <c r="D107" s="15">
        <v>0.75882550000000004</v>
      </c>
      <c r="J107" t="s">
        <v>859</v>
      </c>
      <c r="K107" t="s">
        <v>1588</v>
      </c>
      <c r="L107" t="s">
        <v>2173</v>
      </c>
      <c r="M107">
        <v>0.91305769999999997</v>
      </c>
    </row>
    <row r="108" spans="1:13" x14ac:dyDescent="0.2">
      <c r="A108" s="15" t="s">
        <v>529</v>
      </c>
      <c r="B108" s="15" t="s">
        <v>1556</v>
      </c>
      <c r="C108" s="15" t="s">
        <v>2172</v>
      </c>
      <c r="D108" s="15">
        <v>0.77774270000000001</v>
      </c>
      <c r="J108" t="s">
        <v>860</v>
      </c>
      <c r="K108" t="s">
        <v>1590</v>
      </c>
      <c r="L108" t="s">
        <v>2173</v>
      </c>
      <c r="M108">
        <v>0.95537819999999996</v>
      </c>
    </row>
    <row r="109" spans="1:13" x14ac:dyDescent="0.2">
      <c r="A109" s="15" t="s">
        <v>527</v>
      </c>
      <c r="B109" s="15" t="s">
        <v>1558</v>
      </c>
      <c r="C109" s="15" t="s">
        <v>2172</v>
      </c>
      <c r="D109" s="15">
        <v>0.77037215000000003</v>
      </c>
      <c r="J109" t="s">
        <v>861</v>
      </c>
      <c r="K109" t="s">
        <v>1592</v>
      </c>
      <c r="L109" t="s">
        <v>2173</v>
      </c>
      <c r="M109">
        <v>0.94516056999999998</v>
      </c>
    </row>
    <row r="110" spans="1:13" x14ac:dyDescent="0.2">
      <c r="A110" s="15" t="s">
        <v>534</v>
      </c>
      <c r="B110" s="15" t="s">
        <v>1559</v>
      </c>
      <c r="C110" s="15" t="s">
        <v>2172</v>
      </c>
      <c r="D110" s="15">
        <v>0.74669220000000003</v>
      </c>
      <c r="J110" t="s">
        <v>862</v>
      </c>
      <c r="K110" t="s">
        <v>1594</v>
      </c>
      <c r="L110" t="s">
        <v>2173</v>
      </c>
      <c r="M110">
        <v>0.94561899999999999</v>
      </c>
    </row>
    <row r="111" spans="1:13" x14ac:dyDescent="0.2">
      <c r="A111" s="15" t="s">
        <v>551</v>
      </c>
      <c r="B111" s="15" t="s">
        <v>1561</v>
      </c>
      <c r="C111" s="15" t="s">
        <v>2172</v>
      </c>
      <c r="D111" s="15">
        <v>0.76089954000000004</v>
      </c>
      <c r="J111" t="s">
        <v>863</v>
      </c>
      <c r="K111" t="s">
        <v>1595</v>
      </c>
      <c r="L111" t="s">
        <v>2173</v>
      </c>
      <c r="M111">
        <v>0.93437890000000001</v>
      </c>
    </row>
    <row r="112" spans="1:13" x14ac:dyDescent="0.2">
      <c r="A112" t="s">
        <v>554</v>
      </c>
      <c r="B112" t="s">
        <v>1345</v>
      </c>
      <c r="C112" t="s">
        <v>2172</v>
      </c>
      <c r="D112">
        <v>0.80449139999999997</v>
      </c>
      <c r="J112" t="s">
        <v>864</v>
      </c>
      <c r="K112" t="s">
        <v>1596</v>
      </c>
      <c r="L112" t="s">
        <v>2173</v>
      </c>
      <c r="M112">
        <v>0.94246702999999998</v>
      </c>
    </row>
    <row r="113" spans="1:13" x14ac:dyDescent="0.2">
      <c r="A113" s="15" t="s">
        <v>556</v>
      </c>
      <c r="B113" s="15" t="s">
        <v>1347</v>
      </c>
      <c r="C113" s="15" t="s">
        <v>2172</v>
      </c>
      <c r="D113" s="15">
        <v>0.77049535999999996</v>
      </c>
      <c r="J113" t="s">
        <v>865</v>
      </c>
      <c r="K113" t="s">
        <v>1597</v>
      </c>
      <c r="L113" t="s">
        <v>2173</v>
      </c>
      <c r="M113">
        <v>0.90168685000000004</v>
      </c>
    </row>
    <row r="114" spans="1:13" x14ac:dyDescent="0.2">
      <c r="A114" t="s">
        <v>559</v>
      </c>
      <c r="B114" t="s">
        <v>1338</v>
      </c>
      <c r="C114" t="s">
        <v>2172</v>
      </c>
      <c r="D114">
        <v>0.81462690000000004</v>
      </c>
      <c r="J114" t="s">
        <v>866</v>
      </c>
      <c r="K114" t="s">
        <v>1599</v>
      </c>
      <c r="L114" t="s">
        <v>2173</v>
      </c>
      <c r="M114">
        <v>0.95979970000000003</v>
      </c>
    </row>
    <row r="115" spans="1:13" x14ac:dyDescent="0.2">
      <c r="A115" t="s">
        <v>560</v>
      </c>
      <c r="B115" t="s">
        <v>1564</v>
      </c>
      <c r="C115" t="s">
        <v>2172</v>
      </c>
      <c r="D115">
        <v>0.81076026000000001</v>
      </c>
      <c r="J115" t="s">
        <v>867</v>
      </c>
      <c r="K115" t="s">
        <v>1601</v>
      </c>
      <c r="L115" t="s">
        <v>2173</v>
      </c>
      <c r="M115">
        <v>0.94683300000000004</v>
      </c>
    </row>
    <row r="116" spans="1:13" x14ac:dyDescent="0.2">
      <c r="A116" s="15" t="s">
        <v>1274</v>
      </c>
      <c r="B116" s="15" t="s">
        <v>1566</v>
      </c>
      <c r="C116" s="15" t="s">
        <v>2172</v>
      </c>
      <c r="D116" s="15">
        <v>0.76762350000000001</v>
      </c>
      <c r="J116" t="s">
        <v>868</v>
      </c>
      <c r="K116" t="s">
        <v>1603</v>
      </c>
      <c r="L116" t="s">
        <v>2173</v>
      </c>
      <c r="M116">
        <v>0.94030522999999999</v>
      </c>
    </row>
    <row r="117" spans="1:13" x14ac:dyDescent="0.2">
      <c r="A117" t="s">
        <v>572</v>
      </c>
      <c r="B117" t="s">
        <v>1568</v>
      </c>
      <c r="C117" t="s">
        <v>2172</v>
      </c>
      <c r="D117">
        <v>0.79396449999999996</v>
      </c>
      <c r="J117" t="s">
        <v>869</v>
      </c>
      <c r="K117" t="s">
        <v>1605</v>
      </c>
      <c r="L117" t="s">
        <v>2173</v>
      </c>
      <c r="M117">
        <v>0.93817079999999997</v>
      </c>
    </row>
    <row r="118" spans="1:13" x14ac:dyDescent="0.2">
      <c r="A118" t="s">
        <v>569</v>
      </c>
      <c r="B118" t="s">
        <v>1570</v>
      </c>
      <c r="C118" t="s">
        <v>2172</v>
      </c>
      <c r="D118">
        <v>0.82520939999999998</v>
      </c>
      <c r="J118" t="s">
        <v>452</v>
      </c>
      <c r="K118" t="s">
        <v>1607</v>
      </c>
      <c r="L118" t="s">
        <v>2173</v>
      </c>
      <c r="M118">
        <v>0.95716846</v>
      </c>
    </row>
    <row r="119" spans="1:13" x14ac:dyDescent="0.2">
      <c r="A119" s="15" t="s">
        <v>566</v>
      </c>
      <c r="B119" s="15" t="s">
        <v>1572</v>
      </c>
      <c r="C119" s="15" t="s">
        <v>2172</v>
      </c>
      <c r="D119" s="15">
        <v>0.77289324999999998</v>
      </c>
      <c r="J119" t="s">
        <v>870</v>
      </c>
      <c r="K119" t="s">
        <v>1609</v>
      </c>
      <c r="L119" t="s">
        <v>2173</v>
      </c>
      <c r="M119">
        <v>0.94339055000000005</v>
      </c>
    </row>
    <row r="120" spans="1:13" x14ac:dyDescent="0.2">
      <c r="A120" s="15" t="s">
        <v>575</v>
      </c>
      <c r="B120" s="15" t="s">
        <v>1349</v>
      </c>
      <c r="C120" s="15" t="s">
        <v>2172</v>
      </c>
      <c r="D120" s="15">
        <v>0.75118410000000002</v>
      </c>
      <c r="J120" t="s">
        <v>871</v>
      </c>
      <c r="K120" t="s">
        <v>1611</v>
      </c>
      <c r="L120" t="s">
        <v>2173</v>
      </c>
      <c r="M120">
        <v>0.96954702999999998</v>
      </c>
    </row>
    <row r="121" spans="1:13" x14ac:dyDescent="0.2">
      <c r="A121" s="15" t="s">
        <v>577</v>
      </c>
      <c r="B121" s="15" t="s">
        <v>1351</v>
      </c>
      <c r="C121" s="15" t="s">
        <v>2172</v>
      </c>
      <c r="D121" s="15">
        <v>0.77881634</v>
      </c>
      <c r="J121" t="s">
        <v>872</v>
      </c>
      <c r="K121" t="s">
        <v>1612</v>
      </c>
      <c r="L121" t="s">
        <v>2173</v>
      </c>
      <c r="M121">
        <v>0.94904052999999999</v>
      </c>
    </row>
    <row r="122" spans="1:13" x14ac:dyDescent="0.2">
      <c r="A122" s="15" t="s">
        <v>595</v>
      </c>
      <c r="B122" s="15" t="s">
        <v>1357</v>
      </c>
      <c r="C122" s="15" t="s">
        <v>2172</v>
      </c>
      <c r="D122" s="15">
        <v>0.76004709999999998</v>
      </c>
      <c r="J122" t="s">
        <v>455</v>
      </c>
      <c r="K122" t="s">
        <v>1613</v>
      </c>
      <c r="L122" t="s">
        <v>2173</v>
      </c>
      <c r="M122">
        <v>0.95173454000000002</v>
      </c>
    </row>
    <row r="123" spans="1:13" x14ac:dyDescent="0.2">
      <c r="A123" t="s">
        <v>599</v>
      </c>
      <c r="B123" t="s">
        <v>1577</v>
      </c>
      <c r="C123" t="s">
        <v>2172</v>
      </c>
      <c r="D123">
        <v>0.78325409999999995</v>
      </c>
      <c r="J123" t="s">
        <v>456</v>
      </c>
      <c r="K123" t="s">
        <v>1614</v>
      </c>
      <c r="L123" t="s">
        <v>2173</v>
      </c>
      <c r="M123">
        <v>0.89673270000000005</v>
      </c>
    </row>
    <row r="124" spans="1:13" x14ac:dyDescent="0.2">
      <c r="A124" t="s">
        <v>603</v>
      </c>
      <c r="B124" t="s">
        <v>1579</v>
      </c>
      <c r="C124" t="s">
        <v>2172</v>
      </c>
      <c r="D124">
        <v>0.79956645000000004</v>
      </c>
      <c r="J124" t="s">
        <v>457</v>
      </c>
      <c r="K124" t="s">
        <v>1616</v>
      </c>
      <c r="L124" t="s">
        <v>2173</v>
      </c>
      <c r="M124">
        <v>0.95120510000000003</v>
      </c>
    </row>
    <row r="125" spans="1:13" x14ac:dyDescent="0.2">
      <c r="A125" s="15" t="s">
        <v>608</v>
      </c>
      <c r="B125" s="15" t="s">
        <v>1348</v>
      </c>
      <c r="C125" s="15" t="s">
        <v>2172</v>
      </c>
      <c r="D125" s="15">
        <v>0.72185999999999995</v>
      </c>
      <c r="J125" t="s">
        <v>592</v>
      </c>
      <c r="K125" t="s">
        <v>1618</v>
      </c>
      <c r="L125" t="s">
        <v>2173</v>
      </c>
      <c r="M125">
        <v>0.94065330000000003</v>
      </c>
    </row>
    <row r="126" spans="1:13" x14ac:dyDescent="0.2">
      <c r="A126" t="s">
        <v>609</v>
      </c>
      <c r="B126" t="s">
        <v>1581</v>
      </c>
      <c r="C126" t="s">
        <v>2172</v>
      </c>
      <c r="D126">
        <v>0.80609649999999999</v>
      </c>
      <c r="J126" t="s">
        <v>873</v>
      </c>
      <c r="K126" t="s">
        <v>1620</v>
      </c>
      <c r="L126" t="s">
        <v>2173</v>
      </c>
      <c r="M126">
        <v>0.94173795000000005</v>
      </c>
    </row>
    <row r="127" spans="1:13" x14ac:dyDescent="0.2">
      <c r="A127" t="s">
        <v>619</v>
      </c>
      <c r="B127" t="s">
        <v>1350</v>
      </c>
      <c r="C127" t="s">
        <v>2172</v>
      </c>
      <c r="D127">
        <v>0.80491120000000005</v>
      </c>
      <c r="J127" t="s">
        <v>875</v>
      </c>
      <c r="K127" t="s">
        <v>1622</v>
      </c>
      <c r="L127" t="s">
        <v>2173</v>
      </c>
      <c r="M127">
        <v>0.93281466000000002</v>
      </c>
    </row>
    <row r="128" spans="1:13" x14ac:dyDescent="0.2">
      <c r="A128" t="s">
        <v>617</v>
      </c>
      <c r="B128" t="s">
        <v>1583</v>
      </c>
      <c r="C128" t="s">
        <v>2172</v>
      </c>
      <c r="D128">
        <v>0.80773364999999997</v>
      </c>
      <c r="J128" t="s">
        <v>876</v>
      </c>
      <c r="K128" t="s">
        <v>1624</v>
      </c>
      <c r="L128" t="s">
        <v>2173</v>
      </c>
      <c r="M128">
        <v>0.91190959999999999</v>
      </c>
    </row>
    <row r="129" spans="1:13" x14ac:dyDescent="0.2">
      <c r="A129" s="15" t="s">
        <v>616</v>
      </c>
      <c r="B129" s="15" t="s">
        <v>1585</v>
      </c>
      <c r="C129" s="15" t="s">
        <v>2172</v>
      </c>
      <c r="D129" s="15">
        <v>0.75837535</v>
      </c>
      <c r="J129" t="s">
        <v>877</v>
      </c>
      <c r="K129" t="s">
        <v>1626</v>
      </c>
      <c r="L129" t="s">
        <v>2173</v>
      </c>
      <c r="M129">
        <v>0.90169184999999996</v>
      </c>
    </row>
    <row r="130" spans="1:13" x14ac:dyDescent="0.2">
      <c r="A130" t="s">
        <v>624</v>
      </c>
      <c r="B130" t="s">
        <v>1587</v>
      </c>
      <c r="C130" t="s">
        <v>2172</v>
      </c>
      <c r="D130">
        <v>0.78640734999999995</v>
      </c>
      <c r="J130" t="s">
        <v>879</v>
      </c>
      <c r="K130" t="s">
        <v>1628</v>
      </c>
      <c r="L130" t="s">
        <v>2173</v>
      </c>
      <c r="M130">
        <v>0.93118065999999999</v>
      </c>
    </row>
    <row r="131" spans="1:13" x14ac:dyDescent="0.2">
      <c r="A131" t="s">
        <v>635</v>
      </c>
      <c r="B131" t="s">
        <v>1589</v>
      </c>
      <c r="C131" t="s">
        <v>2172</v>
      </c>
      <c r="D131">
        <v>0.78795930000000003</v>
      </c>
      <c r="J131" t="s">
        <v>679</v>
      </c>
      <c r="K131" t="s">
        <v>1630</v>
      </c>
      <c r="L131" t="s">
        <v>2173</v>
      </c>
      <c r="M131">
        <v>0.90043059999999997</v>
      </c>
    </row>
    <row r="132" spans="1:13" x14ac:dyDescent="0.2">
      <c r="A132" s="15" t="s">
        <v>641</v>
      </c>
      <c r="B132" s="15" t="s">
        <v>1591</v>
      </c>
      <c r="C132" s="15" t="s">
        <v>2172</v>
      </c>
      <c r="D132" s="15">
        <v>0.77930200000000005</v>
      </c>
      <c r="J132" t="s">
        <v>680</v>
      </c>
      <c r="K132" t="s">
        <v>1632</v>
      </c>
      <c r="L132" t="s">
        <v>2173</v>
      </c>
      <c r="M132">
        <v>0.91341760000000005</v>
      </c>
    </row>
    <row r="133" spans="1:13" x14ac:dyDescent="0.2">
      <c r="A133" t="s">
        <v>650</v>
      </c>
      <c r="B133" t="s">
        <v>1593</v>
      </c>
      <c r="C133" t="s">
        <v>2172</v>
      </c>
      <c r="D133">
        <v>0.80406785000000003</v>
      </c>
      <c r="J133" t="s">
        <v>681</v>
      </c>
      <c r="K133" t="s">
        <v>1634</v>
      </c>
      <c r="L133" t="s">
        <v>2173</v>
      </c>
      <c r="M133">
        <v>0.93955593999999998</v>
      </c>
    </row>
    <row r="134" spans="1:13" x14ac:dyDescent="0.2">
      <c r="A134" t="s">
        <v>654</v>
      </c>
      <c r="B134" t="s">
        <v>1398</v>
      </c>
      <c r="C134" t="s">
        <v>2172</v>
      </c>
      <c r="D134">
        <v>0.78780883999999995</v>
      </c>
      <c r="J134" t="s">
        <v>682</v>
      </c>
      <c r="K134" t="s">
        <v>1636</v>
      </c>
      <c r="L134" t="s">
        <v>2173</v>
      </c>
      <c r="M134">
        <v>0.91413425999999998</v>
      </c>
    </row>
    <row r="135" spans="1:13" x14ac:dyDescent="0.2">
      <c r="A135" s="15" t="s">
        <v>655</v>
      </c>
      <c r="B135" s="15" t="s">
        <v>1400</v>
      </c>
      <c r="C135" s="15" t="s">
        <v>2172</v>
      </c>
      <c r="D135" s="15">
        <v>0.74377126000000005</v>
      </c>
      <c r="J135" t="s">
        <v>683</v>
      </c>
      <c r="K135" t="s">
        <v>1638</v>
      </c>
      <c r="L135" t="s">
        <v>2173</v>
      </c>
      <c r="M135">
        <v>0.93372493999999995</v>
      </c>
    </row>
    <row r="136" spans="1:13" x14ac:dyDescent="0.2">
      <c r="A136" s="15" t="s">
        <v>656</v>
      </c>
      <c r="B136" s="15" t="s">
        <v>1396</v>
      </c>
      <c r="C136" s="15" t="s">
        <v>2172</v>
      </c>
      <c r="D136" s="15">
        <v>0.77403264999999999</v>
      </c>
      <c r="J136" t="s">
        <v>684</v>
      </c>
      <c r="K136" t="s">
        <v>1640</v>
      </c>
      <c r="L136" t="s">
        <v>2173</v>
      </c>
      <c r="M136">
        <v>0.92183660000000001</v>
      </c>
    </row>
    <row r="137" spans="1:13" x14ac:dyDescent="0.2">
      <c r="A137" t="s">
        <v>657</v>
      </c>
      <c r="B137" t="s">
        <v>1598</v>
      </c>
      <c r="C137" t="s">
        <v>2172</v>
      </c>
      <c r="D137">
        <v>0.78332555000000004</v>
      </c>
      <c r="J137" t="s">
        <v>692</v>
      </c>
      <c r="K137" t="s">
        <v>1642</v>
      </c>
      <c r="L137" t="s">
        <v>2173</v>
      </c>
      <c r="M137">
        <v>0.93871325000000005</v>
      </c>
    </row>
    <row r="138" spans="1:13" x14ac:dyDescent="0.2">
      <c r="A138" t="s">
        <v>660</v>
      </c>
      <c r="B138" t="s">
        <v>1600</v>
      </c>
      <c r="C138" t="s">
        <v>2172</v>
      </c>
      <c r="D138">
        <v>0.78076935000000003</v>
      </c>
      <c r="J138" t="s">
        <v>694</v>
      </c>
      <c r="K138" t="s">
        <v>1644</v>
      </c>
      <c r="L138" t="s">
        <v>2173</v>
      </c>
      <c r="M138">
        <v>0.94705399999999995</v>
      </c>
    </row>
    <row r="139" spans="1:13" x14ac:dyDescent="0.2">
      <c r="A139" s="15" t="s">
        <v>662</v>
      </c>
      <c r="B139" s="15" t="s">
        <v>1602</v>
      </c>
      <c r="C139" s="15" t="s">
        <v>2172</v>
      </c>
      <c r="D139" s="15">
        <v>0.75993900000000003</v>
      </c>
      <c r="J139" t="s">
        <v>695</v>
      </c>
      <c r="K139" t="s">
        <v>1646</v>
      </c>
      <c r="L139" t="s">
        <v>2173</v>
      </c>
      <c r="M139">
        <v>0.9424806</v>
      </c>
    </row>
    <row r="140" spans="1:13" x14ac:dyDescent="0.2">
      <c r="A140" t="s">
        <v>670</v>
      </c>
      <c r="B140" t="s">
        <v>1604</v>
      </c>
      <c r="C140" t="s">
        <v>2172</v>
      </c>
      <c r="D140">
        <v>0.79401560000000004</v>
      </c>
      <c r="J140" t="s">
        <v>685</v>
      </c>
      <c r="K140" t="s">
        <v>1648</v>
      </c>
      <c r="L140" t="s">
        <v>2173</v>
      </c>
      <c r="M140">
        <v>0.93716670000000002</v>
      </c>
    </row>
    <row r="141" spans="1:13" x14ac:dyDescent="0.2">
      <c r="A141" t="s">
        <v>671</v>
      </c>
      <c r="B141" t="s">
        <v>1606</v>
      </c>
      <c r="C141" t="s">
        <v>2172</v>
      </c>
      <c r="D141">
        <v>0.78560459999999999</v>
      </c>
      <c r="J141" t="s">
        <v>686</v>
      </c>
      <c r="K141" t="s">
        <v>1650</v>
      </c>
      <c r="L141" t="s">
        <v>2173</v>
      </c>
      <c r="M141">
        <v>0.92917585000000003</v>
      </c>
    </row>
    <row r="142" spans="1:13" x14ac:dyDescent="0.2">
      <c r="A142" t="s">
        <v>678</v>
      </c>
      <c r="B142" t="s">
        <v>1608</v>
      </c>
      <c r="C142" t="s">
        <v>2172</v>
      </c>
      <c r="D142">
        <v>0.81168485000000001</v>
      </c>
      <c r="J142" t="s">
        <v>687</v>
      </c>
      <c r="K142" t="s">
        <v>1652</v>
      </c>
      <c r="L142" t="s">
        <v>2173</v>
      </c>
      <c r="M142">
        <v>0.91075240000000002</v>
      </c>
    </row>
    <row r="143" spans="1:13" x14ac:dyDescent="0.2">
      <c r="A143" t="s">
        <v>677</v>
      </c>
      <c r="B143" t="s">
        <v>1610</v>
      </c>
      <c r="C143" t="s">
        <v>2172</v>
      </c>
      <c r="D143">
        <v>0.79095349999999998</v>
      </c>
      <c r="J143" t="s">
        <v>691</v>
      </c>
      <c r="K143" t="s">
        <v>1365</v>
      </c>
      <c r="L143" t="s">
        <v>2173</v>
      </c>
      <c r="M143">
        <v>0.93492823999999997</v>
      </c>
    </row>
    <row r="144" spans="1:13" x14ac:dyDescent="0.2">
      <c r="A144" s="15" t="s">
        <v>688</v>
      </c>
      <c r="B144" s="15" t="s">
        <v>1363</v>
      </c>
      <c r="C144" s="15" t="s">
        <v>2172</v>
      </c>
      <c r="D144" s="15">
        <v>0.74486523999999998</v>
      </c>
      <c r="J144" t="s">
        <v>693</v>
      </c>
      <c r="K144" t="s">
        <v>1655</v>
      </c>
      <c r="L144" t="s">
        <v>2173</v>
      </c>
      <c r="M144">
        <v>0.94689639999999997</v>
      </c>
    </row>
    <row r="145" spans="1:13" x14ac:dyDescent="0.2">
      <c r="A145" s="15" t="s">
        <v>689</v>
      </c>
      <c r="B145" s="15" t="s">
        <v>1365</v>
      </c>
      <c r="C145" s="15" t="s">
        <v>2172</v>
      </c>
      <c r="D145" s="15">
        <v>0.75039666999999999</v>
      </c>
      <c r="J145" t="s">
        <v>881</v>
      </c>
      <c r="K145" t="s">
        <v>1657</v>
      </c>
      <c r="L145" t="s">
        <v>2173</v>
      </c>
      <c r="M145">
        <v>0.94383170000000005</v>
      </c>
    </row>
    <row r="146" spans="1:13" x14ac:dyDescent="0.2">
      <c r="A146" t="s">
        <v>690</v>
      </c>
      <c r="B146" t="s">
        <v>1367</v>
      </c>
      <c r="C146" t="s">
        <v>2172</v>
      </c>
      <c r="D146">
        <v>0.79993974999999995</v>
      </c>
      <c r="J146" t="s">
        <v>885</v>
      </c>
      <c r="K146" t="s">
        <v>1659</v>
      </c>
      <c r="L146" t="s">
        <v>2173</v>
      </c>
      <c r="M146">
        <v>0.91169230000000001</v>
      </c>
    </row>
    <row r="147" spans="1:13" x14ac:dyDescent="0.2">
      <c r="A147" t="s">
        <v>698</v>
      </c>
      <c r="B147" t="s">
        <v>1615</v>
      </c>
      <c r="C147" t="s">
        <v>2172</v>
      </c>
      <c r="D147">
        <v>0.78108560000000005</v>
      </c>
      <c r="J147" t="s">
        <v>884</v>
      </c>
      <c r="K147" t="s">
        <v>1661</v>
      </c>
      <c r="L147" t="s">
        <v>2173</v>
      </c>
      <c r="M147">
        <v>0.91825760000000001</v>
      </c>
    </row>
    <row r="148" spans="1:13" x14ac:dyDescent="0.2">
      <c r="A148" s="15" t="s">
        <v>699</v>
      </c>
      <c r="B148" s="15" t="s">
        <v>1352</v>
      </c>
      <c r="C148" s="15" t="s">
        <v>2172</v>
      </c>
      <c r="D148" s="15">
        <v>0.76729833999999997</v>
      </c>
      <c r="J148" t="s">
        <v>882</v>
      </c>
      <c r="K148" t="s">
        <v>1663</v>
      </c>
      <c r="L148" t="s">
        <v>2173</v>
      </c>
      <c r="M148">
        <v>0.92842155999999998</v>
      </c>
    </row>
    <row r="149" spans="1:13" x14ac:dyDescent="0.2">
      <c r="A149" s="15" t="s">
        <v>700</v>
      </c>
      <c r="B149" s="15" t="s">
        <v>1617</v>
      </c>
      <c r="C149" s="15" t="s">
        <v>2172</v>
      </c>
      <c r="D149" s="15">
        <v>0.75378610000000001</v>
      </c>
      <c r="J149" t="s">
        <v>887</v>
      </c>
      <c r="K149" t="s">
        <v>1665</v>
      </c>
      <c r="L149" t="s">
        <v>2173</v>
      </c>
      <c r="M149">
        <v>0.94402969999999997</v>
      </c>
    </row>
    <row r="150" spans="1:13" x14ac:dyDescent="0.2">
      <c r="A150" s="15" t="s">
        <v>701</v>
      </c>
      <c r="B150" s="15" t="s">
        <v>1619</v>
      </c>
      <c r="C150" s="15" t="s">
        <v>2172</v>
      </c>
      <c r="D150" s="15">
        <v>0.76579045999999995</v>
      </c>
      <c r="J150" t="s">
        <v>883</v>
      </c>
      <c r="K150" t="s">
        <v>1667</v>
      </c>
      <c r="L150" t="s">
        <v>2173</v>
      </c>
      <c r="M150">
        <v>0.94768969999999997</v>
      </c>
    </row>
    <row r="151" spans="1:13" x14ac:dyDescent="0.2">
      <c r="A151" s="15" t="s">
        <v>708</v>
      </c>
      <c r="B151" s="15" t="s">
        <v>1354</v>
      </c>
      <c r="C151" s="15" t="s">
        <v>2172</v>
      </c>
      <c r="D151" s="15">
        <v>0.75764129999999996</v>
      </c>
      <c r="J151" t="s">
        <v>888</v>
      </c>
      <c r="K151" t="s">
        <v>1669</v>
      </c>
      <c r="L151" t="s">
        <v>2173</v>
      </c>
      <c r="M151">
        <v>0.93066130000000002</v>
      </c>
    </row>
    <row r="152" spans="1:13" x14ac:dyDescent="0.2">
      <c r="A152" t="s">
        <v>709</v>
      </c>
      <c r="B152" t="s">
        <v>1356</v>
      </c>
      <c r="C152" t="s">
        <v>2172</v>
      </c>
      <c r="D152">
        <v>0.79364734999999997</v>
      </c>
      <c r="J152" t="s">
        <v>886</v>
      </c>
      <c r="K152" t="s">
        <v>1671</v>
      </c>
      <c r="L152" t="s">
        <v>2173</v>
      </c>
      <c r="M152">
        <v>0.91217700000000002</v>
      </c>
    </row>
    <row r="153" spans="1:13" x14ac:dyDescent="0.2">
      <c r="A153" t="s">
        <v>714</v>
      </c>
      <c r="B153" t="s">
        <v>1621</v>
      </c>
      <c r="C153" t="s">
        <v>2172</v>
      </c>
      <c r="D153">
        <v>0.78214600000000001</v>
      </c>
      <c r="J153" t="s">
        <v>705</v>
      </c>
      <c r="K153" t="s">
        <v>1673</v>
      </c>
      <c r="L153" t="s">
        <v>2173</v>
      </c>
      <c r="M153">
        <v>0.91214490000000004</v>
      </c>
    </row>
    <row r="154" spans="1:13" x14ac:dyDescent="0.2">
      <c r="A154" s="15" t="s">
        <v>723</v>
      </c>
      <c r="B154" s="15" t="s">
        <v>1623</v>
      </c>
      <c r="C154" s="15" t="s">
        <v>2172</v>
      </c>
      <c r="D154" s="15">
        <v>0.77455909999999994</v>
      </c>
      <c r="J154" t="s">
        <v>889</v>
      </c>
      <c r="K154" t="s">
        <v>1675</v>
      </c>
      <c r="L154" t="s">
        <v>2173</v>
      </c>
      <c r="M154">
        <v>0.91032040000000003</v>
      </c>
    </row>
    <row r="155" spans="1:13" x14ac:dyDescent="0.2">
      <c r="A155" s="15" t="s">
        <v>717</v>
      </c>
      <c r="B155" s="15" t="s">
        <v>1625</v>
      </c>
      <c r="C155" s="15" t="s">
        <v>2172</v>
      </c>
      <c r="D155" s="15">
        <v>0.77455514999999997</v>
      </c>
      <c r="J155" t="s">
        <v>890</v>
      </c>
      <c r="K155" t="s">
        <v>1677</v>
      </c>
      <c r="L155" t="s">
        <v>2173</v>
      </c>
      <c r="M155">
        <v>0.91032109999999999</v>
      </c>
    </row>
    <row r="156" spans="1:13" x14ac:dyDescent="0.2">
      <c r="A156" s="15" t="s">
        <v>720</v>
      </c>
      <c r="B156" s="15" t="s">
        <v>1358</v>
      </c>
      <c r="C156" s="15" t="s">
        <v>2172</v>
      </c>
      <c r="D156" s="15">
        <v>0.76892930000000004</v>
      </c>
      <c r="J156" t="s">
        <v>891</v>
      </c>
      <c r="K156" t="s">
        <v>1679</v>
      </c>
      <c r="L156" t="s">
        <v>2173</v>
      </c>
      <c r="M156">
        <v>0.90540683</v>
      </c>
    </row>
    <row r="157" spans="1:13" x14ac:dyDescent="0.2">
      <c r="A157" t="s">
        <v>722</v>
      </c>
      <c r="B157" t="s">
        <v>1627</v>
      </c>
      <c r="C157" t="s">
        <v>2172</v>
      </c>
      <c r="D157">
        <v>0.78018116999999998</v>
      </c>
      <c r="J157" t="s">
        <v>892</v>
      </c>
      <c r="K157" t="s">
        <v>1680</v>
      </c>
      <c r="L157" t="s">
        <v>2173</v>
      </c>
      <c r="M157">
        <v>0.90568112999999995</v>
      </c>
    </row>
    <row r="158" spans="1:13" x14ac:dyDescent="0.2">
      <c r="A158" t="s">
        <v>724</v>
      </c>
      <c r="B158" t="s">
        <v>1629</v>
      </c>
      <c r="C158" t="s">
        <v>2172</v>
      </c>
      <c r="D158">
        <v>0.78128200000000003</v>
      </c>
      <c r="J158" t="s">
        <v>726</v>
      </c>
      <c r="K158" t="s">
        <v>1682</v>
      </c>
      <c r="L158" t="s">
        <v>2173</v>
      </c>
      <c r="M158">
        <v>0.91054033999999995</v>
      </c>
    </row>
    <row r="159" spans="1:13" x14ac:dyDescent="0.2">
      <c r="A159" s="15" t="s">
        <v>721</v>
      </c>
      <c r="B159" s="15" t="s">
        <v>1631</v>
      </c>
      <c r="C159" s="15" t="s">
        <v>2172</v>
      </c>
      <c r="D159" s="15">
        <v>0.76534223999999995</v>
      </c>
      <c r="J159" t="s">
        <v>751</v>
      </c>
      <c r="K159" t="s">
        <v>1360</v>
      </c>
      <c r="L159" t="s">
        <v>2173</v>
      </c>
      <c r="M159">
        <v>0.94467263999999995</v>
      </c>
    </row>
    <row r="160" spans="1:13" x14ac:dyDescent="0.2">
      <c r="A160" s="15" t="s">
        <v>735</v>
      </c>
      <c r="B160" s="15" t="s">
        <v>1633</v>
      </c>
      <c r="C160" s="15" t="s">
        <v>2172</v>
      </c>
      <c r="D160" s="15">
        <v>0.76986164000000001</v>
      </c>
      <c r="J160" t="s">
        <v>893</v>
      </c>
      <c r="K160" t="s">
        <v>1685</v>
      </c>
      <c r="L160" t="s">
        <v>2173</v>
      </c>
      <c r="M160">
        <v>0.90295449999999999</v>
      </c>
    </row>
    <row r="161" spans="1:13" x14ac:dyDescent="0.2">
      <c r="A161" t="s">
        <v>737</v>
      </c>
      <c r="B161" t="s">
        <v>1635</v>
      </c>
      <c r="C161" t="s">
        <v>2172</v>
      </c>
      <c r="D161">
        <v>0.78793955000000004</v>
      </c>
      <c r="J161" t="s">
        <v>894</v>
      </c>
      <c r="K161" t="s">
        <v>1687</v>
      </c>
      <c r="L161" t="s">
        <v>2173</v>
      </c>
      <c r="M161">
        <v>0.90656230000000004</v>
      </c>
    </row>
    <row r="162" spans="1:13" x14ac:dyDescent="0.2">
      <c r="A162" t="s">
        <v>741</v>
      </c>
      <c r="B162" t="s">
        <v>1637</v>
      </c>
      <c r="C162" t="s">
        <v>2172</v>
      </c>
      <c r="D162">
        <v>0.78841079999999997</v>
      </c>
      <c r="J162" t="s">
        <v>730</v>
      </c>
      <c r="K162" t="s">
        <v>1689</v>
      </c>
      <c r="L162" t="s">
        <v>2173</v>
      </c>
      <c r="M162">
        <v>0.94103163000000001</v>
      </c>
    </row>
    <row r="163" spans="1:13" x14ac:dyDescent="0.2">
      <c r="A163" s="15" t="s">
        <v>745</v>
      </c>
      <c r="B163" s="15" t="s">
        <v>1639</v>
      </c>
      <c r="C163" s="15" t="s">
        <v>2172</v>
      </c>
      <c r="D163" s="15">
        <v>0.75896269999999999</v>
      </c>
      <c r="J163" t="s">
        <v>190</v>
      </c>
      <c r="K163" t="s">
        <v>1391</v>
      </c>
      <c r="L163" t="s">
        <v>2173</v>
      </c>
      <c r="M163">
        <v>0.91324574000000003</v>
      </c>
    </row>
    <row r="164" spans="1:13" x14ac:dyDescent="0.2">
      <c r="A164" s="15" t="s">
        <v>749</v>
      </c>
      <c r="B164" s="15" t="s">
        <v>1641</v>
      </c>
      <c r="C164" s="15" t="s">
        <v>2172</v>
      </c>
      <c r="D164" s="15">
        <v>0.77942043999999999</v>
      </c>
      <c r="J164" t="s">
        <v>193</v>
      </c>
      <c r="K164" t="s">
        <v>1691</v>
      </c>
      <c r="L164" t="s">
        <v>2173</v>
      </c>
      <c r="M164">
        <v>0.95542830000000001</v>
      </c>
    </row>
    <row r="165" spans="1:13" x14ac:dyDescent="0.2">
      <c r="A165" t="s">
        <v>752</v>
      </c>
      <c r="B165" t="s">
        <v>1360</v>
      </c>
      <c r="C165" t="s">
        <v>2172</v>
      </c>
      <c r="D165">
        <v>0.79574690000000003</v>
      </c>
      <c r="J165" t="s">
        <v>275</v>
      </c>
      <c r="K165" t="s">
        <v>1693</v>
      </c>
      <c r="L165" t="s">
        <v>2173</v>
      </c>
      <c r="M165">
        <v>0.90219130000000003</v>
      </c>
    </row>
    <row r="166" spans="1:13" x14ac:dyDescent="0.2">
      <c r="A166" t="s">
        <v>756</v>
      </c>
      <c r="B166" t="s">
        <v>1643</v>
      </c>
      <c r="C166" t="s">
        <v>2172</v>
      </c>
      <c r="D166">
        <v>0.79914355000000004</v>
      </c>
      <c r="J166" t="s">
        <v>195</v>
      </c>
      <c r="K166" t="s">
        <v>1695</v>
      </c>
      <c r="L166" t="s">
        <v>2173</v>
      </c>
      <c r="M166">
        <v>0.92515563999999995</v>
      </c>
    </row>
    <row r="167" spans="1:13" x14ac:dyDescent="0.2">
      <c r="A167" s="15" t="s">
        <v>771</v>
      </c>
      <c r="B167" s="15" t="s">
        <v>1645</v>
      </c>
      <c r="C167" s="15" t="s">
        <v>2172</v>
      </c>
      <c r="D167" s="15">
        <v>0.73577760000000003</v>
      </c>
      <c r="J167" t="s">
        <v>197</v>
      </c>
      <c r="K167" t="s">
        <v>1697</v>
      </c>
      <c r="L167" t="s">
        <v>2173</v>
      </c>
      <c r="M167">
        <v>0.8997347</v>
      </c>
    </row>
    <row r="168" spans="1:13" x14ac:dyDescent="0.2">
      <c r="A168" t="s">
        <v>772</v>
      </c>
      <c r="B168" t="s">
        <v>1647</v>
      </c>
      <c r="C168" t="s">
        <v>2172</v>
      </c>
      <c r="D168">
        <v>0.81372935000000002</v>
      </c>
      <c r="J168" t="s">
        <v>198</v>
      </c>
      <c r="K168" t="s">
        <v>1699</v>
      </c>
      <c r="L168" t="s">
        <v>2173</v>
      </c>
      <c r="M168">
        <v>0.95679910000000001</v>
      </c>
    </row>
    <row r="169" spans="1:13" x14ac:dyDescent="0.2">
      <c r="A169" t="s">
        <v>778</v>
      </c>
      <c r="B169" t="s">
        <v>1649</v>
      </c>
      <c r="C169" t="s">
        <v>2172</v>
      </c>
      <c r="D169">
        <v>0.82944894000000002</v>
      </c>
      <c r="J169" t="s">
        <v>277</v>
      </c>
      <c r="K169" t="s">
        <v>1700</v>
      </c>
      <c r="L169" t="s">
        <v>2173</v>
      </c>
      <c r="M169">
        <v>0.90111803999999995</v>
      </c>
    </row>
    <row r="170" spans="1:13" x14ac:dyDescent="0.2">
      <c r="A170" s="15" t="s">
        <v>782</v>
      </c>
      <c r="B170" s="15" t="s">
        <v>1651</v>
      </c>
      <c r="C170" s="15" t="s">
        <v>2172</v>
      </c>
      <c r="D170" s="15">
        <v>0.72753979999999996</v>
      </c>
      <c r="J170" t="s">
        <v>207</v>
      </c>
      <c r="K170" t="s">
        <v>1702</v>
      </c>
      <c r="L170" t="s">
        <v>2173</v>
      </c>
      <c r="M170">
        <v>0.94090799999999997</v>
      </c>
    </row>
    <row r="171" spans="1:13" x14ac:dyDescent="0.2">
      <c r="A171" t="s">
        <v>783</v>
      </c>
      <c r="B171" t="s">
        <v>1362</v>
      </c>
      <c r="C171" t="s">
        <v>2172</v>
      </c>
      <c r="D171">
        <v>0.78653335999999996</v>
      </c>
      <c r="J171" t="s">
        <v>208</v>
      </c>
      <c r="K171" t="s">
        <v>1397</v>
      </c>
      <c r="L171" t="s">
        <v>2173</v>
      </c>
      <c r="M171">
        <v>0.93721160000000003</v>
      </c>
    </row>
    <row r="172" spans="1:13" x14ac:dyDescent="0.2">
      <c r="A172" t="s">
        <v>785</v>
      </c>
      <c r="B172" t="s">
        <v>1364</v>
      </c>
      <c r="C172" t="s">
        <v>2172</v>
      </c>
      <c r="D172">
        <v>0.81730499999999995</v>
      </c>
      <c r="J172" t="s">
        <v>210</v>
      </c>
      <c r="K172" t="s">
        <v>1399</v>
      </c>
      <c r="L172" t="s">
        <v>2173</v>
      </c>
      <c r="M172">
        <v>0.90437263000000001</v>
      </c>
    </row>
    <row r="173" spans="1:13" x14ac:dyDescent="0.2">
      <c r="A173" t="s">
        <v>72</v>
      </c>
      <c r="B173" t="s">
        <v>1366</v>
      </c>
      <c r="C173" t="s">
        <v>2173</v>
      </c>
      <c r="D173">
        <v>0.93674599999999997</v>
      </c>
      <c r="J173" t="s">
        <v>211</v>
      </c>
      <c r="K173" t="s">
        <v>1704</v>
      </c>
      <c r="L173" t="s">
        <v>2173</v>
      </c>
      <c r="M173">
        <v>0.90420219999999996</v>
      </c>
    </row>
    <row r="174" spans="1:13" x14ac:dyDescent="0.2">
      <c r="A174" t="s">
        <v>74</v>
      </c>
      <c r="B174" t="s">
        <v>1653</v>
      </c>
      <c r="C174" t="s">
        <v>2173</v>
      </c>
      <c r="D174">
        <v>0.94017890000000004</v>
      </c>
      <c r="J174" t="s">
        <v>213</v>
      </c>
      <c r="K174" t="s">
        <v>1706</v>
      </c>
      <c r="L174" t="s">
        <v>2173</v>
      </c>
      <c r="M174">
        <v>0.92609434999999996</v>
      </c>
    </row>
    <row r="175" spans="1:13" x14ac:dyDescent="0.2">
      <c r="A175" t="s">
        <v>75</v>
      </c>
      <c r="B175" t="s">
        <v>1654</v>
      </c>
      <c r="C175" t="s">
        <v>2173</v>
      </c>
      <c r="D175">
        <v>0.94711639999999997</v>
      </c>
      <c r="J175" t="s">
        <v>214</v>
      </c>
      <c r="K175" t="s">
        <v>1707</v>
      </c>
      <c r="L175" t="s">
        <v>2173</v>
      </c>
      <c r="M175">
        <v>0.92488009999999998</v>
      </c>
    </row>
    <row r="176" spans="1:13" x14ac:dyDescent="0.2">
      <c r="A176" t="s">
        <v>77</v>
      </c>
      <c r="B176" t="s">
        <v>1656</v>
      </c>
      <c r="C176" t="s">
        <v>2173</v>
      </c>
      <c r="D176">
        <v>0.89221680000000003</v>
      </c>
      <c r="J176" t="s">
        <v>215</v>
      </c>
      <c r="K176" t="s">
        <v>1709</v>
      </c>
      <c r="L176" t="s">
        <v>2173</v>
      </c>
      <c r="M176">
        <v>0.92290870000000003</v>
      </c>
    </row>
    <row r="177" spans="1:13" x14ac:dyDescent="0.2">
      <c r="A177" t="s">
        <v>172</v>
      </c>
      <c r="B177" t="s">
        <v>1658</v>
      </c>
      <c r="C177" t="s">
        <v>2173</v>
      </c>
      <c r="D177">
        <v>0.92344104999999999</v>
      </c>
      <c r="J177" t="s">
        <v>216</v>
      </c>
      <c r="K177" t="s">
        <v>1711</v>
      </c>
      <c r="L177" t="s">
        <v>2173</v>
      </c>
      <c r="M177">
        <v>0.91153399999999996</v>
      </c>
    </row>
    <row r="178" spans="1:13" x14ac:dyDescent="0.2">
      <c r="A178" t="s">
        <v>63</v>
      </c>
      <c r="B178" t="s">
        <v>1660</v>
      </c>
      <c r="C178" t="s">
        <v>2173</v>
      </c>
      <c r="D178">
        <v>0.90852160000000004</v>
      </c>
      <c r="J178" t="s">
        <v>498</v>
      </c>
      <c r="K178" t="s">
        <v>1713</v>
      </c>
      <c r="L178" t="s">
        <v>2173</v>
      </c>
      <c r="M178">
        <v>0.92996319999999999</v>
      </c>
    </row>
    <row r="179" spans="1:13" x14ac:dyDescent="0.2">
      <c r="A179" t="s">
        <v>65</v>
      </c>
      <c r="B179" t="s">
        <v>1662</v>
      </c>
      <c r="C179" t="s">
        <v>2173</v>
      </c>
      <c r="D179">
        <v>0.93344830000000001</v>
      </c>
      <c r="J179" t="s">
        <v>499</v>
      </c>
      <c r="K179" t="s">
        <v>1715</v>
      </c>
      <c r="L179" t="s">
        <v>2173</v>
      </c>
      <c r="M179">
        <v>0.92597014</v>
      </c>
    </row>
    <row r="180" spans="1:13" x14ac:dyDescent="0.2">
      <c r="A180" t="s">
        <v>67</v>
      </c>
      <c r="B180" t="s">
        <v>1664</v>
      </c>
      <c r="C180" t="s">
        <v>2173</v>
      </c>
      <c r="D180">
        <v>0.95360979999999995</v>
      </c>
      <c r="J180" t="s">
        <v>501</v>
      </c>
      <c r="K180" t="s">
        <v>1343</v>
      </c>
      <c r="L180" t="s">
        <v>2173</v>
      </c>
      <c r="M180">
        <v>0.94195240000000002</v>
      </c>
    </row>
    <row r="181" spans="1:13" x14ac:dyDescent="0.2">
      <c r="A181" t="s">
        <v>68</v>
      </c>
      <c r="B181" t="s">
        <v>1666</v>
      </c>
      <c r="C181" t="s">
        <v>2173</v>
      </c>
      <c r="D181">
        <v>0.90159509999999998</v>
      </c>
      <c r="J181" t="s">
        <v>502</v>
      </c>
      <c r="K181" t="s">
        <v>1717</v>
      </c>
      <c r="L181" t="s">
        <v>2173</v>
      </c>
      <c r="M181">
        <v>0.95543736000000001</v>
      </c>
    </row>
    <row r="182" spans="1:13" x14ac:dyDescent="0.2">
      <c r="A182" t="s">
        <v>70</v>
      </c>
      <c r="B182" t="s">
        <v>1668</v>
      </c>
      <c r="C182" t="s">
        <v>2173</v>
      </c>
      <c r="D182">
        <v>0.96901906000000004</v>
      </c>
      <c r="J182" t="s">
        <v>503</v>
      </c>
      <c r="K182" t="s">
        <v>1719</v>
      </c>
      <c r="L182" t="s">
        <v>2173</v>
      </c>
      <c r="M182">
        <v>0.94209032999999998</v>
      </c>
    </row>
    <row r="183" spans="1:13" x14ac:dyDescent="0.2">
      <c r="A183" t="s">
        <v>71</v>
      </c>
      <c r="B183" t="s">
        <v>1670</v>
      </c>
      <c r="C183" t="s">
        <v>2173</v>
      </c>
      <c r="D183">
        <v>0.95074369999999997</v>
      </c>
      <c r="J183" t="s">
        <v>895</v>
      </c>
      <c r="K183" t="s">
        <v>1721</v>
      </c>
      <c r="L183" t="s">
        <v>2173</v>
      </c>
      <c r="M183">
        <v>0.90450907000000003</v>
      </c>
    </row>
    <row r="184" spans="1:13" x14ac:dyDescent="0.2">
      <c r="A184" t="s">
        <v>173</v>
      </c>
      <c r="B184" t="s">
        <v>1672</v>
      </c>
      <c r="C184" t="s">
        <v>2173</v>
      </c>
      <c r="D184">
        <v>0.95463765</v>
      </c>
      <c r="J184" t="s">
        <v>504</v>
      </c>
      <c r="K184" t="s">
        <v>1722</v>
      </c>
      <c r="L184" t="s">
        <v>2173</v>
      </c>
      <c r="M184">
        <v>0.92984973999999998</v>
      </c>
    </row>
    <row r="185" spans="1:13" x14ac:dyDescent="0.2">
      <c r="A185" t="s">
        <v>82</v>
      </c>
      <c r="B185" t="s">
        <v>1674</v>
      </c>
      <c r="C185" t="s">
        <v>2173</v>
      </c>
      <c r="D185">
        <v>0.88917230000000003</v>
      </c>
      <c r="J185" t="s">
        <v>625</v>
      </c>
      <c r="K185" t="s">
        <v>1723</v>
      </c>
      <c r="L185" t="s">
        <v>2173</v>
      </c>
      <c r="M185">
        <v>0.94462776000000004</v>
      </c>
    </row>
    <row r="186" spans="1:13" x14ac:dyDescent="0.2">
      <c r="A186" t="s">
        <v>84</v>
      </c>
      <c r="B186" t="s">
        <v>1676</v>
      </c>
      <c r="C186" t="s">
        <v>2173</v>
      </c>
      <c r="D186">
        <v>0.92376349999999996</v>
      </c>
      <c r="J186" t="s">
        <v>626</v>
      </c>
      <c r="K186" t="s">
        <v>1725</v>
      </c>
      <c r="L186" t="s">
        <v>2173</v>
      </c>
      <c r="M186">
        <v>0.94055409999999995</v>
      </c>
    </row>
    <row r="187" spans="1:13" x14ac:dyDescent="0.2">
      <c r="A187" t="s">
        <v>85</v>
      </c>
      <c r="B187" t="s">
        <v>1678</v>
      </c>
      <c r="C187" t="s">
        <v>2173</v>
      </c>
      <c r="D187">
        <v>0.92977069999999995</v>
      </c>
      <c r="J187" t="s">
        <v>896</v>
      </c>
      <c r="K187" t="s">
        <v>1375</v>
      </c>
      <c r="L187" t="s">
        <v>2173</v>
      </c>
      <c r="M187">
        <v>0.93204359999999997</v>
      </c>
    </row>
    <row r="188" spans="1:13" x14ac:dyDescent="0.2">
      <c r="A188" t="s">
        <v>87</v>
      </c>
      <c r="B188" t="s">
        <v>1405</v>
      </c>
      <c r="C188" t="s">
        <v>2173</v>
      </c>
      <c r="D188">
        <v>0.91281630000000002</v>
      </c>
      <c r="J188" t="s">
        <v>627</v>
      </c>
      <c r="K188" t="s">
        <v>1728</v>
      </c>
      <c r="L188" t="s">
        <v>2173</v>
      </c>
      <c r="M188">
        <v>0.96245325000000004</v>
      </c>
    </row>
    <row r="189" spans="1:13" x14ac:dyDescent="0.2">
      <c r="A189" t="s">
        <v>89</v>
      </c>
      <c r="B189" t="s">
        <v>1681</v>
      </c>
      <c r="C189" t="s">
        <v>2173</v>
      </c>
      <c r="D189">
        <v>0.92977094999999998</v>
      </c>
      <c r="J189" t="s">
        <v>628</v>
      </c>
      <c r="K189" t="s">
        <v>1730</v>
      </c>
      <c r="L189" t="s">
        <v>2173</v>
      </c>
      <c r="M189">
        <v>0.91255810000000004</v>
      </c>
    </row>
    <row r="190" spans="1:13" x14ac:dyDescent="0.2">
      <c r="A190" t="s">
        <v>90</v>
      </c>
      <c r="B190" t="s">
        <v>1683</v>
      </c>
      <c r="C190" t="s">
        <v>2173</v>
      </c>
      <c r="D190">
        <v>0.93034269999999997</v>
      </c>
      <c r="J190" t="s">
        <v>630</v>
      </c>
      <c r="K190" t="s">
        <v>1731</v>
      </c>
      <c r="L190" t="s">
        <v>2173</v>
      </c>
      <c r="M190">
        <v>0.94320755999999994</v>
      </c>
    </row>
    <row r="191" spans="1:13" x14ac:dyDescent="0.2">
      <c r="A191" t="s">
        <v>174</v>
      </c>
      <c r="B191" t="s">
        <v>1684</v>
      </c>
      <c r="C191" t="s">
        <v>2173</v>
      </c>
      <c r="D191">
        <v>0.92521030000000004</v>
      </c>
      <c r="J191" t="s">
        <v>898</v>
      </c>
      <c r="K191" t="s">
        <v>1733</v>
      </c>
      <c r="L191" t="s">
        <v>2173</v>
      </c>
      <c r="M191">
        <v>0.93500316000000006</v>
      </c>
    </row>
    <row r="192" spans="1:13" x14ac:dyDescent="0.2">
      <c r="A192" t="s">
        <v>93</v>
      </c>
      <c r="B192" t="s">
        <v>1368</v>
      </c>
      <c r="C192" t="s">
        <v>2173</v>
      </c>
      <c r="D192">
        <v>0.93080569999999996</v>
      </c>
      <c r="J192" t="s">
        <v>899</v>
      </c>
      <c r="K192" t="s">
        <v>1735</v>
      </c>
      <c r="L192" t="s">
        <v>2173</v>
      </c>
      <c r="M192">
        <v>0.93728447000000004</v>
      </c>
    </row>
    <row r="193" spans="1:13" x14ac:dyDescent="0.2">
      <c r="A193" t="s">
        <v>94</v>
      </c>
      <c r="B193" t="s">
        <v>1686</v>
      </c>
      <c r="C193" t="s">
        <v>2173</v>
      </c>
      <c r="D193">
        <v>0.91899717000000003</v>
      </c>
      <c r="J193" t="s">
        <v>901</v>
      </c>
      <c r="K193" t="s">
        <v>1737</v>
      </c>
      <c r="L193" t="s">
        <v>2173</v>
      </c>
      <c r="M193">
        <v>0.90584092999999999</v>
      </c>
    </row>
    <row r="194" spans="1:13" x14ac:dyDescent="0.2">
      <c r="A194" t="s">
        <v>95</v>
      </c>
      <c r="B194" t="s">
        <v>1688</v>
      </c>
      <c r="C194" t="s">
        <v>2173</v>
      </c>
      <c r="D194">
        <v>0.92227364000000001</v>
      </c>
      <c r="J194" t="s">
        <v>902</v>
      </c>
      <c r="K194" t="s">
        <v>1738</v>
      </c>
      <c r="L194" t="s">
        <v>2173</v>
      </c>
      <c r="M194">
        <v>0.92537480000000005</v>
      </c>
    </row>
    <row r="195" spans="1:13" x14ac:dyDescent="0.2">
      <c r="A195" t="s">
        <v>96</v>
      </c>
      <c r="B195" t="s">
        <v>1413</v>
      </c>
      <c r="C195" t="s">
        <v>2173</v>
      </c>
      <c r="D195">
        <v>0.93799759999999999</v>
      </c>
      <c r="J195" t="s">
        <v>903</v>
      </c>
      <c r="K195" t="s">
        <v>1740</v>
      </c>
      <c r="L195" t="s">
        <v>2173</v>
      </c>
      <c r="M195">
        <v>0.91258850000000002</v>
      </c>
    </row>
    <row r="196" spans="1:13" x14ac:dyDescent="0.2">
      <c r="A196" t="s">
        <v>97</v>
      </c>
      <c r="B196" t="s">
        <v>1690</v>
      </c>
      <c r="C196" t="s">
        <v>2173</v>
      </c>
      <c r="D196">
        <v>0.94166329999999998</v>
      </c>
      <c r="J196" t="s">
        <v>906</v>
      </c>
      <c r="K196" t="s">
        <v>1742</v>
      </c>
      <c r="L196" t="s">
        <v>2173</v>
      </c>
      <c r="M196">
        <v>0.90410422999999995</v>
      </c>
    </row>
    <row r="197" spans="1:13" x14ac:dyDescent="0.2">
      <c r="A197" t="s">
        <v>98</v>
      </c>
      <c r="B197" t="s">
        <v>1692</v>
      </c>
      <c r="C197" t="s">
        <v>2173</v>
      </c>
      <c r="D197">
        <v>0.95200640000000003</v>
      </c>
      <c r="J197" t="s">
        <v>907</v>
      </c>
      <c r="K197" t="s">
        <v>1744</v>
      </c>
      <c r="L197" t="s">
        <v>2173</v>
      </c>
      <c r="M197">
        <v>0.92913055</v>
      </c>
    </row>
    <row r="198" spans="1:13" x14ac:dyDescent="0.2">
      <c r="A198" t="s">
        <v>99</v>
      </c>
      <c r="B198" t="s">
        <v>1694</v>
      </c>
      <c r="C198" t="s">
        <v>2173</v>
      </c>
      <c r="D198">
        <v>0.91692260000000003</v>
      </c>
      <c r="J198" t="s">
        <v>908</v>
      </c>
      <c r="K198" t="s">
        <v>1746</v>
      </c>
      <c r="L198" t="s">
        <v>2173</v>
      </c>
      <c r="M198">
        <v>0.96565920000000005</v>
      </c>
    </row>
    <row r="199" spans="1:13" x14ac:dyDescent="0.2">
      <c r="A199" t="s">
        <v>176</v>
      </c>
      <c r="B199" t="s">
        <v>1696</v>
      </c>
      <c r="C199" t="s">
        <v>2173</v>
      </c>
      <c r="D199">
        <v>0.90602446000000003</v>
      </c>
      <c r="J199" t="s">
        <v>910</v>
      </c>
      <c r="K199" t="s">
        <v>1748</v>
      </c>
      <c r="L199" t="s">
        <v>2173</v>
      </c>
      <c r="M199">
        <v>0.96493393000000005</v>
      </c>
    </row>
    <row r="200" spans="1:13" x14ac:dyDescent="0.2">
      <c r="A200" t="s">
        <v>1218</v>
      </c>
      <c r="B200" t="s">
        <v>1698</v>
      </c>
      <c r="C200" t="s">
        <v>2173</v>
      </c>
      <c r="D200">
        <v>0.90963329999999998</v>
      </c>
      <c r="J200" t="s">
        <v>911</v>
      </c>
      <c r="K200" t="s">
        <v>1750</v>
      </c>
      <c r="L200" t="s">
        <v>2173</v>
      </c>
      <c r="M200">
        <v>0.94999869999999997</v>
      </c>
    </row>
    <row r="201" spans="1:13" x14ac:dyDescent="0.2">
      <c r="A201" t="s">
        <v>104</v>
      </c>
      <c r="B201" t="s">
        <v>1308</v>
      </c>
      <c r="C201" t="s">
        <v>2173</v>
      </c>
      <c r="D201">
        <v>0.9311739</v>
      </c>
      <c r="J201" t="s">
        <v>912</v>
      </c>
      <c r="K201" t="s">
        <v>1752</v>
      </c>
      <c r="L201" t="s">
        <v>2173</v>
      </c>
      <c r="M201">
        <v>0.92172580000000004</v>
      </c>
    </row>
    <row r="202" spans="1:13" x14ac:dyDescent="0.2">
      <c r="A202" t="s">
        <v>110</v>
      </c>
      <c r="B202" t="s">
        <v>1701</v>
      </c>
      <c r="C202" t="s">
        <v>2173</v>
      </c>
      <c r="D202">
        <v>0.92290059999999996</v>
      </c>
      <c r="J202" t="s">
        <v>913</v>
      </c>
      <c r="K202" t="s">
        <v>1754</v>
      </c>
      <c r="L202" t="s">
        <v>2173</v>
      </c>
      <c r="M202">
        <v>0.95543330000000004</v>
      </c>
    </row>
    <row r="203" spans="1:13" x14ac:dyDescent="0.2">
      <c r="A203" t="s">
        <v>107</v>
      </c>
      <c r="B203" t="s">
        <v>1310</v>
      </c>
      <c r="C203" t="s">
        <v>2173</v>
      </c>
      <c r="D203">
        <v>0.90435432999999998</v>
      </c>
      <c r="J203" t="s">
        <v>914</v>
      </c>
      <c r="K203" t="s">
        <v>1756</v>
      </c>
      <c r="L203" t="s">
        <v>2173</v>
      </c>
      <c r="M203">
        <v>0.91506045999999996</v>
      </c>
    </row>
    <row r="204" spans="1:13" x14ac:dyDescent="0.2">
      <c r="A204" t="s">
        <v>1219</v>
      </c>
      <c r="B204" t="s">
        <v>1369</v>
      </c>
      <c r="C204" t="s">
        <v>2173</v>
      </c>
      <c r="D204">
        <v>0.94980293999999998</v>
      </c>
      <c r="J204" t="s">
        <v>915</v>
      </c>
      <c r="K204" t="s">
        <v>1758</v>
      </c>
      <c r="L204" t="s">
        <v>2173</v>
      </c>
      <c r="M204">
        <v>0.96132724999999997</v>
      </c>
    </row>
    <row r="205" spans="1:13" x14ac:dyDescent="0.2">
      <c r="A205" t="s">
        <v>103</v>
      </c>
      <c r="B205" t="s">
        <v>1418</v>
      </c>
      <c r="C205" t="s">
        <v>2173</v>
      </c>
      <c r="D205">
        <v>0.89479430000000004</v>
      </c>
      <c r="J205" t="s">
        <v>916</v>
      </c>
      <c r="K205" t="s">
        <v>1760</v>
      </c>
      <c r="L205" t="s">
        <v>2173</v>
      </c>
      <c r="M205">
        <v>0.91626936000000003</v>
      </c>
    </row>
    <row r="206" spans="1:13" x14ac:dyDescent="0.2">
      <c r="A206" t="s">
        <v>108</v>
      </c>
      <c r="B206" t="s">
        <v>1703</v>
      </c>
      <c r="C206" t="s">
        <v>2173</v>
      </c>
      <c r="D206">
        <v>0.91353386999999997</v>
      </c>
      <c r="J206" t="s">
        <v>917</v>
      </c>
      <c r="K206" t="s">
        <v>1761</v>
      </c>
      <c r="L206" t="s">
        <v>2173</v>
      </c>
      <c r="M206">
        <v>0.94818440000000004</v>
      </c>
    </row>
    <row r="207" spans="1:13" x14ac:dyDescent="0.2">
      <c r="A207" t="s">
        <v>111</v>
      </c>
      <c r="B207" t="s">
        <v>1371</v>
      </c>
      <c r="C207" t="s">
        <v>2173</v>
      </c>
      <c r="D207">
        <v>0.93577706999999999</v>
      </c>
      <c r="J207" t="s">
        <v>1299</v>
      </c>
      <c r="K207" t="s">
        <v>1763</v>
      </c>
      <c r="L207" t="s">
        <v>2173</v>
      </c>
      <c r="M207">
        <v>0.89829992999999997</v>
      </c>
    </row>
    <row r="208" spans="1:13" x14ac:dyDescent="0.2">
      <c r="A208" t="s">
        <v>109</v>
      </c>
      <c r="B208" t="s">
        <v>1705</v>
      </c>
      <c r="C208" t="s">
        <v>2173</v>
      </c>
      <c r="D208">
        <v>0.91380536999999995</v>
      </c>
      <c r="J208" t="s">
        <v>64</v>
      </c>
      <c r="K208" t="s">
        <v>1764</v>
      </c>
      <c r="L208" t="s">
        <v>2173</v>
      </c>
      <c r="M208">
        <v>0.92192640000000003</v>
      </c>
    </row>
    <row r="209" spans="1:13" x14ac:dyDescent="0.2">
      <c r="A209" t="s">
        <v>178</v>
      </c>
      <c r="B209" t="s">
        <v>1419</v>
      </c>
      <c r="C209" t="s">
        <v>2173</v>
      </c>
      <c r="D209">
        <v>0.90809934999999997</v>
      </c>
      <c r="J209" t="s">
        <v>924</v>
      </c>
      <c r="K209" t="s">
        <v>1766</v>
      </c>
      <c r="L209" t="s">
        <v>2173</v>
      </c>
      <c r="M209">
        <v>0.92030149999999999</v>
      </c>
    </row>
    <row r="210" spans="1:13" x14ac:dyDescent="0.2">
      <c r="A210" t="s">
        <v>78</v>
      </c>
      <c r="B210" t="s">
        <v>1708</v>
      </c>
      <c r="C210" t="s">
        <v>2173</v>
      </c>
      <c r="D210">
        <v>0.94558339999999996</v>
      </c>
      <c r="J210" t="s">
        <v>1300</v>
      </c>
      <c r="K210" t="s">
        <v>1767</v>
      </c>
      <c r="L210" t="s">
        <v>2173</v>
      </c>
      <c r="M210">
        <v>0.94375469999999995</v>
      </c>
    </row>
    <row r="211" spans="1:13" x14ac:dyDescent="0.2">
      <c r="A211" t="s">
        <v>76</v>
      </c>
      <c r="B211" t="s">
        <v>1710</v>
      </c>
      <c r="C211" t="s">
        <v>2173</v>
      </c>
      <c r="D211">
        <v>0.94625349999999997</v>
      </c>
      <c r="J211" t="s">
        <v>1301</v>
      </c>
      <c r="K211" t="s">
        <v>1769</v>
      </c>
      <c r="L211" t="s">
        <v>2173</v>
      </c>
      <c r="M211">
        <v>0.90319919999999998</v>
      </c>
    </row>
    <row r="212" spans="1:13" x14ac:dyDescent="0.2">
      <c r="A212" t="s">
        <v>1220</v>
      </c>
      <c r="B212" t="s">
        <v>1712</v>
      </c>
      <c r="C212" t="s">
        <v>2173</v>
      </c>
      <c r="D212">
        <v>0.94407176999999998</v>
      </c>
      <c r="J212" t="s">
        <v>918</v>
      </c>
      <c r="K212" t="s">
        <v>1770</v>
      </c>
      <c r="L212" t="s">
        <v>2173</v>
      </c>
      <c r="M212">
        <v>0.92358130000000005</v>
      </c>
    </row>
    <row r="213" spans="1:13" x14ac:dyDescent="0.2">
      <c r="A213" t="s">
        <v>1221</v>
      </c>
      <c r="B213" t="s">
        <v>1714</v>
      </c>
      <c r="C213" t="s">
        <v>2173</v>
      </c>
      <c r="D213">
        <v>0.95663863000000005</v>
      </c>
      <c r="J213" t="s">
        <v>921</v>
      </c>
      <c r="K213" t="s">
        <v>1386</v>
      </c>
      <c r="L213" t="s">
        <v>2173</v>
      </c>
      <c r="M213">
        <v>0.91853949999999995</v>
      </c>
    </row>
    <row r="214" spans="1:13" x14ac:dyDescent="0.2">
      <c r="A214" t="s">
        <v>1223</v>
      </c>
      <c r="B214" t="s">
        <v>1373</v>
      </c>
      <c r="C214" t="s">
        <v>2173</v>
      </c>
      <c r="D214">
        <v>0.92192110000000005</v>
      </c>
      <c r="J214" t="s">
        <v>922</v>
      </c>
      <c r="K214" t="s">
        <v>1388</v>
      </c>
      <c r="L214" t="s">
        <v>2173</v>
      </c>
      <c r="M214">
        <v>0.91982114000000004</v>
      </c>
    </row>
    <row r="215" spans="1:13" x14ac:dyDescent="0.2">
      <c r="A215" t="s">
        <v>86</v>
      </c>
      <c r="B215" t="s">
        <v>1716</v>
      </c>
      <c r="C215" t="s">
        <v>2173</v>
      </c>
      <c r="D215">
        <v>0.90543585999999998</v>
      </c>
      <c r="J215" t="s">
        <v>1302</v>
      </c>
      <c r="K215" t="s">
        <v>1773</v>
      </c>
      <c r="L215" t="s">
        <v>2173</v>
      </c>
      <c r="M215">
        <v>0.89148190000000005</v>
      </c>
    </row>
    <row r="216" spans="1:13" x14ac:dyDescent="0.2">
      <c r="A216" t="s">
        <v>181</v>
      </c>
      <c r="B216" t="s">
        <v>1423</v>
      </c>
      <c r="C216" t="s">
        <v>2173</v>
      </c>
      <c r="D216">
        <v>0.90620946999999996</v>
      </c>
      <c r="J216" t="s">
        <v>1303</v>
      </c>
      <c r="K216" t="s">
        <v>1775</v>
      </c>
      <c r="L216" t="s">
        <v>2173</v>
      </c>
      <c r="M216">
        <v>0.91606860000000001</v>
      </c>
    </row>
    <row r="217" spans="1:13" x14ac:dyDescent="0.2">
      <c r="A217" t="s">
        <v>180</v>
      </c>
      <c r="B217" t="s">
        <v>1718</v>
      </c>
      <c r="C217" t="s">
        <v>2173</v>
      </c>
      <c r="D217">
        <v>0.9165721</v>
      </c>
      <c r="J217" t="s">
        <v>648</v>
      </c>
      <c r="K217" t="s">
        <v>1777</v>
      </c>
      <c r="L217" t="s">
        <v>2173</v>
      </c>
      <c r="M217">
        <v>0.88126950000000004</v>
      </c>
    </row>
    <row r="218" spans="1:13" x14ac:dyDescent="0.2">
      <c r="A218" t="s">
        <v>1224</v>
      </c>
      <c r="B218" t="s">
        <v>1720</v>
      </c>
      <c r="C218" t="s">
        <v>2173</v>
      </c>
      <c r="D218">
        <v>0.93368709999999999</v>
      </c>
      <c r="J218" t="s">
        <v>649</v>
      </c>
      <c r="K218" t="s">
        <v>1779</v>
      </c>
      <c r="L218" t="s">
        <v>2173</v>
      </c>
      <c r="M218">
        <v>0.90117999999999998</v>
      </c>
    </row>
    <row r="219" spans="1:13" x14ac:dyDescent="0.2">
      <c r="A219" t="s">
        <v>1227</v>
      </c>
      <c r="B219" t="s">
        <v>1425</v>
      </c>
      <c r="C219" t="s">
        <v>2173</v>
      </c>
      <c r="D219">
        <v>0.92270832999999997</v>
      </c>
      <c r="J219" t="s">
        <v>926</v>
      </c>
      <c r="K219" t="s">
        <v>1781</v>
      </c>
      <c r="L219" t="s">
        <v>2173</v>
      </c>
      <c r="M219">
        <v>0.9483798</v>
      </c>
    </row>
    <row r="220" spans="1:13" x14ac:dyDescent="0.2">
      <c r="A220" t="s">
        <v>116</v>
      </c>
      <c r="B220" t="s">
        <v>1427</v>
      </c>
      <c r="C220" t="s">
        <v>2173</v>
      </c>
      <c r="D220">
        <v>0.90609925999999996</v>
      </c>
      <c r="J220" t="s">
        <v>651</v>
      </c>
      <c r="K220" t="s">
        <v>1783</v>
      </c>
      <c r="L220" t="s">
        <v>2173</v>
      </c>
      <c r="M220">
        <v>0.95532024000000004</v>
      </c>
    </row>
    <row r="221" spans="1:13" x14ac:dyDescent="0.2">
      <c r="A221" t="s">
        <v>1228</v>
      </c>
      <c r="B221" t="s">
        <v>1724</v>
      </c>
      <c r="C221" t="s">
        <v>2173</v>
      </c>
      <c r="D221">
        <v>0.87760309999999997</v>
      </c>
      <c r="J221" t="s">
        <v>652</v>
      </c>
      <c r="K221" t="s">
        <v>1784</v>
      </c>
      <c r="L221" t="s">
        <v>2173</v>
      </c>
      <c r="M221">
        <v>0.95540272999999998</v>
      </c>
    </row>
    <row r="222" spans="1:13" x14ac:dyDescent="0.2">
      <c r="A222" t="s">
        <v>118</v>
      </c>
      <c r="B222" t="s">
        <v>1726</v>
      </c>
      <c r="C222" t="s">
        <v>2173</v>
      </c>
      <c r="D222">
        <v>0.90107864000000004</v>
      </c>
      <c r="J222" t="s">
        <v>800</v>
      </c>
      <c r="K222" t="s">
        <v>1309</v>
      </c>
      <c r="L222" t="s">
        <v>2172</v>
      </c>
      <c r="M222">
        <v>0.81394940000000005</v>
      </c>
    </row>
    <row r="223" spans="1:13" x14ac:dyDescent="0.2">
      <c r="A223" t="s">
        <v>122</v>
      </c>
      <c r="B223" t="s">
        <v>1727</v>
      </c>
      <c r="C223" t="s">
        <v>2173</v>
      </c>
      <c r="D223">
        <v>0.93211955000000002</v>
      </c>
      <c r="J223" t="s">
        <v>801</v>
      </c>
      <c r="K223" t="s">
        <v>1311</v>
      </c>
      <c r="L223" t="s">
        <v>2172</v>
      </c>
      <c r="M223">
        <v>0.80558649999999998</v>
      </c>
    </row>
    <row r="224" spans="1:13" x14ac:dyDescent="0.2">
      <c r="A224" t="s">
        <v>1229</v>
      </c>
      <c r="B224" t="s">
        <v>1729</v>
      </c>
      <c r="C224" t="s">
        <v>2173</v>
      </c>
      <c r="D224">
        <v>0.93280070000000004</v>
      </c>
      <c r="J224" s="15" t="s">
        <v>166</v>
      </c>
      <c r="K224" s="15" t="s">
        <v>1313</v>
      </c>
      <c r="L224" s="15" t="s">
        <v>2172</v>
      </c>
      <c r="M224" s="15">
        <v>0.76705860000000003</v>
      </c>
    </row>
    <row r="225" spans="1:13" x14ac:dyDescent="0.2">
      <c r="A225" t="s">
        <v>121</v>
      </c>
      <c r="B225" t="s">
        <v>1429</v>
      </c>
      <c r="C225" t="s">
        <v>2173</v>
      </c>
      <c r="D225">
        <v>0.93242480000000005</v>
      </c>
      <c r="J225" t="s">
        <v>802</v>
      </c>
      <c r="K225" t="s">
        <v>1315</v>
      </c>
      <c r="L225" t="s">
        <v>2172</v>
      </c>
      <c r="M225">
        <v>0.78757089999999996</v>
      </c>
    </row>
    <row r="226" spans="1:13" x14ac:dyDescent="0.2">
      <c r="A226" t="s">
        <v>117</v>
      </c>
      <c r="B226" t="s">
        <v>1374</v>
      </c>
      <c r="C226" t="s">
        <v>2173</v>
      </c>
      <c r="D226">
        <v>0.93515599999999999</v>
      </c>
      <c r="J226" s="15" t="s">
        <v>220</v>
      </c>
      <c r="K226" s="15" t="s">
        <v>1317</v>
      </c>
      <c r="L226" s="15" t="s">
        <v>2172</v>
      </c>
      <c r="M226" s="15">
        <v>0.77773009999999998</v>
      </c>
    </row>
    <row r="227" spans="1:13" x14ac:dyDescent="0.2">
      <c r="A227" t="s">
        <v>115</v>
      </c>
      <c r="B227" t="s">
        <v>1732</v>
      </c>
      <c r="C227" t="s">
        <v>2173</v>
      </c>
      <c r="D227">
        <v>0.89888763000000005</v>
      </c>
      <c r="J227" t="s">
        <v>808</v>
      </c>
      <c r="K227" t="s">
        <v>1319</v>
      </c>
      <c r="L227" t="s">
        <v>2172</v>
      </c>
      <c r="M227">
        <v>0.78461486000000003</v>
      </c>
    </row>
    <row r="228" spans="1:13" x14ac:dyDescent="0.2">
      <c r="A228" t="s">
        <v>184</v>
      </c>
      <c r="B228" t="s">
        <v>1734</v>
      </c>
      <c r="C228" t="s">
        <v>2173</v>
      </c>
      <c r="D228">
        <v>0.91782929999999996</v>
      </c>
      <c r="J228" t="s">
        <v>810</v>
      </c>
      <c r="K228" t="s">
        <v>1320</v>
      </c>
      <c r="L228" t="s">
        <v>2172</v>
      </c>
      <c r="M228">
        <v>0.83352159999999997</v>
      </c>
    </row>
    <row r="229" spans="1:13" x14ac:dyDescent="0.2">
      <c r="A229" t="s">
        <v>125</v>
      </c>
      <c r="B229" t="s">
        <v>1376</v>
      </c>
      <c r="C229" t="s">
        <v>2173</v>
      </c>
      <c r="D229">
        <v>0.92708886000000001</v>
      </c>
      <c r="J229" t="s">
        <v>814</v>
      </c>
      <c r="K229" t="s">
        <v>1322</v>
      </c>
      <c r="L229" t="s">
        <v>2172</v>
      </c>
      <c r="M229">
        <v>0.7868695</v>
      </c>
    </row>
    <row r="230" spans="1:13" x14ac:dyDescent="0.2">
      <c r="A230" t="s">
        <v>126</v>
      </c>
      <c r="B230" t="s">
        <v>1736</v>
      </c>
      <c r="C230" t="s">
        <v>2173</v>
      </c>
      <c r="D230">
        <v>0.89733874999999996</v>
      </c>
      <c r="J230" s="15" t="s">
        <v>819</v>
      </c>
      <c r="K230" s="15" t="s">
        <v>1324</v>
      </c>
      <c r="L230" s="15" t="s">
        <v>2172</v>
      </c>
      <c r="M230" s="15">
        <v>0.77979259999999995</v>
      </c>
    </row>
    <row r="231" spans="1:13" x14ac:dyDescent="0.2">
      <c r="A231" t="s">
        <v>127</v>
      </c>
      <c r="B231" t="s">
        <v>1433</v>
      </c>
      <c r="C231" t="s">
        <v>2173</v>
      </c>
      <c r="D231">
        <v>0.92979089999999998</v>
      </c>
      <c r="J231" t="s">
        <v>823</v>
      </c>
      <c r="K231" t="s">
        <v>1326</v>
      </c>
      <c r="L231" t="s">
        <v>2172</v>
      </c>
      <c r="M231">
        <v>0.78798769999999996</v>
      </c>
    </row>
    <row r="232" spans="1:13" x14ac:dyDescent="0.2">
      <c r="A232" t="s">
        <v>128</v>
      </c>
      <c r="B232" t="s">
        <v>1739</v>
      </c>
      <c r="C232" t="s">
        <v>2173</v>
      </c>
      <c r="D232">
        <v>0.93613935000000004</v>
      </c>
      <c r="J232" s="15" t="s">
        <v>824</v>
      </c>
      <c r="K232" s="15" t="s">
        <v>1328</v>
      </c>
      <c r="L232" s="15" t="s">
        <v>2172</v>
      </c>
      <c r="M232" s="15">
        <v>0.74361820000000001</v>
      </c>
    </row>
    <row r="233" spans="1:13" x14ac:dyDescent="0.2">
      <c r="A233" t="s">
        <v>131</v>
      </c>
      <c r="B233" t="s">
        <v>1378</v>
      </c>
      <c r="C233" t="s">
        <v>2173</v>
      </c>
      <c r="D233">
        <v>0.93488789999999999</v>
      </c>
      <c r="J233" t="s">
        <v>825</v>
      </c>
      <c r="K233" t="s">
        <v>1330</v>
      </c>
      <c r="L233" t="s">
        <v>2172</v>
      </c>
      <c r="M233">
        <v>0.79381199999999996</v>
      </c>
    </row>
    <row r="234" spans="1:13" x14ac:dyDescent="0.2">
      <c r="A234" t="s">
        <v>160</v>
      </c>
      <c r="B234" t="s">
        <v>1318</v>
      </c>
      <c r="C234" t="s">
        <v>2173</v>
      </c>
      <c r="D234">
        <v>0.91573422999999998</v>
      </c>
      <c r="J234" t="s">
        <v>832</v>
      </c>
      <c r="K234" t="s">
        <v>1332</v>
      </c>
      <c r="L234" t="s">
        <v>2172</v>
      </c>
      <c r="M234">
        <v>0.78283225999999995</v>
      </c>
    </row>
    <row r="235" spans="1:13" x14ac:dyDescent="0.2">
      <c r="A235" t="s">
        <v>159</v>
      </c>
      <c r="B235" t="s">
        <v>1741</v>
      </c>
      <c r="C235" t="s">
        <v>2173</v>
      </c>
      <c r="D235">
        <v>0.91573499999999997</v>
      </c>
      <c r="J235" s="15" t="s">
        <v>840</v>
      </c>
      <c r="K235" s="15" t="s">
        <v>1334</v>
      </c>
      <c r="L235" s="15" t="s">
        <v>2172</v>
      </c>
      <c r="M235" s="15">
        <v>0.76421713999999996</v>
      </c>
    </row>
    <row r="236" spans="1:13" x14ac:dyDescent="0.2">
      <c r="A236" t="s">
        <v>185</v>
      </c>
      <c r="B236" t="s">
        <v>1743</v>
      </c>
      <c r="C236" t="s">
        <v>2173</v>
      </c>
      <c r="D236">
        <v>0.90610844000000001</v>
      </c>
      <c r="J236" s="15" t="s">
        <v>444</v>
      </c>
      <c r="K236" s="15" t="s">
        <v>1336</v>
      </c>
      <c r="L236" s="15" t="s">
        <v>2172</v>
      </c>
      <c r="M236" s="15">
        <v>0.75455910000000004</v>
      </c>
    </row>
    <row r="237" spans="1:13" x14ac:dyDescent="0.2">
      <c r="A237" t="s">
        <v>158</v>
      </c>
      <c r="B237" t="s">
        <v>1745</v>
      </c>
      <c r="C237" t="s">
        <v>2173</v>
      </c>
      <c r="D237">
        <v>0.95501554</v>
      </c>
      <c r="J237" t="s">
        <v>559</v>
      </c>
      <c r="K237" t="s">
        <v>1338</v>
      </c>
      <c r="L237" t="s">
        <v>2172</v>
      </c>
      <c r="M237">
        <v>0.81462690000000004</v>
      </c>
    </row>
    <row r="238" spans="1:13" x14ac:dyDescent="0.2">
      <c r="A238" t="s">
        <v>157</v>
      </c>
      <c r="B238" t="s">
        <v>1381</v>
      </c>
      <c r="C238" t="s">
        <v>2173</v>
      </c>
      <c r="D238">
        <v>0.90348589999999995</v>
      </c>
      <c r="J238" t="s">
        <v>1292</v>
      </c>
      <c r="K238" t="s">
        <v>1340</v>
      </c>
      <c r="L238" t="s">
        <v>2172</v>
      </c>
      <c r="M238">
        <v>0.79065010000000002</v>
      </c>
    </row>
    <row r="239" spans="1:13" x14ac:dyDescent="0.2">
      <c r="A239" t="s">
        <v>186</v>
      </c>
      <c r="B239" t="s">
        <v>1747</v>
      </c>
      <c r="C239" t="s">
        <v>2173</v>
      </c>
      <c r="D239">
        <v>0.89792179999999999</v>
      </c>
      <c r="J239" t="s">
        <v>854</v>
      </c>
      <c r="K239" t="s">
        <v>1342</v>
      </c>
      <c r="L239" t="s">
        <v>2172</v>
      </c>
      <c r="M239">
        <v>0.78037416999999998</v>
      </c>
    </row>
    <row r="240" spans="1:13" x14ac:dyDescent="0.2">
      <c r="A240" t="s">
        <v>187</v>
      </c>
      <c r="B240" t="s">
        <v>1749</v>
      </c>
      <c r="C240" t="s">
        <v>2173</v>
      </c>
      <c r="D240">
        <v>0.94144654000000005</v>
      </c>
      <c r="J240" t="s">
        <v>1293</v>
      </c>
      <c r="K240" t="s">
        <v>1344</v>
      </c>
      <c r="L240" t="s">
        <v>2172</v>
      </c>
      <c r="M240">
        <v>0.79490559999999999</v>
      </c>
    </row>
    <row r="241" spans="1:13" x14ac:dyDescent="0.2">
      <c r="A241" t="s">
        <v>168</v>
      </c>
      <c r="B241" t="s">
        <v>1751</v>
      </c>
      <c r="C241" t="s">
        <v>2173</v>
      </c>
      <c r="D241">
        <v>0.93859285000000003</v>
      </c>
      <c r="J241" t="s">
        <v>469</v>
      </c>
      <c r="K241" t="s">
        <v>1346</v>
      </c>
      <c r="L241" t="s">
        <v>2172</v>
      </c>
      <c r="M241">
        <v>0.83573129999999995</v>
      </c>
    </row>
    <row r="242" spans="1:13" x14ac:dyDescent="0.2">
      <c r="A242" t="s">
        <v>167</v>
      </c>
      <c r="B242" t="s">
        <v>1753</v>
      </c>
      <c r="C242" t="s">
        <v>2173</v>
      </c>
      <c r="D242">
        <v>0.93779385000000004</v>
      </c>
      <c r="J242" t="s">
        <v>467</v>
      </c>
      <c r="K242" t="s">
        <v>1337</v>
      </c>
      <c r="L242" t="s">
        <v>2172</v>
      </c>
      <c r="M242">
        <v>0.8427964</v>
      </c>
    </row>
    <row r="243" spans="1:13" x14ac:dyDescent="0.2">
      <c r="A243" t="s">
        <v>164</v>
      </c>
      <c r="B243" t="s">
        <v>1755</v>
      </c>
      <c r="C243" t="s">
        <v>2173</v>
      </c>
      <c r="D243">
        <v>0.93764674999999997</v>
      </c>
      <c r="J243" s="15" t="s">
        <v>575</v>
      </c>
      <c r="K243" s="15" t="s">
        <v>1349</v>
      </c>
      <c r="L243" s="15" t="s">
        <v>2172</v>
      </c>
      <c r="M243" s="15">
        <v>0.75118410000000002</v>
      </c>
    </row>
    <row r="244" spans="1:13" x14ac:dyDescent="0.2">
      <c r="A244" t="s">
        <v>1230</v>
      </c>
      <c r="B244" t="s">
        <v>1757</v>
      </c>
      <c r="C244" t="s">
        <v>2173</v>
      </c>
      <c r="D244">
        <v>0.91270689999999999</v>
      </c>
      <c r="J244" s="15" t="s">
        <v>577</v>
      </c>
      <c r="K244" s="15" t="s">
        <v>1351</v>
      </c>
      <c r="L244" s="15" t="s">
        <v>2172</v>
      </c>
      <c r="M244" s="15">
        <v>0.77881634</v>
      </c>
    </row>
    <row r="245" spans="1:13" x14ac:dyDescent="0.2">
      <c r="A245" t="s">
        <v>189</v>
      </c>
      <c r="B245" t="s">
        <v>1759</v>
      </c>
      <c r="C245" t="s">
        <v>2173</v>
      </c>
      <c r="D245">
        <v>0.93150440000000001</v>
      </c>
      <c r="J245" s="15" t="s">
        <v>458</v>
      </c>
      <c r="K245" s="15" t="s">
        <v>1353</v>
      </c>
      <c r="L245" s="15" t="s">
        <v>2172</v>
      </c>
      <c r="M245" s="15">
        <v>0.73160625000000001</v>
      </c>
    </row>
    <row r="246" spans="1:13" x14ac:dyDescent="0.2">
      <c r="A246" t="s">
        <v>163</v>
      </c>
      <c r="B246" t="s">
        <v>1417</v>
      </c>
      <c r="C246" t="s">
        <v>2173</v>
      </c>
      <c r="D246">
        <v>0.92941750000000001</v>
      </c>
      <c r="J246" s="15" t="s">
        <v>874</v>
      </c>
      <c r="K246" s="15" t="s">
        <v>1355</v>
      </c>
      <c r="L246" s="15" t="s">
        <v>2172</v>
      </c>
      <c r="M246" s="15">
        <v>0.76279116000000002</v>
      </c>
    </row>
    <row r="247" spans="1:13" x14ac:dyDescent="0.2">
      <c r="A247" t="s">
        <v>171</v>
      </c>
      <c r="B247" t="s">
        <v>1383</v>
      </c>
      <c r="C247" t="s">
        <v>2173</v>
      </c>
      <c r="D247">
        <v>0.94647809999999999</v>
      </c>
      <c r="J247" s="15" t="s">
        <v>595</v>
      </c>
      <c r="K247" s="15" t="s">
        <v>1357</v>
      </c>
      <c r="L247" s="15" t="s">
        <v>2172</v>
      </c>
      <c r="M247" s="15">
        <v>0.76004709999999998</v>
      </c>
    </row>
    <row r="248" spans="1:13" x14ac:dyDescent="0.2">
      <c r="A248" t="s">
        <v>170</v>
      </c>
      <c r="B248" t="s">
        <v>1385</v>
      </c>
      <c r="C248" t="s">
        <v>2173</v>
      </c>
      <c r="D248">
        <v>0.94132150000000003</v>
      </c>
      <c r="J248" s="15" t="s">
        <v>878</v>
      </c>
      <c r="K248" s="15" t="s">
        <v>1359</v>
      </c>
      <c r="L248" s="15" t="s">
        <v>2172</v>
      </c>
      <c r="M248" s="15">
        <v>0.73505920000000002</v>
      </c>
    </row>
    <row r="249" spans="1:13" x14ac:dyDescent="0.2">
      <c r="A249" t="s">
        <v>165</v>
      </c>
      <c r="B249" t="s">
        <v>1387</v>
      </c>
      <c r="C249" t="s">
        <v>2173</v>
      </c>
      <c r="D249">
        <v>0.93181639999999999</v>
      </c>
      <c r="J249" s="15" t="s">
        <v>880</v>
      </c>
      <c r="K249" s="15" t="s">
        <v>1361</v>
      </c>
      <c r="L249" s="15" t="s">
        <v>2172</v>
      </c>
      <c r="M249" s="15">
        <v>0.77105427000000004</v>
      </c>
    </row>
    <row r="250" spans="1:13" x14ac:dyDescent="0.2">
      <c r="A250" t="s">
        <v>162</v>
      </c>
      <c r="B250" t="s">
        <v>1389</v>
      </c>
      <c r="C250" t="s">
        <v>2173</v>
      </c>
      <c r="D250">
        <v>0.91779953000000003</v>
      </c>
      <c r="J250" s="15" t="s">
        <v>688</v>
      </c>
      <c r="K250" s="15" t="s">
        <v>1363</v>
      </c>
      <c r="L250" s="15" t="s">
        <v>2172</v>
      </c>
      <c r="M250" s="15">
        <v>0.74486536000000003</v>
      </c>
    </row>
    <row r="251" spans="1:13" x14ac:dyDescent="0.2">
      <c r="A251" t="s">
        <v>190</v>
      </c>
      <c r="B251" t="s">
        <v>1391</v>
      </c>
      <c r="C251" t="s">
        <v>2173</v>
      </c>
      <c r="D251">
        <v>0.91324735000000001</v>
      </c>
      <c r="J251" s="15" t="s">
        <v>689</v>
      </c>
      <c r="K251" s="15" t="s">
        <v>1365</v>
      </c>
      <c r="L251" s="15" t="s">
        <v>2172</v>
      </c>
      <c r="M251" s="15">
        <v>0.75039420000000001</v>
      </c>
    </row>
    <row r="252" spans="1:13" x14ac:dyDescent="0.2">
      <c r="A252" t="s">
        <v>191</v>
      </c>
      <c r="B252" t="s">
        <v>1393</v>
      </c>
      <c r="C252" t="s">
        <v>2173</v>
      </c>
      <c r="D252">
        <v>0.90871774999999999</v>
      </c>
      <c r="J252" t="s">
        <v>690</v>
      </c>
      <c r="K252" t="s">
        <v>1367</v>
      </c>
      <c r="L252" t="s">
        <v>2172</v>
      </c>
      <c r="M252">
        <v>0.79993486000000003</v>
      </c>
    </row>
    <row r="253" spans="1:13" x14ac:dyDescent="0.2">
      <c r="A253" t="s">
        <v>192</v>
      </c>
      <c r="B253" t="s">
        <v>1762</v>
      </c>
      <c r="C253" t="s">
        <v>2173</v>
      </c>
      <c r="D253">
        <v>0.91925639999999997</v>
      </c>
      <c r="J253" t="s">
        <v>752</v>
      </c>
      <c r="K253" t="s">
        <v>1360</v>
      </c>
      <c r="L253" t="s">
        <v>2172</v>
      </c>
      <c r="M253">
        <v>0.79574480000000003</v>
      </c>
    </row>
    <row r="254" spans="1:13" x14ac:dyDescent="0.2">
      <c r="A254" t="s">
        <v>193</v>
      </c>
      <c r="B254" t="s">
        <v>1691</v>
      </c>
      <c r="C254" t="s">
        <v>2173</v>
      </c>
      <c r="D254">
        <v>0.9554279</v>
      </c>
      <c r="J254" t="s">
        <v>209</v>
      </c>
      <c r="K254" t="s">
        <v>1370</v>
      </c>
      <c r="L254" t="s">
        <v>2172</v>
      </c>
      <c r="M254">
        <v>0.81120599999999998</v>
      </c>
    </row>
    <row r="255" spans="1:13" x14ac:dyDescent="0.2">
      <c r="A255" t="s">
        <v>194</v>
      </c>
      <c r="B255" t="s">
        <v>1765</v>
      </c>
      <c r="C255" t="s">
        <v>2173</v>
      </c>
      <c r="D255">
        <v>0.89715820000000002</v>
      </c>
      <c r="J255" t="s">
        <v>212</v>
      </c>
      <c r="K255" t="s">
        <v>1372</v>
      </c>
      <c r="L255" t="s">
        <v>2172</v>
      </c>
      <c r="M255">
        <v>0.8041256</v>
      </c>
    </row>
    <row r="256" spans="1:13" x14ac:dyDescent="0.2">
      <c r="A256" t="s">
        <v>195</v>
      </c>
      <c r="B256" t="s">
        <v>1695</v>
      </c>
      <c r="C256" t="s">
        <v>2173</v>
      </c>
      <c r="D256">
        <v>0.92515480000000005</v>
      </c>
      <c r="J256" t="s">
        <v>500</v>
      </c>
      <c r="K256" t="s">
        <v>1343</v>
      </c>
      <c r="L256" t="s">
        <v>2172</v>
      </c>
      <c r="M256">
        <v>0.78143019999999996</v>
      </c>
    </row>
    <row r="257" spans="1:13" x14ac:dyDescent="0.2">
      <c r="A257" t="s">
        <v>196</v>
      </c>
      <c r="B257" t="s">
        <v>1768</v>
      </c>
      <c r="C257" t="s">
        <v>2173</v>
      </c>
      <c r="D257">
        <v>0.90106063999999997</v>
      </c>
      <c r="J257" t="s">
        <v>897</v>
      </c>
      <c r="K257" t="s">
        <v>1375</v>
      </c>
      <c r="L257" t="s">
        <v>2172</v>
      </c>
      <c r="M257">
        <v>0.82044010000000001</v>
      </c>
    </row>
    <row r="258" spans="1:13" x14ac:dyDescent="0.2">
      <c r="A258" t="s">
        <v>197</v>
      </c>
      <c r="B258" t="s">
        <v>1697</v>
      </c>
      <c r="C258" t="s">
        <v>2173</v>
      </c>
      <c r="D258">
        <v>0.89973499999999995</v>
      </c>
      <c r="J258" s="15" t="s">
        <v>900</v>
      </c>
      <c r="K258" s="15" t="s">
        <v>1377</v>
      </c>
      <c r="L258" s="15" t="s">
        <v>2172</v>
      </c>
      <c r="M258" s="15">
        <v>0.74637489999999995</v>
      </c>
    </row>
    <row r="259" spans="1:13" x14ac:dyDescent="0.2">
      <c r="A259" t="s">
        <v>198</v>
      </c>
      <c r="B259" t="s">
        <v>1699</v>
      </c>
      <c r="C259" t="s">
        <v>2173</v>
      </c>
      <c r="D259">
        <v>0.95679800000000004</v>
      </c>
      <c r="J259" s="15" t="s">
        <v>904</v>
      </c>
      <c r="K259" s="15" t="s">
        <v>1379</v>
      </c>
      <c r="L259" s="15" t="s">
        <v>2172</v>
      </c>
      <c r="M259" s="15">
        <v>0.74602109999999999</v>
      </c>
    </row>
    <row r="260" spans="1:13" x14ac:dyDescent="0.2">
      <c r="A260" t="s">
        <v>199</v>
      </c>
      <c r="B260" t="s">
        <v>1771</v>
      </c>
      <c r="C260" t="s">
        <v>2173</v>
      </c>
      <c r="D260">
        <v>0.92167149999999998</v>
      </c>
      <c r="J260" s="15" t="s">
        <v>905</v>
      </c>
      <c r="K260" s="15" t="s">
        <v>1380</v>
      </c>
      <c r="L260" s="15" t="s">
        <v>2172</v>
      </c>
      <c r="M260" s="15">
        <v>0.74971529999999997</v>
      </c>
    </row>
    <row r="261" spans="1:13" x14ac:dyDescent="0.2">
      <c r="A261" t="s">
        <v>200</v>
      </c>
      <c r="B261" t="s">
        <v>1772</v>
      </c>
      <c r="C261" t="s">
        <v>2173</v>
      </c>
      <c r="D261">
        <v>0.93575763999999995</v>
      </c>
      <c r="J261" t="s">
        <v>909</v>
      </c>
      <c r="K261" t="s">
        <v>1382</v>
      </c>
      <c r="L261" t="s">
        <v>2172</v>
      </c>
      <c r="M261">
        <v>0.82223009999999996</v>
      </c>
    </row>
    <row r="262" spans="1:13" x14ac:dyDescent="0.2">
      <c r="A262" t="s">
        <v>201</v>
      </c>
      <c r="B262" t="s">
        <v>1774</v>
      </c>
      <c r="C262" t="s">
        <v>2173</v>
      </c>
      <c r="D262">
        <v>0.92241733999999997</v>
      </c>
      <c r="J262" t="s">
        <v>66</v>
      </c>
      <c r="K262" t="s">
        <v>1384</v>
      </c>
      <c r="L262" t="s">
        <v>2172</v>
      </c>
      <c r="M262">
        <v>0.81650626999999998</v>
      </c>
    </row>
    <row r="263" spans="1:13" x14ac:dyDescent="0.2">
      <c r="A263" t="s">
        <v>202</v>
      </c>
      <c r="B263" t="s">
        <v>1776</v>
      </c>
      <c r="C263" t="s">
        <v>2173</v>
      </c>
      <c r="D263">
        <v>0.93679964999999998</v>
      </c>
      <c r="J263" t="s">
        <v>920</v>
      </c>
      <c r="K263" t="s">
        <v>1386</v>
      </c>
      <c r="L263" t="s">
        <v>2172</v>
      </c>
      <c r="M263">
        <v>0.78441565999999996</v>
      </c>
    </row>
    <row r="264" spans="1:13" x14ac:dyDescent="0.2">
      <c r="A264" t="s">
        <v>203</v>
      </c>
      <c r="B264" t="s">
        <v>1778</v>
      </c>
      <c r="C264" t="s">
        <v>2173</v>
      </c>
      <c r="D264">
        <v>0.92820424000000001</v>
      </c>
      <c r="J264" t="s">
        <v>1298</v>
      </c>
      <c r="K264" t="s">
        <v>1388</v>
      </c>
      <c r="L264" t="s">
        <v>2172</v>
      </c>
      <c r="M264">
        <v>0.78805599999999998</v>
      </c>
    </row>
    <row r="265" spans="1:13" x14ac:dyDescent="0.2">
      <c r="A265" t="s">
        <v>204</v>
      </c>
      <c r="B265" t="s">
        <v>1780</v>
      </c>
      <c r="C265" t="s">
        <v>2173</v>
      </c>
      <c r="D265">
        <v>0.9014162</v>
      </c>
      <c r="J265" s="15" t="s">
        <v>923</v>
      </c>
      <c r="K265" s="15" t="s">
        <v>1390</v>
      </c>
      <c r="L265" s="15" t="s">
        <v>2172</v>
      </c>
      <c r="M265" s="15">
        <v>0.77514505</v>
      </c>
    </row>
    <row r="266" spans="1:13" x14ac:dyDescent="0.2">
      <c r="A266" t="s">
        <v>205</v>
      </c>
      <c r="B266" t="s">
        <v>1395</v>
      </c>
      <c r="C266" t="s">
        <v>2173</v>
      </c>
      <c r="D266">
        <v>0.89703900000000003</v>
      </c>
      <c r="J266" t="s">
        <v>925</v>
      </c>
      <c r="K266" t="s">
        <v>1392</v>
      </c>
      <c r="L266" t="s">
        <v>2172</v>
      </c>
      <c r="M266">
        <v>0.78655209999999998</v>
      </c>
    </row>
    <row r="267" spans="1:13" x14ac:dyDescent="0.2">
      <c r="A267" t="s">
        <v>206</v>
      </c>
      <c r="B267" t="s">
        <v>1782</v>
      </c>
      <c r="C267" t="s">
        <v>2173</v>
      </c>
      <c r="D267">
        <v>0.92876004999999995</v>
      </c>
      <c r="J267" t="s">
        <v>919</v>
      </c>
      <c r="K267" t="s">
        <v>1394</v>
      </c>
      <c r="L267" t="s">
        <v>2172</v>
      </c>
      <c r="M267">
        <v>0.81928027000000003</v>
      </c>
    </row>
    <row r="268" spans="1:13" x14ac:dyDescent="0.2">
      <c r="A268" t="s">
        <v>207</v>
      </c>
      <c r="B268" t="s">
        <v>1702</v>
      </c>
      <c r="C268" t="s">
        <v>2173</v>
      </c>
      <c r="D268">
        <v>0.94090843000000002</v>
      </c>
      <c r="J268" s="15" t="s">
        <v>656</v>
      </c>
      <c r="K268" s="15" t="s">
        <v>1396</v>
      </c>
      <c r="L268" s="15" t="s">
        <v>2172</v>
      </c>
      <c r="M268" s="15">
        <v>0.77403164000000002</v>
      </c>
    </row>
    <row r="269" spans="1:13" x14ac:dyDescent="0.2">
      <c r="A269" t="s">
        <v>208</v>
      </c>
      <c r="B269" t="s">
        <v>1397</v>
      </c>
      <c r="C269" t="s">
        <v>2173</v>
      </c>
      <c r="D269">
        <v>0.93721330000000003</v>
      </c>
      <c r="J269" t="s">
        <v>654</v>
      </c>
      <c r="K269" t="s">
        <v>1398</v>
      </c>
      <c r="L269" t="s">
        <v>2172</v>
      </c>
      <c r="M269">
        <v>0.78780793999999998</v>
      </c>
    </row>
    <row r="270" spans="1:13" x14ac:dyDescent="0.2">
      <c r="A270" t="s">
        <v>210</v>
      </c>
      <c r="B270" t="s">
        <v>1399</v>
      </c>
      <c r="C270" t="s">
        <v>2173</v>
      </c>
      <c r="D270">
        <v>0.90437274999999995</v>
      </c>
      <c r="J270" s="15" t="s">
        <v>655</v>
      </c>
      <c r="K270" s="15" t="s">
        <v>1400</v>
      </c>
      <c r="L270" s="15" t="s">
        <v>2172</v>
      </c>
      <c r="M270" s="15">
        <v>0.74377143000000001</v>
      </c>
    </row>
    <row r="271" spans="1:13" x14ac:dyDescent="0.2">
      <c r="A271" t="s">
        <v>211</v>
      </c>
      <c r="B271" t="s">
        <v>1704</v>
      </c>
      <c r="C271" t="s">
        <v>2173</v>
      </c>
      <c r="D271">
        <v>0.90419910000000003</v>
      </c>
    </row>
    <row r="272" spans="1:13" x14ac:dyDescent="0.2">
      <c r="A272" t="s">
        <v>213</v>
      </c>
      <c r="B272" t="s">
        <v>1706</v>
      </c>
      <c r="C272" t="s">
        <v>2173</v>
      </c>
      <c r="D272">
        <v>0.92609525000000004</v>
      </c>
    </row>
    <row r="273" spans="1:4" x14ac:dyDescent="0.2">
      <c r="A273" t="s">
        <v>214</v>
      </c>
      <c r="B273" t="s">
        <v>1707</v>
      </c>
      <c r="C273" t="s">
        <v>2173</v>
      </c>
      <c r="D273">
        <v>0.92488020000000004</v>
      </c>
    </row>
    <row r="274" spans="1:4" x14ac:dyDescent="0.2">
      <c r="A274" t="s">
        <v>215</v>
      </c>
      <c r="B274" t="s">
        <v>1709</v>
      </c>
      <c r="C274" t="s">
        <v>2173</v>
      </c>
      <c r="D274">
        <v>0.92290660000000002</v>
      </c>
    </row>
    <row r="275" spans="1:4" x14ac:dyDescent="0.2">
      <c r="A275" t="s">
        <v>216</v>
      </c>
      <c r="B275" t="s">
        <v>1711</v>
      </c>
      <c r="C275" t="s">
        <v>2173</v>
      </c>
      <c r="D275">
        <v>0.91153353000000004</v>
      </c>
    </row>
    <row r="276" spans="1:4" x14ac:dyDescent="0.2">
      <c r="A276" t="s">
        <v>217</v>
      </c>
      <c r="B276" t="s">
        <v>1424</v>
      </c>
      <c r="C276" t="s">
        <v>2173</v>
      </c>
      <c r="D276">
        <v>0.95587259999999996</v>
      </c>
    </row>
    <row r="277" spans="1:4" x14ac:dyDescent="0.2">
      <c r="A277" t="s">
        <v>218</v>
      </c>
      <c r="B277" t="s">
        <v>1785</v>
      </c>
      <c r="C277" t="s">
        <v>2173</v>
      </c>
      <c r="D277">
        <v>0.93653649999999999</v>
      </c>
    </row>
    <row r="278" spans="1:4" x14ac:dyDescent="0.2">
      <c r="A278" t="s">
        <v>219</v>
      </c>
      <c r="B278" t="s">
        <v>1426</v>
      </c>
      <c r="C278" t="s">
        <v>2173</v>
      </c>
      <c r="D278">
        <v>0.93543719999999997</v>
      </c>
    </row>
    <row r="279" spans="1:4" x14ac:dyDescent="0.2">
      <c r="A279" t="s">
        <v>221</v>
      </c>
      <c r="B279" t="s">
        <v>1786</v>
      </c>
      <c r="C279" t="s">
        <v>2173</v>
      </c>
      <c r="D279">
        <v>0.92642910000000001</v>
      </c>
    </row>
    <row r="280" spans="1:4" x14ac:dyDescent="0.2">
      <c r="A280" t="s">
        <v>1233</v>
      </c>
      <c r="B280" t="s">
        <v>1787</v>
      </c>
      <c r="C280" t="s">
        <v>2173</v>
      </c>
      <c r="D280">
        <v>0.92640509999999998</v>
      </c>
    </row>
    <row r="281" spans="1:4" x14ac:dyDescent="0.2">
      <c r="A281" t="s">
        <v>227</v>
      </c>
      <c r="B281" t="s">
        <v>1788</v>
      </c>
      <c r="C281" t="s">
        <v>2173</v>
      </c>
      <c r="D281">
        <v>0.95687560000000005</v>
      </c>
    </row>
    <row r="282" spans="1:4" x14ac:dyDescent="0.2">
      <c r="A282" t="s">
        <v>225</v>
      </c>
      <c r="B282" t="s">
        <v>1789</v>
      </c>
      <c r="C282" t="s">
        <v>2173</v>
      </c>
      <c r="D282">
        <v>0.93554484999999998</v>
      </c>
    </row>
    <row r="283" spans="1:4" x14ac:dyDescent="0.2">
      <c r="A283" t="s">
        <v>222</v>
      </c>
      <c r="B283" t="s">
        <v>1790</v>
      </c>
      <c r="C283" t="s">
        <v>2173</v>
      </c>
      <c r="D283">
        <v>0.93619680000000005</v>
      </c>
    </row>
    <row r="284" spans="1:4" x14ac:dyDescent="0.2">
      <c r="A284" t="s">
        <v>1234</v>
      </c>
      <c r="B284" t="s">
        <v>1791</v>
      </c>
      <c r="C284" t="s">
        <v>2173</v>
      </c>
      <c r="D284">
        <v>0.91481579999999996</v>
      </c>
    </row>
    <row r="285" spans="1:4" x14ac:dyDescent="0.2">
      <c r="A285" t="s">
        <v>229</v>
      </c>
      <c r="B285" t="s">
        <v>1443</v>
      </c>
      <c r="C285" t="s">
        <v>2173</v>
      </c>
      <c r="D285">
        <v>0.88926989999999995</v>
      </c>
    </row>
    <row r="286" spans="1:4" x14ac:dyDescent="0.2">
      <c r="A286" t="s">
        <v>1235</v>
      </c>
      <c r="B286" t="s">
        <v>1792</v>
      </c>
      <c r="C286" t="s">
        <v>2173</v>
      </c>
      <c r="D286">
        <v>0.97340167</v>
      </c>
    </row>
    <row r="287" spans="1:4" x14ac:dyDescent="0.2">
      <c r="A287" t="s">
        <v>230</v>
      </c>
      <c r="B287" t="s">
        <v>1793</v>
      </c>
      <c r="C287" t="s">
        <v>2173</v>
      </c>
      <c r="D287">
        <v>0.92477244000000003</v>
      </c>
    </row>
    <row r="288" spans="1:4" x14ac:dyDescent="0.2">
      <c r="A288" t="s">
        <v>231</v>
      </c>
      <c r="B288" t="s">
        <v>1794</v>
      </c>
      <c r="C288" t="s">
        <v>2173</v>
      </c>
      <c r="D288">
        <v>0.94274340000000001</v>
      </c>
    </row>
    <row r="289" spans="1:4" x14ac:dyDescent="0.2">
      <c r="A289" t="s">
        <v>1236</v>
      </c>
      <c r="B289" t="s">
        <v>1795</v>
      </c>
      <c r="C289" t="s">
        <v>2173</v>
      </c>
      <c r="D289">
        <v>0.96889013000000002</v>
      </c>
    </row>
    <row r="290" spans="1:4" x14ac:dyDescent="0.2">
      <c r="A290" t="s">
        <v>226</v>
      </c>
      <c r="B290" t="s">
        <v>1796</v>
      </c>
      <c r="C290" t="s">
        <v>2173</v>
      </c>
      <c r="D290">
        <v>0.96429335999999999</v>
      </c>
    </row>
    <row r="291" spans="1:4" x14ac:dyDescent="0.2">
      <c r="A291" t="s">
        <v>223</v>
      </c>
      <c r="B291" t="s">
        <v>1797</v>
      </c>
      <c r="C291" t="s">
        <v>2173</v>
      </c>
      <c r="D291">
        <v>0.94757365999999998</v>
      </c>
    </row>
    <row r="292" spans="1:4" x14ac:dyDescent="0.2">
      <c r="A292" t="s">
        <v>224</v>
      </c>
      <c r="B292" t="s">
        <v>1798</v>
      </c>
      <c r="C292" t="s">
        <v>2173</v>
      </c>
      <c r="D292">
        <v>0.93338423999999998</v>
      </c>
    </row>
    <row r="293" spans="1:4" x14ac:dyDescent="0.2">
      <c r="A293" t="s">
        <v>232</v>
      </c>
      <c r="B293" t="s">
        <v>1799</v>
      </c>
      <c r="C293" t="s">
        <v>2173</v>
      </c>
      <c r="D293">
        <v>0.93360144</v>
      </c>
    </row>
    <row r="294" spans="1:4" x14ac:dyDescent="0.2">
      <c r="A294" t="s">
        <v>233</v>
      </c>
      <c r="B294" t="s">
        <v>1800</v>
      </c>
      <c r="C294" t="s">
        <v>2173</v>
      </c>
      <c r="D294">
        <v>0.91740495</v>
      </c>
    </row>
    <row r="295" spans="1:4" x14ac:dyDescent="0.2">
      <c r="A295" t="s">
        <v>234</v>
      </c>
      <c r="B295" t="s">
        <v>1801</v>
      </c>
      <c r="C295" t="s">
        <v>2173</v>
      </c>
      <c r="D295">
        <v>0.89900369999999996</v>
      </c>
    </row>
    <row r="296" spans="1:4" x14ac:dyDescent="0.2">
      <c r="A296" t="s">
        <v>235</v>
      </c>
      <c r="B296" t="s">
        <v>1802</v>
      </c>
      <c r="C296" t="s">
        <v>2173</v>
      </c>
      <c r="D296">
        <v>0.94679075000000001</v>
      </c>
    </row>
    <row r="297" spans="1:4" x14ac:dyDescent="0.2">
      <c r="A297" t="s">
        <v>237</v>
      </c>
      <c r="B297" t="s">
        <v>1803</v>
      </c>
      <c r="C297" t="s">
        <v>2173</v>
      </c>
      <c r="D297">
        <v>0.92958300000000005</v>
      </c>
    </row>
    <row r="298" spans="1:4" x14ac:dyDescent="0.2">
      <c r="A298" t="s">
        <v>238</v>
      </c>
      <c r="B298" t="s">
        <v>1804</v>
      </c>
      <c r="C298" t="s">
        <v>2173</v>
      </c>
      <c r="D298">
        <v>0.93937945</v>
      </c>
    </row>
    <row r="299" spans="1:4" x14ac:dyDescent="0.2">
      <c r="A299" t="s">
        <v>240</v>
      </c>
      <c r="B299" t="s">
        <v>1805</v>
      </c>
      <c r="C299" t="s">
        <v>2173</v>
      </c>
      <c r="D299">
        <v>0.92740643</v>
      </c>
    </row>
    <row r="300" spans="1:4" x14ac:dyDescent="0.2">
      <c r="A300" t="s">
        <v>241</v>
      </c>
      <c r="B300" t="s">
        <v>1445</v>
      </c>
      <c r="C300" t="s">
        <v>2173</v>
      </c>
      <c r="D300">
        <v>0.8963892</v>
      </c>
    </row>
    <row r="301" spans="1:4" x14ac:dyDescent="0.2">
      <c r="A301" t="s">
        <v>242</v>
      </c>
      <c r="B301" t="s">
        <v>1806</v>
      </c>
      <c r="C301" t="s">
        <v>2173</v>
      </c>
      <c r="D301">
        <v>0.95304100000000003</v>
      </c>
    </row>
    <row r="302" spans="1:4" x14ac:dyDescent="0.2">
      <c r="A302" t="s">
        <v>244</v>
      </c>
      <c r="B302" t="s">
        <v>1807</v>
      </c>
      <c r="C302" t="s">
        <v>2173</v>
      </c>
      <c r="D302">
        <v>0.94716805000000004</v>
      </c>
    </row>
    <row r="303" spans="1:4" x14ac:dyDescent="0.2">
      <c r="A303" t="s">
        <v>245</v>
      </c>
      <c r="B303" t="s">
        <v>1808</v>
      </c>
      <c r="C303" t="s">
        <v>2173</v>
      </c>
      <c r="D303">
        <v>0.95921350000000005</v>
      </c>
    </row>
    <row r="304" spans="1:4" x14ac:dyDescent="0.2">
      <c r="A304" t="s">
        <v>1237</v>
      </c>
      <c r="B304" t="s">
        <v>1809</v>
      </c>
      <c r="C304" t="s">
        <v>2173</v>
      </c>
      <c r="D304">
        <v>0.92450184000000002</v>
      </c>
    </row>
    <row r="305" spans="1:4" x14ac:dyDescent="0.2">
      <c r="A305" t="s">
        <v>248</v>
      </c>
      <c r="B305" t="s">
        <v>1810</v>
      </c>
      <c r="C305" t="s">
        <v>2173</v>
      </c>
      <c r="D305">
        <v>0.92726010000000003</v>
      </c>
    </row>
    <row r="306" spans="1:4" x14ac:dyDescent="0.2">
      <c r="A306" t="s">
        <v>251</v>
      </c>
      <c r="B306" t="s">
        <v>1811</v>
      </c>
      <c r="C306" t="s">
        <v>2173</v>
      </c>
      <c r="D306">
        <v>0.88485250000000004</v>
      </c>
    </row>
    <row r="307" spans="1:4" x14ac:dyDescent="0.2">
      <c r="A307" t="s">
        <v>250</v>
      </c>
      <c r="B307" t="s">
        <v>1812</v>
      </c>
      <c r="C307" t="s">
        <v>2173</v>
      </c>
      <c r="D307">
        <v>0.89556979999999997</v>
      </c>
    </row>
    <row r="308" spans="1:4" x14ac:dyDescent="0.2">
      <c r="A308" t="s">
        <v>246</v>
      </c>
      <c r="B308" t="s">
        <v>1449</v>
      </c>
      <c r="C308" t="s">
        <v>2173</v>
      </c>
      <c r="D308">
        <v>0.88419943999999995</v>
      </c>
    </row>
    <row r="309" spans="1:4" x14ac:dyDescent="0.2">
      <c r="A309" t="s">
        <v>1238</v>
      </c>
      <c r="B309" t="s">
        <v>1813</v>
      </c>
      <c r="C309" t="s">
        <v>2173</v>
      </c>
      <c r="D309">
        <v>0.87930626000000001</v>
      </c>
    </row>
    <row r="310" spans="1:4" x14ac:dyDescent="0.2">
      <c r="A310" t="s">
        <v>249</v>
      </c>
      <c r="B310" t="s">
        <v>1814</v>
      </c>
      <c r="C310" t="s">
        <v>2173</v>
      </c>
      <c r="D310">
        <v>0.93217950000000005</v>
      </c>
    </row>
    <row r="311" spans="1:4" x14ac:dyDescent="0.2">
      <c r="A311" t="s">
        <v>247</v>
      </c>
      <c r="B311" t="s">
        <v>1815</v>
      </c>
      <c r="C311" t="s">
        <v>2173</v>
      </c>
      <c r="D311">
        <v>0.93414854999999997</v>
      </c>
    </row>
    <row r="312" spans="1:4" x14ac:dyDescent="0.2">
      <c r="A312" t="s">
        <v>252</v>
      </c>
      <c r="B312" t="s">
        <v>1816</v>
      </c>
      <c r="C312" t="s">
        <v>2173</v>
      </c>
      <c r="D312">
        <v>0.94391320000000001</v>
      </c>
    </row>
    <row r="313" spans="1:4" x14ac:dyDescent="0.2">
      <c r="A313" t="s">
        <v>253</v>
      </c>
      <c r="B313" t="s">
        <v>1817</v>
      </c>
      <c r="C313" t="s">
        <v>2173</v>
      </c>
      <c r="D313">
        <v>0.95546560000000003</v>
      </c>
    </row>
    <row r="314" spans="1:4" x14ac:dyDescent="0.2">
      <c r="A314" t="s">
        <v>255</v>
      </c>
      <c r="B314" t="s">
        <v>1818</v>
      </c>
      <c r="C314" t="s">
        <v>2173</v>
      </c>
      <c r="D314">
        <v>0.95526140000000004</v>
      </c>
    </row>
    <row r="315" spans="1:4" x14ac:dyDescent="0.2">
      <c r="A315" t="s">
        <v>256</v>
      </c>
      <c r="B315" t="s">
        <v>1819</v>
      </c>
      <c r="C315" t="s">
        <v>2173</v>
      </c>
      <c r="D315">
        <v>0.94802120000000001</v>
      </c>
    </row>
    <row r="316" spans="1:4" x14ac:dyDescent="0.2">
      <c r="A316" t="s">
        <v>257</v>
      </c>
      <c r="B316" t="s">
        <v>1820</v>
      </c>
      <c r="C316" t="s">
        <v>2173</v>
      </c>
      <c r="D316">
        <v>0.96233093999999997</v>
      </c>
    </row>
    <row r="317" spans="1:4" x14ac:dyDescent="0.2">
      <c r="A317" t="s">
        <v>258</v>
      </c>
      <c r="B317" t="s">
        <v>1821</v>
      </c>
      <c r="C317" t="s">
        <v>2173</v>
      </c>
      <c r="D317">
        <v>0.93923769999999995</v>
      </c>
    </row>
    <row r="318" spans="1:4" x14ac:dyDescent="0.2">
      <c r="A318" t="s">
        <v>259</v>
      </c>
      <c r="B318" t="s">
        <v>1822</v>
      </c>
      <c r="C318" t="s">
        <v>2173</v>
      </c>
      <c r="D318">
        <v>0.94031620000000005</v>
      </c>
    </row>
    <row r="319" spans="1:4" x14ac:dyDescent="0.2">
      <c r="A319" t="s">
        <v>260</v>
      </c>
      <c r="B319" t="s">
        <v>1823</v>
      </c>
      <c r="C319" t="s">
        <v>2173</v>
      </c>
      <c r="D319">
        <v>0.92480960000000001</v>
      </c>
    </row>
    <row r="320" spans="1:4" x14ac:dyDescent="0.2">
      <c r="A320" t="s">
        <v>261</v>
      </c>
      <c r="B320" t="s">
        <v>1824</v>
      </c>
      <c r="C320" t="s">
        <v>2173</v>
      </c>
      <c r="D320">
        <v>0.93159460000000005</v>
      </c>
    </row>
    <row r="321" spans="1:4" x14ac:dyDescent="0.2">
      <c r="A321" t="s">
        <v>263</v>
      </c>
      <c r="B321" t="s">
        <v>1825</v>
      </c>
      <c r="C321" t="s">
        <v>2173</v>
      </c>
      <c r="D321">
        <v>0.9332821</v>
      </c>
    </row>
    <row r="322" spans="1:4" x14ac:dyDescent="0.2">
      <c r="A322" t="s">
        <v>264</v>
      </c>
      <c r="B322" t="s">
        <v>1826</v>
      </c>
      <c r="C322" t="s">
        <v>2173</v>
      </c>
      <c r="D322">
        <v>0.92163556999999996</v>
      </c>
    </row>
    <row r="323" spans="1:4" x14ac:dyDescent="0.2">
      <c r="A323" t="s">
        <v>272</v>
      </c>
      <c r="B323" t="s">
        <v>1827</v>
      </c>
      <c r="C323" t="s">
        <v>2173</v>
      </c>
      <c r="D323">
        <v>0.92441799999999996</v>
      </c>
    </row>
    <row r="324" spans="1:4" x14ac:dyDescent="0.2">
      <c r="A324" t="s">
        <v>1239</v>
      </c>
      <c r="B324" t="s">
        <v>1828</v>
      </c>
      <c r="C324" t="s">
        <v>2173</v>
      </c>
      <c r="D324">
        <v>0.94447917000000003</v>
      </c>
    </row>
    <row r="325" spans="1:4" x14ac:dyDescent="0.2">
      <c r="A325" t="s">
        <v>267</v>
      </c>
      <c r="B325" t="s">
        <v>1325</v>
      </c>
      <c r="C325" t="s">
        <v>2173</v>
      </c>
      <c r="D325">
        <v>0.88914380000000004</v>
      </c>
    </row>
    <row r="326" spans="1:4" x14ac:dyDescent="0.2">
      <c r="A326" t="s">
        <v>265</v>
      </c>
      <c r="B326" t="s">
        <v>1829</v>
      </c>
      <c r="C326" t="s">
        <v>2173</v>
      </c>
      <c r="D326">
        <v>0.89635335999999999</v>
      </c>
    </row>
    <row r="327" spans="1:4" x14ac:dyDescent="0.2">
      <c r="A327" t="s">
        <v>268</v>
      </c>
      <c r="B327" t="s">
        <v>1830</v>
      </c>
      <c r="C327" t="s">
        <v>2173</v>
      </c>
      <c r="D327">
        <v>0.90820239999999997</v>
      </c>
    </row>
    <row r="328" spans="1:4" x14ac:dyDescent="0.2">
      <c r="A328" t="s">
        <v>270</v>
      </c>
      <c r="B328" t="s">
        <v>1831</v>
      </c>
      <c r="C328" t="s">
        <v>2173</v>
      </c>
      <c r="D328">
        <v>0.90517689999999995</v>
      </c>
    </row>
    <row r="329" spans="1:4" x14ac:dyDescent="0.2">
      <c r="A329" t="s">
        <v>273</v>
      </c>
      <c r="B329" t="s">
        <v>1832</v>
      </c>
      <c r="C329" t="s">
        <v>2173</v>
      </c>
      <c r="D329">
        <v>0.91299750000000002</v>
      </c>
    </row>
    <row r="330" spans="1:4" x14ac:dyDescent="0.2">
      <c r="A330" t="s">
        <v>1240</v>
      </c>
      <c r="B330" t="s">
        <v>1833</v>
      </c>
      <c r="C330" t="s">
        <v>2173</v>
      </c>
      <c r="D330">
        <v>0.93192995000000001</v>
      </c>
    </row>
    <row r="331" spans="1:4" x14ac:dyDescent="0.2">
      <c r="A331" t="s">
        <v>266</v>
      </c>
      <c r="B331" t="s">
        <v>1834</v>
      </c>
      <c r="C331" t="s">
        <v>2173</v>
      </c>
      <c r="D331">
        <v>0.94396996</v>
      </c>
    </row>
    <row r="332" spans="1:4" x14ac:dyDescent="0.2">
      <c r="A332" t="s">
        <v>274</v>
      </c>
      <c r="B332" t="s">
        <v>1835</v>
      </c>
      <c r="C332" t="s">
        <v>2173</v>
      </c>
      <c r="D332">
        <v>0.94397120000000001</v>
      </c>
    </row>
    <row r="333" spans="1:4" x14ac:dyDescent="0.2">
      <c r="A333" t="s">
        <v>269</v>
      </c>
      <c r="B333" t="s">
        <v>1836</v>
      </c>
      <c r="C333" t="s">
        <v>2173</v>
      </c>
      <c r="D333">
        <v>0.95333992999999995</v>
      </c>
    </row>
    <row r="334" spans="1:4" x14ac:dyDescent="0.2">
      <c r="A334" t="s">
        <v>275</v>
      </c>
      <c r="B334" t="s">
        <v>1693</v>
      </c>
      <c r="C334" t="s">
        <v>2173</v>
      </c>
      <c r="D334">
        <v>0.90219130000000003</v>
      </c>
    </row>
    <row r="335" spans="1:4" x14ac:dyDescent="0.2">
      <c r="A335" t="s">
        <v>276</v>
      </c>
      <c r="B335" t="s">
        <v>1837</v>
      </c>
      <c r="C335" t="s">
        <v>2173</v>
      </c>
      <c r="D335">
        <v>0.95037793999999998</v>
      </c>
    </row>
    <row r="336" spans="1:4" x14ac:dyDescent="0.2">
      <c r="A336" t="s">
        <v>277</v>
      </c>
      <c r="B336" t="s">
        <v>1700</v>
      </c>
      <c r="C336" t="s">
        <v>2173</v>
      </c>
      <c r="D336">
        <v>0.90111803999999995</v>
      </c>
    </row>
    <row r="337" spans="1:4" x14ac:dyDescent="0.2">
      <c r="A337" t="s">
        <v>278</v>
      </c>
      <c r="B337" t="s">
        <v>1838</v>
      </c>
      <c r="C337" t="s">
        <v>2173</v>
      </c>
      <c r="D337">
        <v>0.94744050000000002</v>
      </c>
    </row>
    <row r="338" spans="1:4" x14ac:dyDescent="0.2">
      <c r="A338" t="s">
        <v>1242</v>
      </c>
      <c r="B338" t="s">
        <v>1839</v>
      </c>
      <c r="C338" t="s">
        <v>2173</v>
      </c>
      <c r="D338">
        <v>0.94340913999999998</v>
      </c>
    </row>
    <row r="339" spans="1:4" x14ac:dyDescent="0.2">
      <c r="A339" t="s">
        <v>1243</v>
      </c>
      <c r="B339" t="s">
        <v>1840</v>
      </c>
      <c r="C339" t="s">
        <v>2173</v>
      </c>
      <c r="D339">
        <v>0.94070699999999996</v>
      </c>
    </row>
    <row r="340" spans="1:4" x14ac:dyDescent="0.2">
      <c r="A340" t="s">
        <v>282</v>
      </c>
      <c r="B340" t="s">
        <v>1841</v>
      </c>
      <c r="C340" t="s">
        <v>2173</v>
      </c>
      <c r="D340">
        <v>0.93969409999999998</v>
      </c>
    </row>
    <row r="341" spans="1:4" x14ac:dyDescent="0.2">
      <c r="A341" t="s">
        <v>283</v>
      </c>
      <c r="B341" t="s">
        <v>1842</v>
      </c>
      <c r="C341" t="s">
        <v>2173</v>
      </c>
      <c r="D341">
        <v>0.92443200000000003</v>
      </c>
    </row>
    <row r="342" spans="1:4" x14ac:dyDescent="0.2">
      <c r="A342" t="s">
        <v>280</v>
      </c>
      <c r="B342" t="s">
        <v>1843</v>
      </c>
      <c r="C342" t="s">
        <v>2173</v>
      </c>
      <c r="D342">
        <v>0.90477300000000005</v>
      </c>
    </row>
    <row r="343" spans="1:4" x14ac:dyDescent="0.2">
      <c r="A343" t="s">
        <v>279</v>
      </c>
      <c r="B343" t="s">
        <v>1844</v>
      </c>
      <c r="C343" t="s">
        <v>2173</v>
      </c>
      <c r="D343">
        <v>0.90385380000000004</v>
      </c>
    </row>
    <row r="344" spans="1:4" x14ac:dyDescent="0.2">
      <c r="A344" t="s">
        <v>1244</v>
      </c>
      <c r="B344" t="s">
        <v>1845</v>
      </c>
      <c r="C344" t="s">
        <v>2173</v>
      </c>
      <c r="D344">
        <v>0.90950536999999998</v>
      </c>
    </row>
    <row r="345" spans="1:4" x14ac:dyDescent="0.2">
      <c r="A345" t="s">
        <v>1245</v>
      </c>
      <c r="B345" t="s">
        <v>1846</v>
      </c>
      <c r="C345" t="s">
        <v>2173</v>
      </c>
      <c r="D345">
        <v>0.93149800000000005</v>
      </c>
    </row>
    <row r="346" spans="1:4" x14ac:dyDescent="0.2">
      <c r="A346" t="s">
        <v>281</v>
      </c>
      <c r="B346" t="s">
        <v>1847</v>
      </c>
      <c r="C346" t="s">
        <v>2173</v>
      </c>
      <c r="D346">
        <v>0.94233869999999997</v>
      </c>
    </row>
    <row r="347" spans="1:4" x14ac:dyDescent="0.2">
      <c r="A347" t="s">
        <v>284</v>
      </c>
      <c r="B347" t="s">
        <v>1848</v>
      </c>
      <c r="C347" t="s">
        <v>2173</v>
      </c>
      <c r="D347">
        <v>0.94174283999999997</v>
      </c>
    </row>
    <row r="348" spans="1:4" x14ac:dyDescent="0.2">
      <c r="A348" t="s">
        <v>285</v>
      </c>
      <c r="B348" t="s">
        <v>1329</v>
      </c>
      <c r="C348" t="s">
        <v>2173</v>
      </c>
      <c r="D348">
        <v>0.92448070000000004</v>
      </c>
    </row>
    <row r="349" spans="1:4" x14ac:dyDescent="0.2">
      <c r="A349" t="s">
        <v>287</v>
      </c>
      <c r="B349" t="s">
        <v>1849</v>
      </c>
      <c r="C349" t="s">
        <v>2173</v>
      </c>
      <c r="D349">
        <v>0.91975660000000004</v>
      </c>
    </row>
    <row r="350" spans="1:4" x14ac:dyDescent="0.2">
      <c r="A350" t="s">
        <v>288</v>
      </c>
      <c r="B350" t="s">
        <v>1452</v>
      </c>
      <c r="C350" t="s">
        <v>2173</v>
      </c>
      <c r="D350">
        <v>0.93187039999999999</v>
      </c>
    </row>
    <row r="351" spans="1:4" x14ac:dyDescent="0.2">
      <c r="A351" t="s">
        <v>289</v>
      </c>
      <c r="B351" t="s">
        <v>1850</v>
      </c>
      <c r="C351" t="s">
        <v>2173</v>
      </c>
      <c r="D351">
        <v>0.93569159999999996</v>
      </c>
    </row>
    <row r="352" spans="1:4" x14ac:dyDescent="0.2">
      <c r="A352" t="s">
        <v>292</v>
      </c>
      <c r="B352" t="s">
        <v>1851</v>
      </c>
      <c r="C352" t="s">
        <v>2173</v>
      </c>
      <c r="D352">
        <v>0.91788689999999995</v>
      </c>
    </row>
    <row r="353" spans="1:4" x14ac:dyDescent="0.2">
      <c r="A353" t="s">
        <v>293</v>
      </c>
      <c r="B353" t="s">
        <v>1852</v>
      </c>
      <c r="C353" t="s">
        <v>2173</v>
      </c>
      <c r="D353">
        <v>0.9342066</v>
      </c>
    </row>
    <row r="354" spans="1:4" x14ac:dyDescent="0.2">
      <c r="A354" t="s">
        <v>294</v>
      </c>
      <c r="B354" t="s">
        <v>1853</v>
      </c>
      <c r="C354" t="s">
        <v>2173</v>
      </c>
      <c r="D354">
        <v>0.93798820000000005</v>
      </c>
    </row>
    <row r="355" spans="1:4" x14ac:dyDescent="0.2">
      <c r="A355" t="s">
        <v>295</v>
      </c>
      <c r="B355" t="s">
        <v>1854</v>
      </c>
      <c r="C355" t="s">
        <v>2173</v>
      </c>
      <c r="D355">
        <v>0.93506663999999995</v>
      </c>
    </row>
    <row r="356" spans="1:4" x14ac:dyDescent="0.2">
      <c r="A356" t="s">
        <v>298</v>
      </c>
      <c r="B356" t="s">
        <v>1460</v>
      </c>
      <c r="C356" t="s">
        <v>2173</v>
      </c>
      <c r="D356">
        <v>0.86657859999999998</v>
      </c>
    </row>
    <row r="357" spans="1:4" x14ac:dyDescent="0.2">
      <c r="A357" t="s">
        <v>299</v>
      </c>
      <c r="B357" t="s">
        <v>1855</v>
      </c>
      <c r="C357" t="s">
        <v>2173</v>
      </c>
      <c r="D357">
        <v>0.91146724999999995</v>
      </c>
    </row>
    <row r="358" spans="1:4" x14ac:dyDescent="0.2">
      <c r="A358" t="s">
        <v>301</v>
      </c>
      <c r="B358" t="s">
        <v>1856</v>
      </c>
      <c r="C358" t="s">
        <v>2173</v>
      </c>
      <c r="D358">
        <v>0.90917444000000003</v>
      </c>
    </row>
    <row r="359" spans="1:4" x14ac:dyDescent="0.2">
      <c r="A359" t="s">
        <v>302</v>
      </c>
      <c r="B359" t="s">
        <v>1857</v>
      </c>
      <c r="C359" t="s">
        <v>2173</v>
      </c>
      <c r="D359">
        <v>0.90214709999999998</v>
      </c>
    </row>
    <row r="360" spans="1:4" x14ac:dyDescent="0.2">
      <c r="A360" t="s">
        <v>303</v>
      </c>
      <c r="B360" t="s">
        <v>1858</v>
      </c>
      <c r="C360" t="s">
        <v>2173</v>
      </c>
      <c r="D360">
        <v>0.93461240000000001</v>
      </c>
    </row>
    <row r="361" spans="1:4" x14ac:dyDescent="0.2">
      <c r="A361" t="s">
        <v>304</v>
      </c>
      <c r="B361" t="s">
        <v>1859</v>
      </c>
      <c r="C361" t="s">
        <v>2173</v>
      </c>
      <c r="D361">
        <v>0.89107966000000005</v>
      </c>
    </row>
    <row r="362" spans="1:4" x14ac:dyDescent="0.2">
      <c r="A362" t="s">
        <v>305</v>
      </c>
      <c r="B362" t="s">
        <v>1860</v>
      </c>
      <c r="C362" t="s">
        <v>2173</v>
      </c>
      <c r="D362">
        <v>0.92253035000000005</v>
      </c>
    </row>
    <row r="363" spans="1:4" x14ac:dyDescent="0.2">
      <c r="A363" t="s">
        <v>306</v>
      </c>
      <c r="B363" t="s">
        <v>1861</v>
      </c>
      <c r="C363" t="s">
        <v>2173</v>
      </c>
      <c r="D363">
        <v>0.94446874000000003</v>
      </c>
    </row>
    <row r="364" spans="1:4" x14ac:dyDescent="0.2">
      <c r="A364" t="s">
        <v>307</v>
      </c>
      <c r="B364" t="s">
        <v>1464</v>
      </c>
      <c r="C364" t="s">
        <v>2173</v>
      </c>
      <c r="D364">
        <v>0.94353604000000002</v>
      </c>
    </row>
    <row r="365" spans="1:4" x14ac:dyDescent="0.2">
      <c r="A365" t="s">
        <v>312</v>
      </c>
      <c r="B365" t="s">
        <v>1862</v>
      </c>
      <c r="C365" t="s">
        <v>2173</v>
      </c>
      <c r="D365">
        <v>0.92764210000000002</v>
      </c>
    </row>
    <row r="366" spans="1:4" x14ac:dyDescent="0.2">
      <c r="A366" t="s">
        <v>313</v>
      </c>
      <c r="B366" t="s">
        <v>1863</v>
      </c>
      <c r="C366" t="s">
        <v>2173</v>
      </c>
      <c r="D366">
        <v>0.93764270000000005</v>
      </c>
    </row>
    <row r="367" spans="1:4" x14ac:dyDescent="0.2">
      <c r="A367" t="s">
        <v>316</v>
      </c>
      <c r="B367" t="s">
        <v>1864</v>
      </c>
      <c r="C367" t="s">
        <v>2173</v>
      </c>
      <c r="D367">
        <v>0.9243922</v>
      </c>
    </row>
    <row r="368" spans="1:4" x14ac:dyDescent="0.2">
      <c r="A368" t="s">
        <v>317</v>
      </c>
      <c r="B368" t="s">
        <v>1865</v>
      </c>
      <c r="C368" t="s">
        <v>2173</v>
      </c>
      <c r="D368">
        <v>0.95161770000000001</v>
      </c>
    </row>
    <row r="369" spans="1:4" x14ac:dyDescent="0.2">
      <c r="A369" t="s">
        <v>320</v>
      </c>
      <c r="B369" t="s">
        <v>1866</v>
      </c>
      <c r="C369" t="s">
        <v>2173</v>
      </c>
      <c r="D369">
        <v>0.92426969999999997</v>
      </c>
    </row>
    <row r="370" spans="1:4" x14ac:dyDescent="0.2">
      <c r="A370" t="s">
        <v>322</v>
      </c>
      <c r="B370" t="s">
        <v>1867</v>
      </c>
      <c r="C370" t="s">
        <v>2173</v>
      </c>
      <c r="D370">
        <v>0.93427930000000003</v>
      </c>
    </row>
    <row r="371" spans="1:4" x14ac:dyDescent="0.2">
      <c r="A371" t="s">
        <v>323</v>
      </c>
      <c r="B371" t="s">
        <v>1868</v>
      </c>
      <c r="C371" t="s">
        <v>2173</v>
      </c>
      <c r="D371">
        <v>0.9627616</v>
      </c>
    </row>
    <row r="372" spans="1:4" x14ac:dyDescent="0.2">
      <c r="A372" t="s">
        <v>324</v>
      </c>
      <c r="B372" t="s">
        <v>1869</v>
      </c>
      <c r="C372" t="s">
        <v>2173</v>
      </c>
      <c r="D372">
        <v>0.94532329999999998</v>
      </c>
    </row>
    <row r="373" spans="1:4" x14ac:dyDescent="0.2">
      <c r="A373" t="s">
        <v>326</v>
      </c>
      <c r="B373" t="s">
        <v>1870</v>
      </c>
      <c r="C373" t="s">
        <v>2173</v>
      </c>
      <c r="D373">
        <v>0.96158949999999999</v>
      </c>
    </row>
    <row r="374" spans="1:4" x14ac:dyDescent="0.2">
      <c r="A374" t="s">
        <v>327</v>
      </c>
      <c r="B374" t="s">
        <v>1871</v>
      </c>
      <c r="C374" t="s">
        <v>2173</v>
      </c>
      <c r="D374">
        <v>0.96221535999999996</v>
      </c>
    </row>
    <row r="375" spans="1:4" x14ac:dyDescent="0.2">
      <c r="A375" t="s">
        <v>328</v>
      </c>
      <c r="B375" t="s">
        <v>1872</v>
      </c>
      <c r="C375" t="s">
        <v>2173</v>
      </c>
      <c r="D375">
        <v>0.95108413999999997</v>
      </c>
    </row>
    <row r="376" spans="1:4" x14ac:dyDescent="0.2">
      <c r="A376" t="s">
        <v>329</v>
      </c>
      <c r="B376" t="s">
        <v>1873</v>
      </c>
      <c r="C376" t="s">
        <v>2173</v>
      </c>
      <c r="D376">
        <v>0.92128390000000004</v>
      </c>
    </row>
    <row r="377" spans="1:4" x14ac:dyDescent="0.2">
      <c r="A377" t="s">
        <v>330</v>
      </c>
      <c r="B377" t="s">
        <v>1874</v>
      </c>
      <c r="C377" t="s">
        <v>2173</v>
      </c>
      <c r="D377">
        <v>0.92999213999999997</v>
      </c>
    </row>
    <row r="378" spans="1:4" x14ac:dyDescent="0.2">
      <c r="A378" t="s">
        <v>331</v>
      </c>
      <c r="B378" t="s">
        <v>1875</v>
      </c>
      <c r="C378" t="s">
        <v>2173</v>
      </c>
      <c r="D378">
        <v>0.95384069999999999</v>
      </c>
    </row>
    <row r="379" spans="1:4" x14ac:dyDescent="0.2">
      <c r="A379" t="s">
        <v>332</v>
      </c>
      <c r="B379" t="s">
        <v>1876</v>
      </c>
      <c r="C379" t="s">
        <v>2173</v>
      </c>
      <c r="D379">
        <v>0.95284009999999997</v>
      </c>
    </row>
    <row r="380" spans="1:4" x14ac:dyDescent="0.2">
      <c r="A380" t="s">
        <v>333</v>
      </c>
      <c r="B380" t="s">
        <v>1877</v>
      </c>
      <c r="C380" t="s">
        <v>2173</v>
      </c>
      <c r="D380">
        <v>0.95767559999999996</v>
      </c>
    </row>
    <row r="381" spans="1:4" x14ac:dyDescent="0.2">
      <c r="A381" t="s">
        <v>334</v>
      </c>
      <c r="B381" t="s">
        <v>1878</v>
      </c>
      <c r="C381" t="s">
        <v>2173</v>
      </c>
      <c r="D381">
        <v>0.92775326999999996</v>
      </c>
    </row>
    <row r="382" spans="1:4" x14ac:dyDescent="0.2">
      <c r="A382" t="s">
        <v>335</v>
      </c>
      <c r="B382" t="s">
        <v>1879</v>
      </c>
      <c r="C382" t="s">
        <v>2173</v>
      </c>
      <c r="D382">
        <v>0.93829750000000001</v>
      </c>
    </row>
    <row r="383" spans="1:4" x14ac:dyDescent="0.2">
      <c r="A383" t="s">
        <v>336</v>
      </c>
      <c r="B383" t="s">
        <v>1880</v>
      </c>
      <c r="C383" t="s">
        <v>2173</v>
      </c>
      <c r="D383">
        <v>0.94194529999999999</v>
      </c>
    </row>
    <row r="384" spans="1:4" x14ac:dyDescent="0.2">
      <c r="A384" t="s">
        <v>337</v>
      </c>
      <c r="B384" t="s">
        <v>1881</v>
      </c>
      <c r="C384" t="s">
        <v>2173</v>
      </c>
      <c r="D384">
        <v>0.92789929999999998</v>
      </c>
    </row>
    <row r="385" spans="1:4" x14ac:dyDescent="0.2">
      <c r="A385" t="s">
        <v>338</v>
      </c>
      <c r="B385" t="s">
        <v>1882</v>
      </c>
      <c r="C385" t="s">
        <v>2173</v>
      </c>
      <c r="D385">
        <v>0.94939870000000004</v>
      </c>
    </row>
    <row r="386" spans="1:4" x14ac:dyDescent="0.2">
      <c r="A386" t="s">
        <v>339</v>
      </c>
      <c r="B386" t="s">
        <v>1883</v>
      </c>
      <c r="C386" t="s">
        <v>2173</v>
      </c>
      <c r="D386">
        <v>0.94883656999999999</v>
      </c>
    </row>
    <row r="387" spans="1:4" x14ac:dyDescent="0.2">
      <c r="A387" t="s">
        <v>340</v>
      </c>
      <c r="B387" t="s">
        <v>1884</v>
      </c>
      <c r="C387" t="s">
        <v>2173</v>
      </c>
      <c r="D387">
        <v>0.91468965999999996</v>
      </c>
    </row>
    <row r="388" spans="1:4" x14ac:dyDescent="0.2">
      <c r="A388" t="s">
        <v>342</v>
      </c>
      <c r="B388" t="s">
        <v>1885</v>
      </c>
      <c r="C388" t="s">
        <v>2173</v>
      </c>
      <c r="D388">
        <v>0.93138810000000005</v>
      </c>
    </row>
    <row r="389" spans="1:4" x14ac:dyDescent="0.2">
      <c r="A389" t="s">
        <v>343</v>
      </c>
      <c r="B389" t="s">
        <v>1886</v>
      </c>
      <c r="C389" t="s">
        <v>2173</v>
      </c>
      <c r="D389">
        <v>0.92459089999999999</v>
      </c>
    </row>
    <row r="390" spans="1:4" x14ac:dyDescent="0.2">
      <c r="A390" t="s">
        <v>344</v>
      </c>
      <c r="B390" t="s">
        <v>1887</v>
      </c>
      <c r="C390" t="s">
        <v>2173</v>
      </c>
      <c r="D390">
        <v>0.94388764999999997</v>
      </c>
    </row>
    <row r="391" spans="1:4" x14ac:dyDescent="0.2">
      <c r="A391" t="s">
        <v>346</v>
      </c>
      <c r="B391" t="s">
        <v>1888</v>
      </c>
      <c r="C391" t="s">
        <v>2173</v>
      </c>
      <c r="D391">
        <v>0.93646879999999999</v>
      </c>
    </row>
    <row r="392" spans="1:4" x14ac:dyDescent="0.2">
      <c r="A392" t="s">
        <v>347</v>
      </c>
      <c r="B392" t="s">
        <v>1889</v>
      </c>
      <c r="C392" t="s">
        <v>2173</v>
      </c>
      <c r="D392">
        <v>0.93064820000000004</v>
      </c>
    </row>
    <row r="393" spans="1:4" x14ac:dyDescent="0.2">
      <c r="A393" t="s">
        <v>348</v>
      </c>
      <c r="B393" t="s">
        <v>1890</v>
      </c>
      <c r="C393" t="s">
        <v>2173</v>
      </c>
      <c r="D393">
        <v>0.93388134</v>
      </c>
    </row>
    <row r="394" spans="1:4" x14ac:dyDescent="0.2">
      <c r="A394" t="s">
        <v>351</v>
      </c>
      <c r="B394" t="s">
        <v>1891</v>
      </c>
      <c r="C394" t="s">
        <v>2173</v>
      </c>
      <c r="D394">
        <v>0.93614050000000004</v>
      </c>
    </row>
    <row r="395" spans="1:4" x14ac:dyDescent="0.2">
      <c r="A395" t="s">
        <v>352</v>
      </c>
      <c r="B395" t="s">
        <v>1892</v>
      </c>
      <c r="C395" t="s">
        <v>2173</v>
      </c>
      <c r="D395">
        <v>0.95890825999999996</v>
      </c>
    </row>
    <row r="396" spans="1:4" x14ac:dyDescent="0.2">
      <c r="A396" t="s">
        <v>353</v>
      </c>
      <c r="B396" t="s">
        <v>1893</v>
      </c>
      <c r="C396" t="s">
        <v>2173</v>
      </c>
      <c r="D396">
        <v>0.95467080000000004</v>
      </c>
    </row>
    <row r="397" spans="1:4" x14ac:dyDescent="0.2">
      <c r="A397" t="s">
        <v>354</v>
      </c>
      <c r="B397" t="s">
        <v>1894</v>
      </c>
      <c r="C397" t="s">
        <v>2173</v>
      </c>
      <c r="D397">
        <v>0.9349305</v>
      </c>
    </row>
    <row r="398" spans="1:4" x14ac:dyDescent="0.2">
      <c r="A398" t="s">
        <v>355</v>
      </c>
      <c r="B398" t="s">
        <v>1486</v>
      </c>
      <c r="C398" t="s">
        <v>2173</v>
      </c>
      <c r="D398">
        <v>0.90766910000000001</v>
      </c>
    </row>
    <row r="399" spans="1:4" x14ac:dyDescent="0.2">
      <c r="A399" t="s">
        <v>360</v>
      </c>
      <c r="B399" t="s">
        <v>1895</v>
      </c>
      <c r="C399" t="s">
        <v>2173</v>
      </c>
      <c r="D399">
        <v>0.92559504999999997</v>
      </c>
    </row>
    <row r="400" spans="1:4" x14ac:dyDescent="0.2">
      <c r="A400" t="s">
        <v>362</v>
      </c>
      <c r="B400" t="s">
        <v>1896</v>
      </c>
      <c r="C400" t="s">
        <v>2173</v>
      </c>
      <c r="D400">
        <v>0.93583167</v>
      </c>
    </row>
    <row r="401" spans="1:4" x14ac:dyDescent="0.2">
      <c r="A401" t="s">
        <v>363</v>
      </c>
      <c r="B401" t="s">
        <v>1897</v>
      </c>
      <c r="C401" t="s">
        <v>2173</v>
      </c>
      <c r="D401">
        <v>0.92630889999999999</v>
      </c>
    </row>
    <row r="402" spans="1:4" x14ac:dyDescent="0.2">
      <c r="A402" t="s">
        <v>364</v>
      </c>
      <c r="B402" t="s">
        <v>1898</v>
      </c>
      <c r="C402" t="s">
        <v>2173</v>
      </c>
      <c r="D402">
        <v>0.92540383000000004</v>
      </c>
    </row>
    <row r="403" spans="1:4" x14ac:dyDescent="0.2">
      <c r="A403" t="s">
        <v>365</v>
      </c>
      <c r="B403" t="s">
        <v>1899</v>
      </c>
      <c r="C403" t="s">
        <v>2173</v>
      </c>
      <c r="D403">
        <v>0.93411887000000005</v>
      </c>
    </row>
    <row r="404" spans="1:4" x14ac:dyDescent="0.2">
      <c r="A404" t="s">
        <v>366</v>
      </c>
      <c r="B404" t="s">
        <v>1900</v>
      </c>
      <c r="C404" t="s">
        <v>2173</v>
      </c>
      <c r="D404">
        <v>0.92039360000000003</v>
      </c>
    </row>
    <row r="405" spans="1:4" x14ac:dyDescent="0.2">
      <c r="A405" t="s">
        <v>367</v>
      </c>
      <c r="B405" t="s">
        <v>1901</v>
      </c>
      <c r="C405" t="s">
        <v>2173</v>
      </c>
      <c r="D405">
        <v>0.92286617000000004</v>
      </c>
    </row>
    <row r="406" spans="1:4" x14ac:dyDescent="0.2">
      <c r="A406" t="s">
        <v>374</v>
      </c>
      <c r="B406" t="s">
        <v>1902</v>
      </c>
      <c r="C406" t="s">
        <v>2173</v>
      </c>
      <c r="D406">
        <v>0.89288809999999996</v>
      </c>
    </row>
    <row r="407" spans="1:4" x14ac:dyDescent="0.2">
      <c r="A407" t="s">
        <v>372</v>
      </c>
      <c r="B407" t="s">
        <v>1903</v>
      </c>
      <c r="C407" t="s">
        <v>2173</v>
      </c>
      <c r="D407">
        <v>0.89530679999999996</v>
      </c>
    </row>
    <row r="408" spans="1:4" x14ac:dyDescent="0.2">
      <c r="A408" t="s">
        <v>368</v>
      </c>
      <c r="B408" t="s">
        <v>1494</v>
      </c>
      <c r="C408" t="s">
        <v>2173</v>
      </c>
      <c r="D408">
        <v>0.89642219999999995</v>
      </c>
    </row>
    <row r="409" spans="1:4" x14ac:dyDescent="0.2">
      <c r="A409" t="s">
        <v>370</v>
      </c>
      <c r="B409" t="s">
        <v>1496</v>
      </c>
      <c r="C409" t="s">
        <v>2173</v>
      </c>
      <c r="D409">
        <v>0.91888579999999997</v>
      </c>
    </row>
    <row r="410" spans="1:4" x14ac:dyDescent="0.2">
      <c r="A410" t="s">
        <v>373</v>
      </c>
      <c r="B410" t="s">
        <v>1904</v>
      </c>
      <c r="C410" t="s">
        <v>2173</v>
      </c>
      <c r="D410">
        <v>0.9253652</v>
      </c>
    </row>
    <row r="411" spans="1:4" x14ac:dyDescent="0.2">
      <c r="A411" t="s">
        <v>369</v>
      </c>
      <c r="B411" t="s">
        <v>1498</v>
      </c>
      <c r="C411" t="s">
        <v>2173</v>
      </c>
      <c r="D411">
        <v>0.92208860000000004</v>
      </c>
    </row>
    <row r="412" spans="1:4" x14ac:dyDescent="0.2">
      <c r="A412" t="s">
        <v>371</v>
      </c>
      <c r="B412" t="s">
        <v>1905</v>
      </c>
      <c r="C412" t="s">
        <v>2173</v>
      </c>
      <c r="D412">
        <v>0.93969219999999998</v>
      </c>
    </row>
    <row r="413" spans="1:4" x14ac:dyDescent="0.2">
      <c r="A413" t="s">
        <v>375</v>
      </c>
      <c r="B413" t="s">
        <v>1906</v>
      </c>
      <c r="C413" t="s">
        <v>2173</v>
      </c>
      <c r="D413">
        <v>0.92917483999999995</v>
      </c>
    </row>
    <row r="414" spans="1:4" x14ac:dyDescent="0.2">
      <c r="A414" t="s">
        <v>378</v>
      </c>
      <c r="B414" t="s">
        <v>1907</v>
      </c>
      <c r="C414" t="s">
        <v>2173</v>
      </c>
      <c r="D414">
        <v>0.93901380000000001</v>
      </c>
    </row>
    <row r="415" spans="1:4" x14ac:dyDescent="0.2">
      <c r="A415" t="s">
        <v>379</v>
      </c>
      <c r="B415" t="s">
        <v>1908</v>
      </c>
      <c r="C415" t="s">
        <v>2173</v>
      </c>
      <c r="D415">
        <v>0.94093263000000005</v>
      </c>
    </row>
    <row r="416" spans="1:4" x14ac:dyDescent="0.2">
      <c r="A416" t="s">
        <v>381</v>
      </c>
      <c r="B416" t="s">
        <v>1909</v>
      </c>
      <c r="C416" t="s">
        <v>2173</v>
      </c>
      <c r="D416">
        <v>0.89635880000000001</v>
      </c>
    </row>
    <row r="417" spans="1:4" x14ac:dyDescent="0.2">
      <c r="A417" t="s">
        <v>383</v>
      </c>
      <c r="B417" t="s">
        <v>1910</v>
      </c>
      <c r="C417" t="s">
        <v>2173</v>
      </c>
      <c r="D417">
        <v>0.94652480000000006</v>
      </c>
    </row>
    <row r="418" spans="1:4" x14ac:dyDescent="0.2">
      <c r="A418" t="s">
        <v>384</v>
      </c>
      <c r="B418" t="s">
        <v>1911</v>
      </c>
      <c r="C418" t="s">
        <v>2173</v>
      </c>
      <c r="D418">
        <v>0.95432309999999998</v>
      </c>
    </row>
    <row r="419" spans="1:4" x14ac:dyDescent="0.2">
      <c r="A419" t="s">
        <v>385</v>
      </c>
      <c r="B419" t="s">
        <v>1912</v>
      </c>
      <c r="C419" t="s">
        <v>2173</v>
      </c>
      <c r="D419">
        <v>0.95526670000000002</v>
      </c>
    </row>
    <row r="420" spans="1:4" x14ac:dyDescent="0.2">
      <c r="A420" t="s">
        <v>386</v>
      </c>
      <c r="B420" t="s">
        <v>1913</v>
      </c>
      <c r="C420" t="s">
        <v>2173</v>
      </c>
      <c r="D420">
        <v>0.9324363</v>
      </c>
    </row>
    <row r="421" spans="1:4" x14ac:dyDescent="0.2">
      <c r="A421" t="s">
        <v>389</v>
      </c>
      <c r="B421" t="s">
        <v>1914</v>
      </c>
      <c r="C421" t="s">
        <v>2173</v>
      </c>
      <c r="D421">
        <v>0.89682656999999999</v>
      </c>
    </row>
    <row r="422" spans="1:4" x14ac:dyDescent="0.2">
      <c r="A422" t="s">
        <v>407</v>
      </c>
      <c r="B422" t="s">
        <v>1915</v>
      </c>
      <c r="C422" t="s">
        <v>2173</v>
      </c>
      <c r="D422">
        <v>0.88323145999999997</v>
      </c>
    </row>
    <row r="423" spans="1:4" x14ac:dyDescent="0.2">
      <c r="A423" t="s">
        <v>394</v>
      </c>
      <c r="B423" t="s">
        <v>1916</v>
      </c>
      <c r="C423" t="s">
        <v>2173</v>
      </c>
      <c r="D423">
        <v>0.92794745999999995</v>
      </c>
    </row>
    <row r="424" spans="1:4" x14ac:dyDescent="0.2">
      <c r="A424" t="s">
        <v>390</v>
      </c>
      <c r="B424" t="s">
        <v>1917</v>
      </c>
      <c r="C424" t="s">
        <v>2173</v>
      </c>
      <c r="D424">
        <v>0.92609229999999998</v>
      </c>
    </row>
    <row r="425" spans="1:4" x14ac:dyDescent="0.2">
      <c r="A425" t="s">
        <v>391</v>
      </c>
      <c r="B425" t="s">
        <v>1918</v>
      </c>
      <c r="C425" t="s">
        <v>2173</v>
      </c>
      <c r="D425">
        <v>0.93523955000000003</v>
      </c>
    </row>
    <row r="426" spans="1:4" x14ac:dyDescent="0.2">
      <c r="A426" t="s">
        <v>387</v>
      </c>
      <c r="B426" t="s">
        <v>1919</v>
      </c>
      <c r="C426" t="s">
        <v>2173</v>
      </c>
      <c r="D426">
        <v>0.95104449999999996</v>
      </c>
    </row>
    <row r="427" spans="1:4" x14ac:dyDescent="0.2">
      <c r="A427" t="s">
        <v>393</v>
      </c>
      <c r="B427" t="s">
        <v>1920</v>
      </c>
      <c r="C427" t="s">
        <v>2173</v>
      </c>
      <c r="D427">
        <v>0.93516339999999998</v>
      </c>
    </row>
    <row r="428" spans="1:4" x14ac:dyDescent="0.2">
      <c r="A428" t="s">
        <v>392</v>
      </c>
      <c r="B428" t="s">
        <v>1508</v>
      </c>
      <c r="C428" t="s">
        <v>2173</v>
      </c>
      <c r="D428">
        <v>0.93363419999999997</v>
      </c>
    </row>
    <row r="429" spans="1:4" x14ac:dyDescent="0.2">
      <c r="A429" t="s">
        <v>402</v>
      </c>
      <c r="B429" t="s">
        <v>1921</v>
      </c>
      <c r="C429" t="s">
        <v>2173</v>
      </c>
      <c r="D429">
        <v>0.91906759999999998</v>
      </c>
    </row>
    <row r="430" spans="1:4" x14ac:dyDescent="0.2">
      <c r="A430" t="s">
        <v>1254</v>
      </c>
      <c r="B430" t="s">
        <v>1922</v>
      </c>
      <c r="C430" t="s">
        <v>2173</v>
      </c>
      <c r="D430">
        <v>0.92566139999999997</v>
      </c>
    </row>
    <row r="431" spans="1:4" x14ac:dyDescent="0.2">
      <c r="A431" t="s">
        <v>1255</v>
      </c>
      <c r="B431" t="s">
        <v>1923</v>
      </c>
      <c r="C431" t="s">
        <v>2173</v>
      </c>
      <c r="D431">
        <v>0.92854579999999998</v>
      </c>
    </row>
    <row r="432" spans="1:4" x14ac:dyDescent="0.2">
      <c r="A432" t="s">
        <v>1256</v>
      </c>
      <c r="B432" t="s">
        <v>1924</v>
      </c>
      <c r="C432" t="s">
        <v>2173</v>
      </c>
      <c r="D432">
        <v>0.93017024000000004</v>
      </c>
    </row>
    <row r="433" spans="1:4" x14ac:dyDescent="0.2">
      <c r="A433" t="s">
        <v>404</v>
      </c>
      <c r="B433" t="s">
        <v>1512</v>
      </c>
      <c r="C433" t="s">
        <v>2173</v>
      </c>
      <c r="D433">
        <v>0.91540617000000002</v>
      </c>
    </row>
    <row r="434" spans="1:4" x14ac:dyDescent="0.2">
      <c r="A434" t="s">
        <v>399</v>
      </c>
      <c r="B434" t="s">
        <v>1925</v>
      </c>
      <c r="C434" t="s">
        <v>2173</v>
      </c>
      <c r="D434">
        <v>0.91880923999999997</v>
      </c>
    </row>
    <row r="435" spans="1:4" x14ac:dyDescent="0.2">
      <c r="A435" t="s">
        <v>1257</v>
      </c>
      <c r="B435" t="s">
        <v>1514</v>
      </c>
      <c r="C435" t="s">
        <v>2173</v>
      </c>
      <c r="D435">
        <v>0.92074180000000005</v>
      </c>
    </row>
    <row r="436" spans="1:4" x14ac:dyDescent="0.2">
      <c r="A436" t="s">
        <v>1258</v>
      </c>
      <c r="B436" t="s">
        <v>1926</v>
      </c>
      <c r="C436" t="s">
        <v>2173</v>
      </c>
      <c r="D436">
        <v>0.91766840000000005</v>
      </c>
    </row>
    <row r="437" spans="1:4" x14ac:dyDescent="0.2">
      <c r="A437" t="s">
        <v>1259</v>
      </c>
      <c r="B437" t="s">
        <v>1927</v>
      </c>
      <c r="C437" t="s">
        <v>2173</v>
      </c>
      <c r="D437">
        <v>0.91767054999999997</v>
      </c>
    </row>
    <row r="438" spans="1:4" x14ac:dyDescent="0.2">
      <c r="A438" t="s">
        <v>401</v>
      </c>
      <c r="B438" t="s">
        <v>1928</v>
      </c>
      <c r="C438" t="s">
        <v>2173</v>
      </c>
      <c r="D438">
        <v>0.92883309999999997</v>
      </c>
    </row>
    <row r="439" spans="1:4" x14ac:dyDescent="0.2">
      <c r="A439" t="s">
        <v>1260</v>
      </c>
      <c r="B439" t="s">
        <v>1929</v>
      </c>
      <c r="C439" t="s">
        <v>2173</v>
      </c>
      <c r="D439">
        <v>0.93593159999999997</v>
      </c>
    </row>
    <row r="440" spans="1:4" x14ac:dyDescent="0.2">
      <c r="A440" t="s">
        <v>1261</v>
      </c>
      <c r="B440" t="s">
        <v>1930</v>
      </c>
      <c r="C440" t="s">
        <v>2173</v>
      </c>
      <c r="D440">
        <v>0.92843162999999995</v>
      </c>
    </row>
    <row r="441" spans="1:4" x14ac:dyDescent="0.2">
      <c r="A441" t="s">
        <v>400</v>
      </c>
      <c r="B441" t="s">
        <v>1931</v>
      </c>
      <c r="C441" t="s">
        <v>2173</v>
      </c>
      <c r="D441">
        <v>0.9270062</v>
      </c>
    </row>
    <row r="442" spans="1:4" x14ac:dyDescent="0.2">
      <c r="A442" t="s">
        <v>397</v>
      </c>
      <c r="B442" t="s">
        <v>1932</v>
      </c>
      <c r="C442" t="s">
        <v>2173</v>
      </c>
      <c r="D442">
        <v>0.92227554</v>
      </c>
    </row>
    <row r="443" spans="1:4" x14ac:dyDescent="0.2">
      <c r="A443" t="s">
        <v>405</v>
      </c>
      <c r="B443" t="s">
        <v>1933</v>
      </c>
      <c r="C443" t="s">
        <v>2173</v>
      </c>
      <c r="D443">
        <v>0.91047670000000003</v>
      </c>
    </row>
    <row r="444" spans="1:4" x14ac:dyDescent="0.2">
      <c r="A444" t="s">
        <v>396</v>
      </c>
      <c r="B444" t="s">
        <v>1516</v>
      </c>
      <c r="C444" t="s">
        <v>2173</v>
      </c>
      <c r="D444">
        <v>0.90417457000000001</v>
      </c>
    </row>
    <row r="445" spans="1:4" x14ac:dyDescent="0.2">
      <c r="A445" t="s">
        <v>1262</v>
      </c>
      <c r="B445" t="s">
        <v>1934</v>
      </c>
      <c r="C445" t="s">
        <v>2173</v>
      </c>
      <c r="D445">
        <v>0.87382870000000001</v>
      </c>
    </row>
    <row r="446" spans="1:4" x14ac:dyDescent="0.2">
      <c r="A446" t="s">
        <v>403</v>
      </c>
      <c r="B446" t="s">
        <v>1935</v>
      </c>
      <c r="C446" t="s">
        <v>2173</v>
      </c>
      <c r="D446">
        <v>0.87943643000000005</v>
      </c>
    </row>
    <row r="447" spans="1:4" x14ac:dyDescent="0.2">
      <c r="A447" t="s">
        <v>1263</v>
      </c>
      <c r="B447" t="s">
        <v>1936</v>
      </c>
      <c r="C447" t="s">
        <v>2173</v>
      </c>
      <c r="D447">
        <v>0.87904550000000004</v>
      </c>
    </row>
    <row r="448" spans="1:4" x14ac:dyDescent="0.2">
      <c r="A448" t="s">
        <v>398</v>
      </c>
      <c r="B448" t="s">
        <v>1937</v>
      </c>
      <c r="C448" t="s">
        <v>2173</v>
      </c>
      <c r="D448">
        <v>0.88183250000000002</v>
      </c>
    </row>
    <row r="449" spans="1:4" x14ac:dyDescent="0.2">
      <c r="A449" t="s">
        <v>406</v>
      </c>
      <c r="B449" t="s">
        <v>1938</v>
      </c>
      <c r="C449" t="s">
        <v>2173</v>
      </c>
      <c r="D449">
        <v>0.92226964</v>
      </c>
    </row>
    <row r="450" spans="1:4" x14ac:dyDescent="0.2">
      <c r="A450" t="s">
        <v>408</v>
      </c>
      <c r="B450" t="s">
        <v>1939</v>
      </c>
      <c r="C450" t="s">
        <v>2173</v>
      </c>
      <c r="D450">
        <v>0.9183443</v>
      </c>
    </row>
    <row r="451" spans="1:4" x14ac:dyDescent="0.2">
      <c r="A451" t="s">
        <v>409</v>
      </c>
      <c r="B451" t="s">
        <v>1940</v>
      </c>
      <c r="C451" t="s">
        <v>2173</v>
      </c>
      <c r="D451">
        <v>0.93308234000000001</v>
      </c>
    </row>
    <row r="452" spans="1:4" x14ac:dyDescent="0.2">
      <c r="A452" t="s">
        <v>411</v>
      </c>
      <c r="B452" t="s">
        <v>1941</v>
      </c>
      <c r="C452" t="s">
        <v>2173</v>
      </c>
      <c r="D452">
        <v>0.91866579999999998</v>
      </c>
    </row>
    <row r="453" spans="1:4" x14ac:dyDescent="0.2">
      <c r="A453" t="s">
        <v>412</v>
      </c>
      <c r="B453" t="s">
        <v>1942</v>
      </c>
      <c r="C453" t="s">
        <v>2173</v>
      </c>
      <c r="D453">
        <v>0.9447238</v>
      </c>
    </row>
    <row r="454" spans="1:4" x14ac:dyDescent="0.2">
      <c r="A454" t="s">
        <v>413</v>
      </c>
      <c r="B454" t="s">
        <v>1943</v>
      </c>
      <c r="C454" t="s">
        <v>2173</v>
      </c>
      <c r="D454">
        <v>0.93502240000000003</v>
      </c>
    </row>
    <row r="455" spans="1:4" x14ac:dyDescent="0.2">
      <c r="A455" t="s">
        <v>414</v>
      </c>
      <c r="B455" t="s">
        <v>1944</v>
      </c>
      <c r="C455" t="s">
        <v>2173</v>
      </c>
      <c r="D455">
        <v>0.93453865999999997</v>
      </c>
    </row>
    <row r="456" spans="1:4" x14ac:dyDescent="0.2">
      <c r="A456" t="s">
        <v>415</v>
      </c>
      <c r="B456" t="s">
        <v>1522</v>
      </c>
      <c r="C456" t="s">
        <v>2173</v>
      </c>
      <c r="D456">
        <v>0.94689489999999998</v>
      </c>
    </row>
    <row r="457" spans="1:4" x14ac:dyDescent="0.2">
      <c r="A457" t="s">
        <v>416</v>
      </c>
      <c r="B457" t="s">
        <v>1945</v>
      </c>
      <c r="C457" t="s">
        <v>2173</v>
      </c>
      <c r="D457">
        <v>0.93385689999999999</v>
      </c>
    </row>
    <row r="458" spans="1:4" x14ac:dyDescent="0.2">
      <c r="A458" t="s">
        <v>418</v>
      </c>
      <c r="B458" t="s">
        <v>1946</v>
      </c>
      <c r="C458" t="s">
        <v>2173</v>
      </c>
      <c r="D458">
        <v>0.93762239999999997</v>
      </c>
    </row>
    <row r="459" spans="1:4" x14ac:dyDescent="0.2">
      <c r="A459" t="s">
        <v>419</v>
      </c>
      <c r="B459" t="s">
        <v>1947</v>
      </c>
      <c r="C459" t="s">
        <v>2173</v>
      </c>
      <c r="D459">
        <v>0.93235844000000001</v>
      </c>
    </row>
    <row r="460" spans="1:4" x14ac:dyDescent="0.2">
      <c r="A460" t="s">
        <v>421</v>
      </c>
      <c r="B460" t="s">
        <v>1526</v>
      </c>
      <c r="C460" t="s">
        <v>2173</v>
      </c>
      <c r="D460">
        <v>0.91468300000000002</v>
      </c>
    </row>
    <row r="461" spans="1:4" x14ac:dyDescent="0.2">
      <c r="A461" t="s">
        <v>425</v>
      </c>
      <c r="B461" t="s">
        <v>1948</v>
      </c>
      <c r="C461" t="s">
        <v>2173</v>
      </c>
      <c r="D461">
        <v>0.91343856000000001</v>
      </c>
    </row>
    <row r="462" spans="1:4" x14ac:dyDescent="0.2">
      <c r="A462" t="s">
        <v>424</v>
      </c>
      <c r="B462" t="s">
        <v>1949</v>
      </c>
      <c r="C462" t="s">
        <v>2173</v>
      </c>
      <c r="D462">
        <v>0.94516750000000005</v>
      </c>
    </row>
    <row r="463" spans="1:4" x14ac:dyDescent="0.2">
      <c r="A463" t="s">
        <v>426</v>
      </c>
      <c r="B463" t="s">
        <v>1950</v>
      </c>
      <c r="C463" t="s">
        <v>2173</v>
      </c>
      <c r="D463">
        <v>0.90035330000000002</v>
      </c>
    </row>
    <row r="464" spans="1:4" x14ac:dyDescent="0.2">
      <c r="A464" t="s">
        <v>423</v>
      </c>
      <c r="B464" t="s">
        <v>1951</v>
      </c>
      <c r="C464" t="s">
        <v>2173</v>
      </c>
      <c r="D464">
        <v>0.88776440000000001</v>
      </c>
    </row>
    <row r="465" spans="1:4" x14ac:dyDescent="0.2">
      <c r="A465" t="s">
        <v>1264</v>
      </c>
      <c r="B465" t="s">
        <v>1952</v>
      </c>
      <c r="C465" t="s">
        <v>2173</v>
      </c>
      <c r="D465">
        <v>0.93427753000000002</v>
      </c>
    </row>
    <row r="466" spans="1:4" x14ac:dyDescent="0.2">
      <c r="A466" t="s">
        <v>1265</v>
      </c>
      <c r="B466" t="s">
        <v>1953</v>
      </c>
      <c r="C466" t="s">
        <v>2173</v>
      </c>
      <c r="D466">
        <v>0.94475200000000004</v>
      </c>
    </row>
    <row r="467" spans="1:4" x14ac:dyDescent="0.2">
      <c r="A467" t="s">
        <v>422</v>
      </c>
      <c r="B467" t="s">
        <v>1954</v>
      </c>
      <c r="C467" t="s">
        <v>2173</v>
      </c>
      <c r="D467">
        <v>0.94003879999999995</v>
      </c>
    </row>
    <row r="468" spans="1:4" x14ac:dyDescent="0.2">
      <c r="A468" t="s">
        <v>429</v>
      </c>
      <c r="B468" t="s">
        <v>1955</v>
      </c>
      <c r="C468" t="s">
        <v>2173</v>
      </c>
      <c r="D468">
        <v>0.95436569999999998</v>
      </c>
    </row>
    <row r="469" spans="1:4" x14ac:dyDescent="0.2">
      <c r="A469" t="s">
        <v>430</v>
      </c>
      <c r="B469" t="s">
        <v>1956</v>
      </c>
      <c r="C469" t="s">
        <v>2173</v>
      </c>
      <c r="D469">
        <v>0.93867719999999999</v>
      </c>
    </row>
    <row r="470" spans="1:4" x14ac:dyDescent="0.2">
      <c r="A470" t="s">
        <v>431</v>
      </c>
      <c r="B470" t="s">
        <v>1957</v>
      </c>
      <c r="C470" t="s">
        <v>2173</v>
      </c>
      <c r="D470">
        <v>0.93907450000000003</v>
      </c>
    </row>
    <row r="471" spans="1:4" x14ac:dyDescent="0.2">
      <c r="A471" t="s">
        <v>432</v>
      </c>
      <c r="B471" t="s">
        <v>1958</v>
      </c>
      <c r="C471" t="s">
        <v>2173</v>
      </c>
      <c r="D471">
        <v>0.93100890000000003</v>
      </c>
    </row>
    <row r="472" spans="1:4" x14ac:dyDescent="0.2">
      <c r="A472" t="s">
        <v>433</v>
      </c>
      <c r="B472" t="s">
        <v>1959</v>
      </c>
      <c r="C472" t="s">
        <v>2173</v>
      </c>
      <c r="D472">
        <v>0.93230820000000003</v>
      </c>
    </row>
    <row r="473" spans="1:4" x14ac:dyDescent="0.2">
      <c r="A473" t="s">
        <v>434</v>
      </c>
      <c r="B473" t="s">
        <v>1960</v>
      </c>
      <c r="C473" t="s">
        <v>2173</v>
      </c>
      <c r="D473">
        <v>0.91458240000000002</v>
      </c>
    </row>
    <row r="474" spans="1:4" x14ac:dyDescent="0.2">
      <c r="A474" t="s">
        <v>445</v>
      </c>
      <c r="B474" t="s">
        <v>1483</v>
      </c>
      <c r="C474" t="s">
        <v>2173</v>
      </c>
      <c r="D474">
        <v>0.94578266</v>
      </c>
    </row>
    <row r="475" spans="1:4" x14ac:dyDescent="0.2">
      <c r="A475" t="s">
        <v>443</v>
      </c>
      <c r="B475" t="s">
        <v>1485</v>
      </c>
      <c r="C475" t="s">
        <v>2173</v>
      </c>
      <c r="D475">
        <v>0.95718449999999999</v>
      </c>
    </row>
    <row r="476" spans="1:4" x14ac:dyDescent="0.2">
      <c r="A476" t="s">
        <v>440</v>
      </c>
      <c r="B476" t="s">
        <v>1487</v>
      </c>
      <c r="C476" t="s">
        <v>2173</v>
      </c>
      <c r="D476">
        <v>0.94785374</v>
      </c>
    </row>
    <row r="477" spans="1:4" x14ac:dyDescent="0.2">
      <c r="A477" t="s">
        <v>1266</v>
      </c>
      <c r="B477" t="s">
        <v>1489</v>
      </c>
      <c r="C477" t="s">
        <v>2173</v>
      </c>
      <c r="D477">
        <v>0.9488607</v>
      </c>
    </row>
    <row r="478" spans="1:4" x14ac:dyDescent="0.2">
      <c r="A478" t="s">
        <v>442</v>
      </c>
      <c r="B478" t="s">
        <v>1491</v>
      </c>
      <c r="C478" t="s">
        <v>2173</v>
      </c>
      <c r="D478">
        <v>0.92631339999999995</v>
      </c>
    </row>
    <row r="479" spans="1:4" x14ac:dyDescent="0.2">
      <c r="A479" t="s">
        <v>441</v>
      </c>
      <c r="B479" t="s">
        <v>1493</v>
      </c>
      <c r="C479" t="s">
        <v>2173</v>
      </c>
      <c r="D479">
        <v>0.91889476999999997</v>
      </c>
    </row>
    <row r="480" spans="1:4" x14ac:dyDescent="0.2">
      <c r="A480" t="s">
        <v>439</v>
      </c>
      <c r="B480" t="s">
        <v>1495</v>
      </c>
      <c r="C480" t="s">
        <v>2173</v>
      </c>
      <c r="D480">
        <v>0.94147943999999995</v>
      </c>
    </row>
    <row r="481" spans="1:4" x14ac:dyDescent="0.2">
      <c r="A481" t="s">
        <v>436</v>
      </c>
      <c r="B481" t="s">
        <v>1497</v>
      </c>
      <c r="C481" t="s">
        <v>2173</v>
      </c>
      <c r="D481">
        <v>0.95616809999999997</v>
      </c>
    </row>
    <row r="482" spans="1:4" x14ac:dyDescent="0.2">
      <c r="A482" t="s">
        <v>438</v>
      </c>
      <c r="B482" t="s">
        <v>1499</v>
      </c>
      <c r="C482" t="s">
        <v>2173</v>
      </c>
      <c r="D482">
        <v>0.95785074999999997</v>
      </c>
    </row>
    <row r="483" spans="1:4" x14ac:dyDescent="0.2">
      <c r="A483" t="s">
        <v>437</v>
      </c>
      <c r="B483" t="s">
        <v>1501</v>
      </c>
      <c r="C483" t="s">
        <v>2173</v>
      </c>
      <c r="D483">
        <v>0.92520040000000003</v>
      </c>
    </row>
    <row r="484" spans="1:4" x14ac:dyDescent="0.2">
      <c r="A484" t="s">
        <v>446</v>
      </c>
      <c r="B484" t="s">
        <v>1961</v>
      </c>
      <c r="C484" t="s">
        <v>2173</v>
      </c>
      <c r="D484">
        <v>0.94070434999999997</v>
      </c>
    </row>
    <row r="485" spans="1:4" x14ac:dyDescent="0.2">
      <c r="A485" t="s">
        <v>447</v>
      </c>
      <c r="B485" t="s">
        <v>1962</v>
      </c>
      <c r="C485" t="s">
        <v>2173</v>
      </c>
      <c r="D485">
        <v>0.89185420000000004</v>
      </c>
    </row>
    <row r="486" spans="1:4" x14ac:dyDescent="0.2">
      <c r="A486" t="s">
        <v>448</v>
      </c>
      <c r="B486" t="s">
        <v>1963</v>
      </c>
      <c r="C486" t="s">
        <v>2173</v>
      </c>
      <c r="D486">
        <v>0.91363570000000005</v>
      </c>
    </row>
    <row r="487" spans="1:4" x14ac:dyDescent="0.2">
      <c r="A487" t="s">
        <v>451</v>
      </c>
      <c r="B487" t="s">
        <v>1964</v>
      </c>
      <c r="C487" t="s">
        <v>2173</v>
      </c>
      <c r="D487">
        <v>0.88753649999999995</v>
      </c>
    </row>
    <row r="488" spans="1:4" x14ac:dyDescent="0.2">
      <c r="A488" t="s">
        <v>452</v>
      </c>
      <c r="B488" t="s">
        <v>1607</v>
      </c>
      <c r="C488" t="s">
        <v>2173</v>
      </c>
      <c r="D488">
        <v>0.95716864000000002</v>
      </c>
    </row>
    <row r="489" spans="1:4" x14ac:dyDescent="0.2">
      <c r="A489" t="s">
        <v>453</v>
      </c>
      <c r="B489" t="s">
        <v>1965</v>
      </c>
      <c r="C489" t="s">
        <v>2173</v>
      </c>
      <c r="D489">
        <v>0.93152789999999996</v>
      </c>
    </row>
    <row r="490" spans="1:4" x14ac:dyDescent="0.2">
      <c r="A490" t="s">
        <v>454</v>
      </c>
      <c r="B490" t="s">
        <v>1966</v>
      </c>
      <c r="C490" t="s">
        <v>2173</v>
      </c>
      <c r="D490">
        <v>0.93782589999999999</v>
      </c>
    </row>
    <row r="491" spans="1:4" x14ac:dyDescent="0.2">
      <c r="A491" t="s">
        <v>455</v>
      </c>
      <c r="B491" t="s">
        <v>1613</v>
      </c>
      <c r="C491" t="s">
        <v>2173</v>
      </c>
      <c r="D491">
        <v>0.95173549999999996</v>
      </c>
    </row>
    <row r="492" spans="1:4" x14ac:dyDescent="0.2">
      <c r="A492" t="s">
        <v>456</v>
      </c>
      <c r="B492" t="s">
        <v>1614</v>
      </c>
      <c r="C492" t="s">
        <v>2173</v>
      </c>
      <c r="D492">
        <v>0.89672845999999995</v>
      </c>
    </row>
    <row r="493" spans="1:4" x14ac:dyDescent="0.2">
      <c r="A493" t="s">
        <v>457</v>
      </c>
      <c r="B493" t="s">
        <v>1616</v>
      </c>
      <c r="C493" t="s">
        <v>2173</v>
      </c>
      <c r="D493">
        <v>0.95120420000000006</v>
      </c>
    </row>
    <row r="494" spans="1:4" x14ac:dyDescent="0.2">
      <c r="A494" t="s">
        <v>459</v>
      </c>
      <c r="B494" t="s">
        <v>1967</v>
      </c>
      <c r="C494" t="s">
        <v>2173</v>
      </c>
      <c r="D494">
        <v>0.95054369999999999</v>
      </c>
    </row>
    <row r="495" spans="1:4" x14ac:dyDescent="0.2">
      <c r="A495" t="s">
        <v>460</v>
      </c>
      <c r="B495" t="s">
        <v>1968</v>
      </c>
      <c r="C495" t="s">
        <v>2173</v>
      </c>
      <c r="D495">
        <v>0.91611564000000001</v>
      </c>
    </row>
    <row r="496" spans="1:4" x14ac:dyDescent="0.2">
      <c r="A496" t="s">
        <v>464</v>
      </c>
      <c r="B496" t="s">
        <v>1563</v>
      </c>
      <c r="C496" t="s">
        <v>2173</v>
      </c>
      <c r="D496">
        <v>0.91949440000000005</v>
      </c>
    </row>
    <row r="497" spans="1:4" x14ac:dyDescent="0.2">
      <c r="A497" t="s">
        <v>463</v>
      </c>
      <c r="B497" t="s">
        <v>1565</v>
      </c>
      <c r="C497" t="s">
        <v>2173</v>
      </c>
      <c r="D497">
        <v>0.93028149999999998</v>
      </c>
    </row>
    <row r="498" spans="1:4" x14ac:dyDescent="0.2">
      <c r="A498" t="s">
        <v>462</v>
      </c>
      <c r="B498" t="s">
        <v>1567</v>
      </c>
      <c r="C498" t="s">
        <v>2173</v>
      </c>
      <c r="D498">
        <v>0.93416589999999999</v>
      </c>
    </row>
    <row r="499" spans="1:4" x14ac:dyDescent="0.2">
      <c r="A499" t="s">
        <v>465</v>
      </c>
      <c r="B499" t="s">
        <v>1569</v>
      </c>
      <c r="C499" t="s">
        <v>2173</v>
      </c>
      <c r="D499">
        <v>0.90975815000000004</v>
      </c>
    </row>
    <row r="500" spans="1:4" x14ac:dyDescent="0.2">
      <c r="A500" t="s">
        <v>470</v>
      </c>
      <c r="B500" t="s">
        <v>1571</v>
      </c>
      <c r="C500" t="s">
        <v>2173</v>
      </c>
      <c r="D500">
        <v>0.95294900000000005</v>
      </c>
    </row>
    <row r="501" spans="1:4" x14ac:dyDescent="0.2">
      <c r="A501" t="s">
        <v>466</v>
      </c>
      <c r="B501" t="s">
        <v>1573</v>
      </c>
      <c r="C501" t="s">
        <v>2173</v>
      </c>
      <c r="D501">
        <v>0.93802600000000003</v>
      </c>
    </row>
    <row r="502" spans="1:4" x14ac:dyDescent="0.2">
      <c r="A502" t="s">
        <v>471</v>
      </c>
      <c r="B502" t="s">
        <v>1574</v>
      </c>
      <c r="C502" t="s">
        <v>2173</v>
      </c>
      <c r="D502">
        <v>0.95551765</v>
      </c>
    </row>
    <row r="503" spans="1:4" x14ac:dyDescent="0.2">
      <c r="A503" t="s">
        <v>1267</v>
      </c>
      <c r="B503" t="s">
        <v>1575</v>
      </c>
      <c r="C503" t="s">
        <v>2173</v>
      </c>
      <c r="D503">
        <v>0.9249908</v>
      </c>
    </row>
    <row r="504" spans="1:4" x14ac:dyDescent="0.2">
      <c r="A504" t="s">
        <v>468</v>
      </c>
      <c r="B504" t="s">
        <v>1576</v>
      </c>
      <c r="C504" t="s">
        <v>2173</v>
      </c>
      <c r="D504">
        <v>0.94070416999999995</v>
      </c>
    </row>
    <row r="505" spans="1:4" x14ac:dyDescent="0.2">
      <c r="A505" t="s">
        <v>472</v>
      </c>
      <c r="B505" t="s">
        <v>1969</v>
      </c>
      <c r="C505" t="s">
        <v>2173</v>
      </c>
      <c r="D505">
        <v>0.94682010000000005</v>
      </c>
    </row>
    <row r="506" spans="1:4" x14ac:dyDescent="0.2">
      <c r="A506" t="s">
        <v>473</v>
      </c>
      <c r="B506" t="s">
        <v>1970</v>
      </c>
      <c r="C506" t="s">
        <v>2173</v>
      </c>
      <c r="D506">
        <v>0.94798970000000005</v>
      </c>
    </row>
    <row r="507" spans="1:4" x14ac:dyDescent="0.2">
      <c r="A507" t="s">
        <v>475</v>
      </c>
      <c r="B507" t="s">
        <v>1971</v>
      </c>
      <c r="C507" t="s">
        <v>2173</v>
      </c>
      <c r="D507">
        <v>0.94595010000000002</v>
      </c>
    </row>
    <row r="508" spans="1:4" x14ac:dyDescent="0.2">
      <c r="A508" t="s">
        <v>476</v>
      </c>
      <c r="B508" t="s">
        <v>1972</v>
      </c>
      <c r="C508" t="s">
        <v>2173</v>
      </c>
      <c r="D508">
        <v>0.94852530000000002</v>
      </c>
    </row>
    <row r="509" spans="1:4" x14ac:dyDescent="0.2">
      <c r="A509" t="s">
        <v>477</v>
      </c>
      <c r="B509" t="s">
        <v>1973</v>
      </c>
      <c r="C509" t="s">
        <v>2173</v>
      </c>
      <c r="D509">
        <v>0.89996980000000004</v>
      </c>
    </row>
    <row r="510" spans="1:4" x14ac:dyDescent="0.2">
      <c r="A510" t="s">
        <v>478</v>
      </c>
      <c r="B510" t="s">
        <v>1974</v>
      </c>
      <c r="C510" t="s">
        <v>2173</v>
      </c>
      <c r="D510">
        <v>0.93545929999999999</v>
      </c>
    </row>
    <row r="511" spans="1:4" x14ac:dyDescent="0.2">
      <c r="A511" t="s">
        <v>479</v>
      </c>
      <c r="B511" t="s">
        <v>1975</v>
      </c>
      <c r="C511" t="s">
        <v>2173</v>
      </c>
      <c r="D511">
        <v>0.93579869999999998</v>
      </c>
    </row>
    <row r="512" spans="1:4" x14ac:dyDescent="0.2">
      <c r="A512" t="s">
        <v>480</v>
      </c>
      <c r="B512" t="s">
        <v>1976</v>
      </c>
      <c r="C512" t="s">
        <v>2173</v>
      </c>
      <c r="D512">
        <v>0.94835619999999998</v>
      </c>
    </row>
    <row r="513" spans="1:4" x14ac:dyDescent="0.2">
      <c r="A513" t="s">
        <v>481</v>
      </c>
      <c r="B513" t="s">
        <v>1977</v>
      </c>
      <c r="C513" t="s">
        <v>2173</v>
      </c>
      <c r="D513">
        <v>0.90276646999999999</v>
      </c>
    </row>
    <row r="514" spans="1:4" x14ac:dyDescent="0.2">
      <c r="A514" t="s">
        <v>482</v>
      </c>
      <c r="B514" t="s">
        <v>1978</v>
      </c>
      <c r="C514" t="s">
        <v>2173</v>
      </c>
      <c r="D514">
        <v>0.9468702</v>
      </c>
    </row>
    <row r="515" spans="1:4" x14ac:dyDescent="0.2">
      <c r="A515" t="s">
        <v>483</v>
      </c>
      <c r="B515" t="s">
        <v>1979</v>
      </c>
      <c r="C515" t="s">
        <v>2173</v>
      </c>
      <c r="D515">
        <v>0.96374165999999994</v>
      </c>
    </row>
    <row r="516" spans="1:4" x14ac:dyDescent="0.2">
      <c r="A516" t="s">
        <v>484</v>
      </c>
      <c r="B516" t="s">
        <v>1980</v>
      </c>
      <c r="C516" t="s">
        <v>2173</v>
      </c>
      <c r="D516">
        <v>0.94850570000000001</v>
      </c>
    </row>
    <row r="517" spans="1:4" x14ac:dyDescent="0.2">
      <c r="A517" t="s">
        <v>485</v>
      </c>
      <c r="B517" t="s">
        <v>1981</v>
      </c>
      <c r="C517" t="s">
        <v>2173</v>
      </c>
      <c r="D517">
        <v>0.94701886000000002</v>
      </c>
    </row>
    <row r="518" spans="1:4" x14ac:dyDescent="0.2">
      <c r="A518" t="s">
        <v>486</v>
      </c>
      <c r="B518" t="s">
        <v>1982</v>
      </c>
      <c r="C518" t="s">
        <v>2173</v>
      </c>
      <c r="D518">
        <v>0.96351962999999996</v>
      </c>
    </row>
    <row r="519" spans="1:4" x14ac:dyDescent="0.2">
      <c r="A519" t="s">
        <v>487</v>
      </c>
      <c r="B519" t="s">
        <v>1983</v>
      </c>
      <c r="C519" t="s">
        <v>2173</v>
      </c>
      <c r="D519">
        <v>0.94752795000000001</v>
      </c>
    </row>
    <row r="520" spans="1:4" x14ac:dyDescent="0.2">
      <c r="A520" t="s">
        <v>488</v>
      </c>
      <c r="B520" t="s">
        <v>1984</v>
      </c>
      <c r="C520" t="s">
        <v>2173</v>
      </c>
      <c r="D520">
        <v>0.94987606999999996</v>
      </c>
    </row>
    <row r="521" spans="1:4" x14ac:dyDescent="0.2">
      <c r="A521" t="s">
        <v>489</v>
      </c>
      <c r="B521" t="s">
        <v>1985</v>
      </c>
      <c r="C521" t="s">
        <v>2173</v>
      </c>
      <c r="D521">
        <v>0.95959085</v>
      </c>
    </row>
    <row r="522" spans="1:4" x14ac:dyDescent="0.2">
      <c r="A522" t="s">
        <v>490</v>
      </c>
      <c r="B522" t="s">
        <v>1986</v>
      </c>
      <c r="C522" t="s">
        <v>2173</v>
      </c>
      <c r="D522">
        <v>0.94665980000000005</v>
      </c>
    </row>
    <row r="523" spans="1:4" x14ac:dyDescent="0.2">
      <c r="A523" t="s">
        <v>491</v>
      </c>
      <c r="B523" t="s">
        <v>1987</v>
      </c>
      <c r="C523" t="s">
        <v>2173</v>
      </c>
      <c r="D523">
        <v>0.95307839999999999</v>
      </c>
    </row>
    <row r="524" spans="1:4" x14ac:dyDescent="0.2">
      <c r="A524" t="s">
        <v>493</v>
      </c>
      <c r="B524" t="s">
        <v>1988</v>
      </c>
      <c r="C524" t="s">
        <v>2173</v>
      </c>
      <c r="D524">
        <v>0.95142899999999997</v>
      </c>
    </row>
    <row r="525" spans="1:4" x14ac:dyDescent="0.2">
      <c r="A525" t="s">
        <v>494</v>
      </c>
      <c r="B525" t="s">
        <v>1989</v>
      </c>
      <c r="C525" t="s">
        <v>2173</v>
      </c>
      <c r="D525">
        <v>0.93269650000000004</v>
      </c>
    </row>
    <row r="526" spans="1:4" x14ac:dyDescent="0.2">
      <c r="A526" t="s">
        <v>496</v>
      </c>
      <c r="B526" t="s">
        <v>1339</v>
      </c>
      <c r="C526" t="s">
        <v>2173</v>
      </c>
      <c r="D526">
        <v>0.94141929999999996</v>
      </c>
    </row>
    <row r="527" spans="1:4" x14ac:dyDescent="0.2">
      <c r="A527" t="s">
        <v>497</v>
      </c>
      <c r="B527" t="s">
        <v>1990</v>
      </c>
      <c r="C527" t="s">
        <v>2173</v>
      </c>
      <c r="D527">
        <v>0.95141540000000002</v>
      </c>
    </row>
    <row r="528" spans="1:4" x14ac:dyDescent="0.2">
      <c r="A528" t="s">
        <v>498</v>
      </c>
      <c r="B528" t="s">
        <v>1713</v>
      </c>
      <c r="C528" t="s">
        <v>2173</v>
      </c>
      <c r="D528">
        <v>0.92996319999999999</v>
      </c>
    </row>
    <row r="529" spans="1:4" x14ac:dyDescent="0.2">
      <c r="A529" t="s">
        <v>499</v>
      </c>
      <c r="B529" t="s">
        <v>1715</v>
      </c>
      <c r="C529" t="s">
        <v>2173</v>
      </c>
      <c r="D529">
        <v>0.92597014</v>
      </c>
    </row>
    <row r="530" spans="1:4" x14ac:dyDescent="0.2">
      <c r="A530" t="s">
        <v>501</v>
      </c>
      <c r="B530" t="s">
        <v>1343</v>
      </c>
      <c r="C530" t="s">
        <v>2173</v>
      </c>
      <c r="D530">
        <v>0.94195240000000002</v>
      </c>
    </row>
    <row r="531" spans="1:4" x14ac:dyDescent="0.2">
      <c r="A531" t="s">
        <v>502</v>
      </c>
      <c r="B531" t="s">
        <v>1717</v>
      </c>
      <c r="C531" t="s">
        <v>2173</v>
      </c>
      <c r="D531">
        <v>0.95543736000000001</v>
      </c>
    </row>
    <row r="532" spans="1:4" x14ac:dyDescent="0.2">
      <c r="A532" t="s">
        <v>503</v>
      </c>
      <c r="B532" t="s">
        <v>1719</v>
      </c>
      <c r="C532" t="s">
        <v>2173</v>
      </c>
      <c r="D532">
        <v>0.94209032999999998</v>
      </c>
    </row>
    <row r="533" spans="1:4" x14ac:dyDescent="0.2">
      <c r="A533" t="s">
        <v>504</v>
      </c>
      <c r="B533" t="s">
        <v>1722</v>
      </c>
      <c r="C533" t="s">
        <v>2173</v>
      </c>
      <c r="D533">
        <v>0.92984973999999998</v>
      </c>
    </row>
    <row r="534" spans="1:4" x14ac:dyDescent="0.2">
      <c r="A534" t="s">
        <v>505</v>
      </c>
      <c r="B534" t="s">
        <v>1534</v>
      </c>
      <c r="C534" t="s">
        <v>2173</v>
      </c>
      <c r="D534">
        <v>0.93183170000000004</v>
      </c>
    </row>
    <row r="535" spans="1:4" x14ac:dyDescent="0.2">
      <c r="A535" t="s">
        <v>506</v>
      </c>
      <c r="B535" t="s">
        <v>1536</v>
      </c>
      <c r="C535" t="s">
        <v>2173</v>
      </c>
      <c r="D535">
        <v>0.92567529999999998</v>
      </c>
    </row>
    <row r="536" spans="1:4" x14ac:dyDescent="0.2">
      <c r="A536" t="s">
        <v>507</v>
      </c>
      <c r="B536" t="s">
        <v>1991</v>
      </c>
      <c r="C536" t="s">
        <v>2173</v>
      </c>
      <c r="D536">
        <v>0.92963152999999998</v>
      </c>
    </row>
    <row r="537" spans="1:4" x14ac:dyDescent="0.2">
      <c r="A537" t="s">
        <v>508</v>
      </c>
      <c r="B537" t="s">
        <v>1992</v>
      </c>
      <c r="C537" t="s">
        <v>2173</v>
      </c>
      <c r="D537">
        <v>0.94334770000000001</v>
      </c>
    </row>
    <row r="538" spans="1:4" x14ac:dyDescent="0.2">
      <c r="A538" t="s">
        <v>509</v>
      </c>
      <c r="B538" t="s">
        <v>1993</v>
      </c>
      <c r="C538" t="s">
        <v>2173</v>
      </c>
      <c r="D538">
        <v>0.94510627000000003</v>
      </c>
    </row>
    <row r="539" spans="1:4" x14ac:dyDescent="0.2">
      <c r="A539" t="s">
        <v>1270</v>
      </c>
      <c r="B539" t="s">
        <v>1994</v>
      </c>
      <c r="C539" t="s">
        <v>2173</v>
      </c>
      <c r="D539">
        <v>0.93270695000000003</v>
      </c>
    </row>
    <row r="540" spans="1:4" x14ac:dyDescent="0.2">
      <c r="A540" t="s">
        <v>515</v>
      </c>
      <c r="B540" t="s">
        <v>1995</v>
      </c>
      <c r="C540" t="s">
        <v>2173</v>
      </c>
      <c r="D540">
        <v>0.94916089999999997</v>
      </c>
    </row>
    <row r="541" spans="1:4" x14ac:dyDescent="0.2">
      <c r="A541" t="s">
        <v>1271</v>
      </c>
      <c r="B541" t="s">
        <v>1546</v>
      </c>
      <c r="C541" t="s">
        <v>2173</v>
      </c>
      <c r="D541">
        <v>0.93416213999999997</v>
      </c>
    </row>
    <row r="542" spans="1:4" x14ac:dyDescent="0.2">
      <c r="A542" t="s">
        <v>512</v>
      </c>
      <c r="B542" t="s">
        <v>1996</v>
      </c>
      <c r="C542" t="s">
        <v>2173</v>
      </c>
      <c r="D542">
        <v>0.92724854000000001</v>
      </c>
    </row>
    <row r="543" spans="1:4" x14ac:dyDescent="0.2">
      <c r="A543" t="s">
        <v>510</v>
      </c>
      <c r="B543" t="s">
        <v>1997</v>
      </c>
      <c r="C543" t="s">
        <v>2173</v>
      </c>
      <c r="D543">
        <v>0.92796564000000004</v>
      </c>
    </row>
    <row r="544" spans="1:4" x14ac:dyDescent="0.2">
      <c r="A544" t="s">
        <v>511</v>
      </c>
      <c r="B544" t="s">
        <v>1998</v>
      </c>
      <c r="C544" t="s">
        <v>2173</v>
      </c>
      <c r="D544">
        <v>0.94067599999999996</v>
      </c>
    </row>
    <row r="545" spans="1:4" x14ac:dyDescent="0.2">
      <c r="A545" t="s">
        <v>514</v>
      </c>
      <c r="B545" t="s">
        <v>1999</v>
      </c>
      <c r="C545" t="s">
        <v>2173</v>
      </c>
      <c r="D545">
        <v>0.93148310000000001</v>
      </c>
    </row>
    <row r="546" spans="1:4" x14ac:dyDescent="0.2">
      <c r="A546" t="s">
        <v>516</v>
      </c>
      <c r="B546" t="s">
        <v>2000</v>
      </c>
      <c r="C546" t="s">
        <v>2173</v>
      </c>
      <c r="D546">
        <v>0.94670240000000005</v>
      </c>
    </row>
    <row r="547" spans="1:4" x14ac:dyDescent="0.2">
      <c r="A547" t="s">
        <v>513</v>
      </c>
      <c r="B547" t="s">
        <v>2001</v>
      </c>
      <c r="C547" t="s">
        <v>2173</v>
      </c>
      <c r="D547">
        <v>0.94450115999999995</v>
      </c>
    </row>
    <row r="548" spans="1:4" x14ac:dyDescent="0.2">
      <c r="A548" t="s">
        <v>517</v>
      </c>
      <c r="B548" t="s">
        <v>2002</v>
      </c>
      <c r="C548" t="s">
        <v>2173</v>
      </c>
      <c r="D548">
        <v>0.95971459999999997</v>
      </c>
    </row>
    <row r="549" spans="1:4" x14ac:dyDescent="0.2">
      <c r="A549" t="s">
        <v>519</v>
      </c>
      <c r="B549" t="s">
        <v>2003</v>
      </c>
      <c r="C549" t="s">
        <v>2173</v>
      </c>
      <c r="D549">
        <v>0.94570620000000005</v>
      </c>
    </row>
    <row r="550" spans="1:4" x14ac:dyDescent="0.2">
      <c r="A550" t="s">
        <v>1272</v>
      </c>
      <c r="B550" t="s">
        <v>1554</v>
      </c>
      <c r="C550" t="s">
        <v>2173</v>
      </c>
      <c r="D550">
        <v>0.91395020000000005</v>
      </c>
    </row>
    <row r="551" spans="1:4" x14ac:dyDescent="0.2">
      <c r="A551" t="s">
        <v>525</v>
      </c>
      <c r="B551" t="s">
        <v>2004</v>
      </c>
      <c r="C551" t="s">
        <v>2173</v>
      </c>
      <c r="D551">
        <v>0.90345763999999995</v>
      </c>
    </row>
    <row r="552" spans="1:4" x14ac:dyDescent="0.2">
      <c r="A552" t="s">
        <v>524</v>
      </c>
      <c r="B552" t="s">
        <v>2005</v>
      </c>
      <c r="C552" t="s">
        <v>2173</v>
      </c>
      <c r="D552">
        <v>0.89105659999999998</v>
      </c>
    </row>
    <row r="553" spans="1:4" x14ac:dyDescent="0.2">
      <c r="A553" t="s">
        <v>522</v>
      </c>
      <c r="B553" t="s">
        <v>2006</v>
      </c>
      <c r="C553" t="s">
        <v>2173</v>
      </c>
      <c r="D553">
        <v>0.95075279999999995</v>
      </c>
    </row>
    <row r="554" spans="1:4" x14ac:dyDescent="0.2">
      <c r="A554" t="s">
        <v>528</v>
      </c>
      <c r="B554" t="s">
        <v>2007</v>
      </c>
      <c r="C554" t="s">
        <v>2173</v>
      </c>
      <c r="D554">
        <v>0.94998187000000001</v>
      </c>
    </row>
    <row r="555" spans="1:4" x14ac:dyDescent="0.2">
      <c r="A555" t="s">
        <v>526</v>
      </c>
      <c r="B555" t="s">
        <v>2008</v>
      </c>
      <c r="C555" t="s">
        <v>2173</v>
      </c>
      <c r="D555">
        <v>0.95085989999999998</v>
      </c>
    </row>
    <row r="556" spans="1:4" x14ac:dyDescent="0.2">
      <c r="A556" t="s">
        <v>523</v>
      </c>
      <c r="B556" t="s">
        <v>2009</v>
      </c>
      <c r="C556" t="s">
        <v>2173</v>
      </c>
      <c r="D556">
        <v>0.94531757000000005</v>
      </c>
    </row>
    <row r="557" spans="1:4" x14ac:dyDescent="0.2">
      <c r="A557" t="s">
        <v>1273</v>
      </c>
      <c r="B557" t="s">
        <v>2010</v>
      </c>
      <c r="C557" t="s">
        <v>2173</v>
      </c>
      <c r="D557">
        <v>0.93275889999999995</v>
      </c>
    </row>
    <row r="558" spans="1:4" x14ac:dyDescent="0.2">
      <c r="A558" t="s">
        <v>530</v>
      </c>
      <c r="B558" t="s">
        <v>2011</v>
      </c>
      <c r="C558" t="s">
        <v>2173</v>
      </c>
      <c r="D558">
        <v>0.95077144999999996</v>
      </c>
    </row>
    <row r="559" spans="1:4" x14ac:dyDescent="0.2">
      <c r="A559" t="s">
        <v>532</v>
      </c>
      <c r="B559" t="s">
        <v>2012</v>
      </c>
      <c r="C559" t="s">
        <v>2173</v>
      </c>
      <c r="D559">
        <v>0.94856982999999995</v>
      </c>
    </row>
    <row r="560" spans="1:4" x14ac:dyDescent="0.2">
      <c r="A560" t="s">
        <v>533</v>
      </c>
      <c r="B560" t="s">
        <v>2013</v>
      </c>
      <c r="C560" t="s">
        <v>2173</v>
      </c>
      <c r="D560">
        <v>0.95075023000000003</v>
      </c>
    </row>
    <row r="561" spans="1:4" x14ac:dyDescent="0.2">
      <c r="A561" t="s">
        <v>535</v>
      </c>
      <c r="B561" t="s">
        <v>2014</v>
      </c>
      <c r="C561" t="s">
        <v>2173</v>
      </c>
      <c r="D561">
        <v>0.947631</v>
      </c>
    </row>
    <row r="562" spans="1:4" x14ac:dyDescent="0.2">
      <c r="A562" t="s">
        <v>536</v>
      </c>
      <c r="B562" t="s">
        <v>2015</v>
      </c>
      <c r="C562" t="s">
        <v>2173</v>
      </c>
      <c r="D562">
        <v>0.93248624000000002</v>
      </c>
    </row>
    <row r="563" spans="1:4" x14ac:dyDescent="0.2">
      <c r="A563" t="s">
        <v>537</v>
      </c>
      <c r="B563" t="s">
        <v>2016</v>
      </c>
      <c r="C563" t="s">
        <v>2173</v>
      </c>
      <c r="D563">
        <v>0.93690340000000005</v>
      </c>
    </row>
    <row r="564" spans="1:4" x14ac:dyDescent="0.2">
      <c r="A564" t="s">
        <v>538</v>
      </c>
      <c r="B564" t="s">
        <v>2017</v>
      </c>
      <c r="C564" t="s">
        <v>2173</v>
      </c>
      <c r="D564">
        <v>0.94991970000000003</v>
      </c>
    </row>
    <row r="565" spans="1:4" x14ac:dyDescent="0.2">
      <c r="A565" t="s">
        <v>539</v>
      </c>
      <c r="B565" t="s">
        <v>2018</v>
      </c>
      <c r="C565" t="s">
        <v>2173</v>
      </c>
      <c r="D565">
        <v>0.95759559999999999</v>
      </c>
    </row>
    <row r="566" spans="1:4" x14ac:dyDescent="0.2">
      <c r="A566" t="s">
        <v>540</v>
      </c>
      <c r="B566" t="s">
        <v>2019</v>
      </c>
      <c r="C566" t="s">
        <v>2173</v>
      </c>
      <c r="D566">
        <v>0.94568640000000004</v>
      </c>
    </row>
    <row r="567" spans="1:4" x14ac:dyDescent="0.2">
      <c r="A567" t="s">
        <v>541</v>
      </c>
      <c r="B567" t="s">
        <v>2020</v>
      </c>
      <c r="C567" t="s">
        <v>2173</v>
      </c>
      <c r="D567">
        <v>0.94588386999999996</v>
      </c>
    </row>
    <row r="568" spans="1:4" x14ac:dyDescent="0.2">
      <c r="A568" t="s">
        <v>542</v>
      </c>
      <c r="B568" t="s">
        <v>2021</v>
      </c>
      <c r="C568" t="s">
        <v>2173</v>
      </c>
      <c r="D568">
        <v>0.93264943</v>
      </c>
    </row>
    <row r="569" spans="1:4" x14ac:dyDescent="0.2">
      <c r="A569" t="s">
        <v>543</v>
      </c>
      <c r="B569" t="s">
        <v>2022</v>
      </c>
      <c r="C569" t="s">
        <v>2173</v>
      </c>
      <c r="D569">
        <v>0.92726620000000004</v>
      </c>
    </row>
    <row r="570" spans="1:4" x14ac:dyDescent="0.2">
      <c r="A570" t="s">
        <v>544</v>
      </c>
      <c r="B570" t="s">
        <v>2023</v>
      </c>
      <c r="C570" t="s">
        <v>2173</v>
      </c>
      <c r="D570">
        <v>0.93260180000000004</v>
      </c>
    </row>
    <row r="571" spans="1:4" x14ac:dyDescent="0.2">
      <c r="A571" t="s">
        <v>545</v>
      </c>
      <c r="B571" t="s">
        <v>2024</v>
      </c>
      <c r="C571" t="s">
        <v>2173</v>
      </c>
      <c r="D571">
        <v>0.91415756999999997</v>
      </c>
    </row>
    <row r="572" spans="1:4" x14ac:dyDescent="0.2">
      <c r="A572" t="s">
        <v>546</v>
      </c>
      <c r="B572" t="s">
        <v>2025</v>
      </c>
      <c r="C572" t="s">
        <v>2173</v>
      </c>
      <c r="D572">
        <v>0.93233569999999999</v>
      </c>
    </row>
    <row r="573" spans="1:4" x14ac:dyDescent="0.2">
      <c r="A573" t="s">
        <v>547</v>
      </c>
      <c r="B573" t="s">
        <v>2026</v>
      </c>
      <c r="C573" t="s">
        <v>2173</v>
      </c>
      <c r="D573">
        <v>0.94348085000000004</v>
      </c>
    </row>
    <row r="574" spans="1:4" x14ac:dyDescent="0.2">
      <c r="A574" t="s">
        <v>548</v>
      </c>
      <c r="B574" t="s">
        <v>1561</v>
      </c>
      <c r="C574" t="s">
        <v>2173</v>
      </c>
      <c r="D574">
        <v>0.9344787</v>
      </c>
    </row>
    <row r="575" spans="1:4" x14ac:dyDescent="0.2">
      <c r="A575" t="s">
        <v>549</v>
      </c>
      <c r="B575" t="s">
        <v>2027</v>
      </c>
      <c r="C575" t="s">
        <v>2173</v>
      </c>
      <c r="D575">
        <v>0.93302070000000004</v>
      </c>
    </row>
    <row r="576" spans="1:4" x14ac:dyDescent="0.2">
      <c r="A576" t="s">
        <v>550</v>
      </c>
      <c r="B576" t="s">
        <v>2028</v>
      </c>
      <c r="C576" t="s">
        <v>2173</v>
      </c>
      <c r="D576">
        <v>0.93013584999999999</v>
      </c>
    </row>
    <row r="577" spans="1:4" x14ac:dyDescent="0.2">
      <c r="A577" t="s">
        <v>552</v>
      </c>
      <c r="B577" t="s">
        <v>2029</v>
      </c>
      <c r="C577" t="s">
        <v>2173</v>
      </c>
      <c r="D577">
        <v>0.93567294000000001</v>
      </c>
    </row>
    <row r="578" spans="1:4" x14ac:dyDescent="0.2">
      <c r="A578" t="s">
        <v>553</v>
      </c>
      <c r="B578" t="s">
        <v>2030</v>
      </c>
      <c r="C578" t="s">
        <v>2173</v>
      </c>
      <c r="D578">
        <v>0.94029397000000003</v>
      </c>
    </row>
    <row r="579" spans="1:4" x14ac:dyDescent="0.2">
      <c r="A579" t="s">
        <v>555</v>
      </c>
      <c r="B579" t="s">
        <v>2031</v>
      </c>
      <c r="C579" t="s">
        <v>2173</v>
      </c>
      <c r="D579">
        <v>0.94317269999999997</v>
      </c>
    </row>
    <row r="580" spans="1:4" x14ac:dyDescent="0.2">
      <c r="A580" t="s">
        <v>557</v>
      </c>
      <c r="B580" t="s">
        <v>1338</v>
      </c>
      <c r="C580" t="s">
        <v>2173</v>
      </c>
      <c r="D580">
        <v>0.90072790000000003</v>
      </c>
    </row>
    <row r="581" spans="1:4" x14ac:dyDescent="0.2">
      <c r="A581" t="s">
        <v>558</v>
      </c>
      <c r="B581" t="s">
        <v>2032</v>
      </c>
      <c r="C581" t="s">
        <v>2173</v>
      </c>
      <c r="D581">
        <v>0.94514065999999997</v>
      </c>
    </row>
    <row r="582" spans="1:4" x14ac:dyDescent="0.2">
      <c r="A582" t="s">
        <v>561</v>
      </c>
      <c r="B582" t="s">
        <v>2033</v>
      </c>
      <c r="C582" t="s">
        <v>2173</v>
      </c>
      <c r="D582">
        <v>0.95970637000000003</v>
      </c>
    </row>
    <row r="583" spans="1:4" x14ac:dyDescent="0.2">
      <c r="A583" t="s">
        <v>562</v>
      </c>
      <c r="B583" t="s">
        <v>1543</v>
      </c>
      <c r="C583" t="s">
        <v>2173</v>
      </c>
      <c r="D583">
        <v>0.90868369999999998</v>
      </c>
    </row>
    <row r="584" spans="1:4" x14ac:dyDescent="0.2">
      <c r="A584" t="s">
        <v>563</v>
      </c>
      <c r="B584" t="s">
        <v>2034</v>
      </c>
      <c r="C584" t="s">
        <v>2173</v>
      </c>
      <c r="D584">
        <v>0.93927839999999996</v>
      </c>
    </row>
    <row r="585" spans="1:4" x14ac:dyDescent="0.2">
      <c r="A585" t="s">
        <v>1275</v>
      </c>
      <c r="B585" t="s">
        <v>2035</v>
      </c>
      <c r="C585" t="s">
        <v>2173</v>
      </c>
      <c r="D585">
        <v>0.92864420000000003</v>
      </c>
    </row>
    <row r="586" spans="1:4" x14ac:dyDescent="0.2">
      <c r="A586" t="s">
        <v>570</v>
      </c>
      <c r="B586" t="s">
        <v>2036</v>
      </c>
      <c r="C586" t="s">
        <v>2173</v>
      </c>
      <c r="D586">
        <v>0.92473000000000005</v>
      </c>
    </row>
    <row r="587" spans="1:4" x14ac:dyDescent="0.2">
      <c r="A587" t="s">
        <v>565</v>
      </c>
      <c r="B587" t="s">
        <v>1568</v>
      </c>
      <c r="C587" t="s">
        <v>2173</v>
      </c>
      <c r="D587">
        <v>0.93565310000000002</v>
      </c>
    </row>
    <row r="588" spans="1:4" x14ac:dyDescent="0.2">
      <c r="A588" t="s">
        <v>571</v>
      </c>
      <c r="B588" t="s">
        <v>1570</v>
      </c>
      <c r="C588" t="s">
        <v>2173</v>
      </c>
      <c r="D588">
        <v>0.93416580000000005</v>
      </c>
    </row>
    <row r="589" spans="1:4" x14ac:dyDescent="0.2">
      <c r="A589" t="s">
        <v>564</v>
      </c>
      <c r="B589" t="s">
        <v>2037</v>
      </c>
      <c r="C589" t="s">
        <v>2173</v>
      </c>
      <c r="D589">
        <v>0.94175370000000003</v>
      </c>
    </row>
    <row r="590" spans="1:4" x14ac:dyDescent="0.2">
      <c r="A590" t="s">
        <v>567</v>
      </c>
      <c r="B590" t="s">
        <v>1572</v>
      </c>
      <c r="C590" t="s">
        <v>2173</v>
      </c>
      <c r="D590">
        <v>0.93676822999999998</v>
      </c>
    </row>
    <row r="591" spans="1:4" x14ac:dyDescent="0.2">
      <c r="A591" t="s">
        <v>568</v>
      </c>
      <c r="B591" t="s">
        <v>2038</v>
      </c>
      <c r="C591" t="s">
        <v>2173</v>
      </c>
      <c r="D591">
        <v>0.93227579999999999</v>
      </c>
    </row>
    <row r="592" spans="1:4" x14ac:dyDescent="0.2">
      <c r="A592" t="s">
        <v>573</v>
      </c>
      <c r="B592" t="s">
        <v>1580</v>
      </c>
      <c r="C592" t="s">
        <v>2173</v>
      </c>
      <c r="D592">
        <v>0.92933016999999996</v>
      </c>
    </row>
    <row r="593" spans="1:4" x14ac:dyDescent="0.2">
      <c r="A593" t="s">
        <v>574</v>
      </c>
      <c r="B593" t="s">
        <v>2039</v>
      </c>
      <c r="C593" t="s">
        <v>2173</v>
      </c>
      <c r="D593">
        <v>0.93746035999999999</v>
      </c>
    </row>
    <row r="594" spans="1:4" x14ac:dyDescent="0.2">
      <c r="A594" t="s">
        <v>576</v>
      </c>
      <c r="B594" t="s">
        <v>1582</v>
      </c>
      <c r="C594" t="s">
        <v>2173</v>
      </c>
      <c r="D594">
        <v>0.9424806</v>
      </c>
    </row>
    <row r="595" spans="1:4" x14ac:dyDescent="0.2">
      <c r="A595" t="s">
        <v>578</v>
      </c>
      <c r="B595" t="s">
        <v>1584</v>
      </c>
      <c r="C595" t="s">
        <v>2173</v>
      </c>
      <c r="D595">
        <v>0.9417527</v>
      </c>
    </row>
    <row r="596" spans="1:4" x14ac:dyDescent="0.2">
      <c r="A596" t="s">
        <v>579</v>
      </c>
      <c r="B596" t="s">
        <v>2040</v>
      </c>
      <c r="C596" t="s">
        <v>2173</v>
      </c>
      <c r="D596">
        <v>0.91481449999999997</v>
      </c>
    </row>
    <row r="597" spans="1:4" x14ac:dyDescent="0.2">
      <c r="A597" t="s">
        <v>580</v>
      </c>
      <c r="B597" t="s">
        <v>2041</v>
      </c>
      <c r="C597" t="s">
        <v>2173</v>
      </c>
      <c r="D597">
        <v>0.9424051</v>
      </c>
    </row>
    <row r="598" spans="1:4" x14ac:dyDescent="0.2">
      <c r="A598" t="s">
        <v>581</v>
      </c>
      <c r="B598" t="s">
        <v>2042</v>
      </c>
      <c r="C598" t="s">
        <v>2173</v>
      </c>
      <c r="D598">
        <v>0.939137</v>
      </c>
    </row>
    <row r="599" spans="1:4" x14ac:dyDescent="0.2">
      <c r="A599" t="s">
        <v>1276</v>
      </c>
      <c r="B599" t="s">
        <v>1503</v>
      </c>
      <c r="C599" t="s">
        <v>2173</v>
      </c>
      <c r="D599">
        <v>0.94831189999999999</v>
      </c>
    </row>
    <row r="600" spans="1:4" x14ac:dyDescent="0.2">
      <c r="A600" t="s">
        <v>585</v>
      </c>
      <c r="B600" t="s">
        <v>1505</v>
      </c>
      <c r="C600" t="s">
        <v>2173</v>
      </c>
      <c r="D600">
        <v>0.95072449999999997</v>
      </c>
    </row>
    <row r="601" spans="1:4" x14ac:dyDescent="0.2">
      <c r="A601" t="s">
        <v>586</v>
      </c>
      <c r="B601" t="s">
        <v>1507</v>
      </c>
      <c r="C601" t="s">
        <v>2173</v>
      </c>
      <c r="D601">
        <v>0.94554450000000001</v>
      </c>
    </row>
    <row r="602" spans="1:4" x14ac:dyDescent="0.2">
      <c r="A602" t="s">
        <v>582</v>
      </c>
      <c r="B602" t="s">
        <v>1509</v>
      </c>
      <c r="C602" t="s">
        <v>2173</v>
      </c>
      <c r="D602">
        <v>0.91777956000000005</v>
      </c>
    </row>
    <row r="603" spans="1:4" x14ac:dyDescent="0.2">
      <c r="A603" t="s">
        <v>591</v>
      </c>
      <c r="B603" t="s">
        <v>2043</v>
      </c>
      <c r="C603" t="s">
        <v>2173</v>
      </c>
      <c r="D603">
        <v>0.947488</v>
      </c>
    </row>
    <row r="604" spans="1:4" x14ac:dyDescent="0.2">
      <c r="A604" t="s">
        <v>590</v>
      </c>
      <c r="B604" t="s">
        <v>2044</v>
      </c>
      <c r="C604" t="s">
        <v>2173</v>
      </c>
      <c r="D604">
        <v>0.96432110000000004</v>
      </c>
    </row>
    <row r="605" spans="1:4" x14ac:dyDescent="0.2">
      <c r="A605" t="s">
        <v>589</v>
      </c>
      <c r="B605" t="s">
        <v>1515</v>
      </c>
      <c r="C605" t="s">
        <v>2173</v>
      </c>
      <c r="D605">
        <v>0.94189685999999995</v>
      </c>
    </row>
    <row r="606" spans="1:4" x14ac:dyDescent="0.2">
      <c r="A606" t="s">
        <v>587</v>
      </c>
      <c r="B606" t="s">
        <v>2045</v>
      </c>
      <c r="C606" t="s">
        <v>2173</v>
      </c>
      <c r="D606">
        <v>0.93370664000000003</v>
      </c>
    </row>
    <row r="607" spans="1:4" x14ac:dyDescent="0.2">
      <c r="A607" t="s">
        <v>583</v>
      </c>
      <c r="B607" t="s">
        <v>2046</v>
      </c>
      <c r="C607" t="s">
        <v>2173</v>
      </c>
      <c r="D607">
        <v>0.95779950000000003</v>
      </c>
    </row>
    <row r="608" spans="1:4" x14ac:dyDescent="0.2">
      <c r="A608" t="s">
        <v>584</v>
      </c>
      <c r="B608" t="s">
        <v>1521</v>
      </c>
      <c r="C608" t="s">
        <v>2173</v>
      </c>
      <c r="D608">
        <v>0.94140780000000002</v>
      </c>
    </row>
    <row r="609" spans="1:4" x14ac:dyDescent="0.2">
      <c r="A609" t="s">
        <v>588</v>
      </c>
      <c r="B609" t="s">
        <v>1523</v>
      </c>
      <c r="C609" t="s">
        <v>2173</v>
      </c>
      <c r="D609">
        <v>0.94212085000000001</v>
      </c>
    </row>
    <row r="610" spans="1:4" x14ac:dyDescent="0.2">
      <c r="A610" t="s">
        <v>1277</v>
      </c>
      <c r="B610" t="s">
        <v>1525</v>
      </c>
      <c r="C610" t="s">
        <v>2173</v>
      </c>
      <c r="D610">
        <v>0.94025223999999996</v>
      </c>
    </row>
    <row r="611" spans="1:4" x14ac:dyDescent="0.2">
      <c r="A611" t="s">
        <v>592</v>
      </c>
      <c r="B611" t="s">
        <v>1618</v>
      </c>
      <c r="C611" t="s">
        <v>2173</v>
      </c>
      <c r="D611">
        <v>0.94065606999999996</v>
      </c>
    </row>
    <row r="612" spans="1:4" x14ac:dyDescent="0.2">
      <c r="A612" t="s">
        <v>593</v>
      </c>
      <c r="B612" t="s">
        <v>2047</v>
      </c>
      <c r="C612" t="s">
        <v>2173</v>
      </c>
      <c r="D612">
        <v>0.87023220000000001</v>
      </c>
    </row>
    <row r="613" spans="1:4" x14ac:dyDescent="0.2">
      <c r="A613" t="s">
        <v>594</v>
      </c>
      <c r="B613" t="s">
        <v>1538</v>
      </c>
      <c r="C613" t="s">
        <v>2173</v>
      </c>
      <c r="D613">
        <v>0.93037665000000003</v>
      </c>
    </row>
    <row r="614" spans="1:4" x14ac:dyDescent="0.2">
      <c r="A614" t="s">
        <v>596</v>
      </c>
      <c r="B614" t="s">
        <v>2048</v>
      </c>
      <c r="C614" t="s">
        <v>2173</v>
      </c>
      <c r="D614">
        <v>0.8952407</v>
      </c>
    </row>
    <row r="615" spans="1:4" x14ac:dyDescent="0.2">
      <c r="A615" t="s">
        <v>597</v>
      </c>
      <c r="B615" t="s">
        <v>2049</v>
      </c>
      <c r="C615" t="s">
        <v>2173</v>
      </c>
      <c r="D615">
        <v>0.95524489999999995</v>
      </c>
    </row>
    <row r="616" spans="1:4" x14ac:dyDescent="0.2">
      <c r="A616" t="s">
        <v>598</v>
      </c>
      <c r="B616" t="s">
        <v>2050</v>
      </c>
      <c r="C616" t="s">
        <v>2173</v>
      </c>
      <c r="D616">
        <v>0.89371659999999997</v>
      </c>
    </row>
    <row r="617" spans="1:4" x14ac:dyDescent="0.2">
      <c r="A617" t="s">
        <v>600</v>
      </c>
      <c r="B617" t="s">
        <v>2051</v>
      </c>
      <c r="C617" t="s">
        <v>2173</v>
      </c>
      <c r="D617">
        <v>0.88650083999999996</v>
      </c>
    </row>
    <row r="618" spans="1:4" x14ac:dyDescent="0.2">
      <c r="A618" t="s">
        <v>601</v>
      </c>
      <c r="B618" t="s">
        <v>2052</v>
      </c>
      <c r="C618" t="s">
        <v>2173</v>
      </c>
      <c r="D618">
        <v>0.92330723999999997</v>
      </c>
    </row>
    <row r="619" spans="1:4" x14ac:dyDescent="0.2">
      <c r="A619" t="s">
        <v>602</v>
      </c>
      <c r="B619" t="s">
        <v>2053</v>
      </c>
      <c r="C619" t="s">
        <v>2173</v>
      </c>
      <c r="D619">
        <v>0.95748759999999999</v>
      </c>
    </row>
    <row r="620" spans="1:4" x14ac:dyDescent="0.2">
      <c r="A620" t="s">
        <v>604</v>
      </c>
      <c r="B620" t="s">
        <v>2054</v>
      </c>
      <c r="C620" t="s">
        <v>2173</v>
      </c>
      <c r="D620">
        <v>0.92705535999999999</v>
      </c>
    </row>
    <row r="621" spans="1:4" x14ac:dyDescent="0.2">
      <c r="A621" t="s">
        <v>605</v>
      </c>
      <c r="B621" t="s">
        <v>2055</v>
      </c>
      <c r="C621" t="s">
        <v>2173</v>
      </c>
      <c r="D621">
        <v>0.93800366000000002</v>
      </c>
    </row>
    <row r="622" spans="1:4" x14ac:dyDescent="0.2">
      <c r="A622" t="s">
        <v>606</v>
      </c>
      <c r="B622" t="s">
        <v>2056</v>
      </c>
      <c r="C622" t="s">
        <v>2173</v>
      </c>
      <c r="D622">
        <v>0.93535219999999997</v>
      </c>
    </row>
    <row r="623" spans="1:4" x14ac:dyDescent="0.2">
      <c r="A623" t="s">
        <v>607</v>
      </c>
      <c r="B623" t="s">
        <v>2057</v>
      </c>
      <c r="C623" t="s">
        <v>2173</v>
      </c>
      <c r="D623">
        <v>0.92395439999999995</v>
      </c>
    </row>
    <row r="624" spans="1:4" x14ac:dyDescent="0.2">
      <c r="A624" t="s">
        <v>610</v>
      </c>
      <c r="B624" t="s">
        <v>2058</v>
      </c>
      <c r="C624" t="s">
        <v>2173</v>
      </c>
      <c r="D624">
        <v>0.94128199999999995</v>
      </c>
    </row>
    <row r="625" spans="1:4" x14ac:dyDescent="0.2">
      <c r="A625" t="s">
        <v>611</v>
      </c>
      <c r="B625" t="s">
        <v>2059</v>
      </c>
      <c r="C625" t="s">
        <v>2173</v>
      </c>
      <c r="D625">
        <v>0.90681940000000005</v>
      </c>
    </row>
    <row r="626" spans="1:4" x14ac:dyDescent="0.2">
      <c r="A626" t="s">
        <v>615</v>
      </c>
      <c r="B626" t="s">
        <v>2060</v>
      </c>
      <c r="C626" t="s">
        <v>2173</v>
      </c>
      <c r="D626">
        <v>0.93227464000000004</v>
      </c>
    </row>
    <row r="627" spans="1:4" x14ac:dyDescent="0.2">
      <c r="A627" t="s">
        <v>618</v>
      </c>
      <c r="B627" t="s">
        <v>2061</v>
      </c>
      <c r="C627" t="s">
        <v>2173</v>
      </c>
      <c r="D627">
        <v>0.93369729999999995</v>
      </c>
    </row>
    <row r="628" spans="1:4" x14ac:dyDescent="0.2">
      <c r="A628" t="s">
        <v>612</v>
      </c>
      <c r="B628" t="s">
        <v>2062</v>
      </c>
      <c r="C628" t="s">
        <v>2173</v>
      </c>
      <c r="D628">
        <v>0.90829780000000004</v>
      </c>
    </row>
    <row r="629" spans="1:4" x14ac:dyDescent="0.2">
      <c r="A629" t="s">
        <v>620</v>
      </c>
      <c r="B629" t="s">
        <v>2063</v>
      </c>
      <c r="C629" t="s">
        <v>2173</v>
      </c>
      <c r="D629">
        <v>0.93433809999999995</v>
      </c>
    </row>
    <row r="630" spans="1:4" x14ac:dyDescent="0.2">
      <c r="A630" t="s">
        <v>614</v>
      </c>
      <c r="B630" t="s">
        <v>2064</v>
      </c>
      <c r="C630" t="s">
        <v>2173</v>
      </c>
      <c r="D630">
        <v>0.91505563000000001</v>
      </c>
    </row>
    <row r="631" spans="1:4" x14ac:dyDescent="0.2">
      <c r="A631" t="s">
        <v>613</v>
      </c>
      <c r="B631" t="s">
        <v>2065</v>
      </c>
      <c r="C631" t="s">
        <v>2173</v>
      </c>
      <c r="D631">
        <v>0.92020809999999997</v>
      </c>
    </row>
    <row r="632" spans="1:4" x14ac:dyDescent="0.2">
      <c r="A632" t="s">
        <v>1278</v>
      </c>
      <c r="B632" t="s">
        <v>2066</v>
      </c>
      <c r="C632" t="s">
        <v>2173</v>
      </c>
      <c r="D632">
        <v>0.92267940000000004</v>
      </c>
    </row>
    <row r="633" spans="1:4" x14ac:dyDescent="0.2">
      <c r="A633" t="s">
        <v>623</v>
      </c>
      <c r="B633" t="s">
        <v>2067</v>
      </c>
      <c r="C633" t="s">
        <v>2173</v>
      </c>
      <c r="D633">
        <v>0.93573176999999996</v>
      </c>
    </row>
    <row r="634" spans="1:4" x14ac:dyDescent="0.2">
      <c r="A634" t="s">
        <v>622</v>
      </c>
      <c r="B634" t="s">
        <v>2068</v>
      </c>
      <c r="C634" t="s">
        <v>2173</v>
      </c>
      <c r="D634">
        <v>0.95797149999999998</v>
      </c>
    </row>
    <row r="635" spans="1:4" x14ac:dyDescent="0.2">
      <c r="A635" t="s">
        <v>621</v>
      </c>
      <c r="B635" t="s">
        <v>1587</v>
      </c>
      <c r="C635" t="s">
        <v>2173</v>
      </c>
      <c r="D635">
        <v>0.92245290000000002</v>
      </c>
    </row>
    <row r="636" spans="1:4" x14ac:dyDescent="0.2">
      <c r="A636" t="s">
        <v>1279</v>
      </c>
      <c r="B636" t="s">
        <v>2069</v>
      </c>
      <c r="C636" t="s">
        <v>2173</v>
      </c>
      <c r="D636">
        <v>0.92605214999999996</v>
      </c>
    </row>
    <row r="637" spans="1:4" x14ac:dyDescent="0.2">
      <c r="A637" t="s">
        <v>625</v>
      </c>
      <c r="B637" t="s">
        <v>1723</v>
      </c>
      <c r="C637" t="s">
        <v>2173</v>
      </c>
      <c r="D637">
        <v>0.94462776000000004</v>
      </c>
    </row>
    <row r="638" spans="1:4" x14ac:dyDescent="0.2">
      <c r="A638" t="s">
        <v>626</v>
      </c>
      <c r="B638" t="s">
        <v>1725</v>
      </c>
      <c r="C638" t="s">
        <v>2173</v>
      </c>
      <c r="D638">
        <v>0.94055409999999995</v>
      </c>
    </row>
    <row r="639" spans="1:4" x14ac:dyDescent="0.2">
      <c r="A639" t="s">
        <v>627</v>
      </c>
      <c r="B639" t="s">
        <v>1728</v>
      </c>
      <c r="C639" t="s">
        <v>2173</v>
      </c>
      <c r="D639">
        <v>0.96245325000000004</v>
      </c>
    </row>
    <row r="640" spans="1:4" x14ac:dyDescent="0.2">
      <c r="A640" t="s">
        <v>628</v>
      </c>
      <c r="B640" t="s">
        <v>1730</v>
      </c>
      <c r="C640" t="s">
        <v>2173</v>
      </c>
      <c r="D640">
        <v>0.91255810000000004</v>
      </c>
    </row>
    <row r="641" spans="1:4" x14ac:dyDescent="0.2">
      <c r="A641" t="s">
        <v>629</v>
      </c>
      <c r="B641" t="s">
        <v>2070</v>
      </c>
      <c r="C641" t="s">
        <v>2173</v>
      </c>
      <c r="D641">
        <v>0.91234665999999998</v>
      </c>
    </row>
    <row r="642" spans="1:4" x14ac:dyDescent="0.2">
      <c r="A642" t="s">
        <v>630</v>
      </c>
      <c r="B642" t="s">
        <v>1731</v>
      </c>
      <c r="C642" t="s">
        <v>2173</v>
      </c>
      <c r="D642">
        <v>0.94320755999999994</v>
      </c>
    </row>
    <row r="643" spans="1:4" x14ac:dyDescent="0.2">
      <c r="A643" t="s">
        <v>638</v>
      </c>
      <c r="B643" t="s">
        <v>2071</v>
      </c>
      <c r="C643" t="s">
        <v>2173</v>
      </c>
      <c r="D643">
        <v>0.94468176000000004</v>
      </c>
    </row>
    <row r="644" spans="1:4" x14ac:dyDescent="0.2">
      <c r="A644" t="s">
        <v>637</v>
      </c>
      <c r="B644" t="s">
        <v>2072</v>
      </c>
      <c r="C644" t="s">
        <v>2173</v>
      </c>
      <c r="D644">
        <v>0.94890289999999999</v>
      </c>
    </row>
    <row r="645" spans="1:4" x14ac:dyDescent="0.2">
      <c r="A645" t="s">
        <v>633</v>
      </c>
      <c r="B645" t="s">
        <v>2073</v>
      </c>
      <c r="C645" t="s">
        <v>2173</v>
      </c>
      <c r="D645">
        <v>0.93898404000000002</v>
      </c>
    </row>
    <row r="646" spans="1:4" x14ac:dyDescent="0.2">
      <c r="A646" t="s">
        <v>632</v>
      </c>
      <c r="B646" t="s">
        <v>2074</v>
      </c>
      <c r="C646" t="s">
        <v>2173</v>
      </c>
      <c r="D646">
        <v>0.92871225000000002</v>
      </c>
    </row>
    <row r="647" spans="1:4" x14ac:dyDescent="0.2">
      <c r="A647" t="s">
        <v>1280</v>
      </c>
      <c r="B647" t="s">
        <v>2075</v>
      </c>
      <c r="C647" t="s">
        <v>2173</v>
      </c>
      <c r="D647">
        <v>0.92641525999999996</v>
      </c>
    </row>
    <row r="648" spans="1:4" x14ac:dyDescent="0.2">
      <c r="A648" t="s">
        <v>640</v>
      </c>
      <c r="B648" t="s">
        <v>2076</v>
      </c>
      <c r="C648" t="s">
        <v>2173</v>
      </c>
      <c r="D648">
        <v>0.95997520000000003</v>
      </c>
    </row>
    <row r="649" spans="1:4" x14ac:dyDescent="0.2">
      <c r="A649" t="s">
        <v>636</v>
      </c>
      <c r="B649" t="s">
        <v>2077</v>
      </c>
      <c r="C649" t="s">
        <v>2173</v>
      </c>
      <c r="D649">
        <v>0.9297337</v>
      </c>
    </row>
    <row r="650" spans="1:4" x14ac:dyDescent="0.2">
      <c r="A650" t="s">
        <v>631</v>
      </c>
      <c r="B650" t="s">
        <v>2078</v>
      </c>
      <c r="C650" t="s">
        <v>2173</v>
      </c>
      <c r="D650">
        <v>0.94865995999999997</v>
      </c>
    </row>
    <row r="651" spans="1:4" x14ac:dyDescent="0.2">
      <c r="A651" t="s">
        <v>634</v>
      </c>
      <c r="B651" t="s">
        <v>2079</v>
      </c>
      <c r="C651" t="s">
        <v>2173</v>
      </c>
      <c r="D651">
        <v>0.93616337000000005</v>
      </c>
    </row>
    <row r="652" spans="1:4" x14ac:dyDescent="0.2">
      <c r="A652" t="s">
        <v>639</v>
      </c>
      <c r="B652" t="s">
        <v>2080</v>
      </c>
      <c r="C652" t="s">
        <v>2173</v>
      </c>
      <c r="D652">
        <v>0.96047479999999996</v>
      </c>
    </row>
    <row r="653" spans="1:4" x14ac:dyDescent="0.2">
      <c r="A653" t="s">
        <v>643</v>
      </c>
      <c r="B653" t="s">
        <v>1591</v>
      </c>
      <c r="C653" t="s">
        <v>2173</v>
      </c>
      <c r="D653">
        <v>0.8946904</v>
      </c>
    </row>
    <row r="654" spans="1:4" x14ac:dyDescent="0.2">
      <c r="A654" t="s">
        <v>645</v>
      </c>
      <c r="B654" t="s">
        <v>2081</v>
      </c>
      <c r="C654" t="s">
        <v>2173</v>
      </c>
      <c r="D654">
        <v>0.9003236</v>
      </c>
    </row>
    <row r="655" spans="1:4" x14ac:dyDescent="0.2">
      <c r="A655" t="s">
        <v>644</v>
      </c>
      <c r="B655" t="s">
        <v>2082</v>
      </c>
      <c r="C655" t="s">
        <v>2173</v>
      </c>
      <c r="D655">
        <v>0.95874320000000002</v>
      </c>
    </row>
    <row r="656" spans="1:4" x14ac:dyDescent="0.2">
      <c r="A656" t="s">
        <v>646</v>
      </c>
      <c r="B656" t="s">
        <v>2083</v>
      </c>
      <c r="C656" t="s">
        <v>2173</v>
      </c>
      <c r="D656">
        <v>0.96663695999999999</v>
      </c>
    </row>
    <row r="657" spans="1:4" x14ac:dyDescent="0.2">
      <c r="A657" t="s">
        <v>642</v>
      </c>
      <c r="B657" t="s">
        <v>2084</v>
      </c>
      <c r="C657" t="s">
        <v>2173</v>
      </c>
      <c r="D657">
        <v>0.96423829999999999</v>
      </c>
    </row>
    <row r="658" spans="1:4" x14ac:dyDescent="0.2">
      <c r="A658" t="s">
        <v>647</v>
      </c>
      <c r="B658" t="s">
        <v>2085</v>
      </c>
      <c r="C658" t="s">
        <v>2173</v>
      </c>
      <c r="D658">
        <v>0.92486069999999998</v>
      </c>
    </row>
    <row r="659" spans="1:4" x14ac:dyDescent="0.2">
      <c r="A659" t="s">
        <v>648</v>
      </c>
      <c r="B659" t="s">
        <v>1777</v>
      </c>
      <c r="C659" t="s">
        <v>2173</v>
      </c>
      <c r="D659">
        <v>0.88126950000000004</v>
      </c>
    </row>
    <row r="660" spans="1:4" x14ac:dyDescent="0.2">
      <c r="A660" t="s">
        <v>649</v>
      </c>
      <c r="B660" t="s">
        <v>1779</v>
      </c>
      <c r="C660" t="s">
        <v>2173</v>
      </c>
      <c r="D660">
        <v>0.90117999999999998</v>
      </c>
    </row>
    <row r="661" spans="1:4" x14ac:dyDescent="0.2">
      <c r="A661" t="s">
        <v>651</v>
      </c>
      <c r="B661" t="s">
        <v>1783</v>
      </c>
      <c r="C661" t="s">
        <v>2173</v>
      </c>
      <c r="D661">
        <v>0.95532024000000004</v>
      </c>
    </row>
    <row r="662" spans="1:4" x14ac:dyDescent="0.2">
      <c r="A662" t="s">
        <v>652</v>
      </c>
      <c r="B662" t="s">
        <v>1784</v>
      </c>
      <c r="C662" t="s">
        <v>2173</v>
      </c>
      <c r="D662">
        <v>0.95540272999999998</v>
      </c>
    </row>
    <row r="663" spans="1:4" x14ac:dyDescent="0.2">
      <c r="A663" t="s">
        <v>653</v>
      </c>
      <c r="B663" t="s">
        <v>2086</v>
      </c>
      <c r="C663" t="s">
        <v>2173</v>
      </c>
      <c r="D663">
        <v>0.91389423999999997</v>
      </c>
    </row>
    <row r="664" spans="1:4" x14ac:dyDescent="0.2">
      <c r="A664" t="s">
        <v>658</v>
      </c>
      <c r="B664" t="s">
        <v>2087</v>
      </c>
      <c r="C664" t="s">
        <v>2173</v>
      </c>
      <c r="D664">
        <v>0.91505044999999996</v>
      </c>
    </row>
    <row r="665" spans="1:4" x14ac:dyDescent="0.2">
      <c r="A665" t="s">
        <v>659</v>
      </c>
      <c r="B665" t="s">
        <v>2088</v>
      </c>
      <c r="C665" t="s">
        <v>2173</v>
      </c>
      <c r="D665">
        <v>0.92697079999999998</v>
      </c>
    </row>
    <row r="666" spans="1:4" x14ac:dyDescent="0.2">
      <c r="A666" t="s">
        <v>667</v>
      </c>
      <c r="B666" t="s">
        <v>2089</v>
      </c>
      <c r="C666" t="s">
        <v>2173</v>
      </c>
      <c r="D666">
        <v>0.92665774000000001</v>
      </c>
    </row>
    <row r="667" spans="1:4" x14ac:dyDescent="0.2">
      <c r="A667" t="s">
        <v>661</v>
      </c>
      <c r="B667" t="s">
        <v>2090</v>
      </c>
      <c r="C667" t="s">
        <v>2173</v>
      </c>
      <c r="D667">
        <v>0.95848659999999997</v>
      </c>
    </row>
    <row r="668" spans="1:4" x14ac:dyDescent="0.2">
      <c r="A668" t="s">
        <v>663</v>
      </c>
      <c r="B668" t="s">
        <v>2091</v>
      </c>
      <c r="C668" t="s">
        <v>2173</v>
      </c>
      <c r="D668">
        <v>0.95621157000000001</v>
      </c>
    </row>
    <row r="669" spans="1:4" x14ac:dyDescent="0.2">
      <c r="A669" t="s">
        <v>666</v>
      </c>
      <c r="B669" t="s">
        <v>2092</v>
      </c>
      <c r="C669" t="s">
        <v>2173</v>
      </c>
      <c r="D669">
        <v>0.95717216000000005</v>
      </c>
    </row>
    <row r="670" spans="1:4" x14ac:dyDescent="0.2">
      <c r="A670" t="s">
        <v>668</v>
      </c>
      <c r="B670" t="s">
        <v>2093</v>
      </c>
      <c r="C670" t="s">
        <v>2173</v>
      </c>
      <c r="D670">
        <v>0.96016836000000005</v>
      </c>
    </row>
    <row r="671" spans="1:4" x14ac:dyDescent="0.2">
      <c r="A671" t="s">
        <v>664</v>
      </c>
      <c r="B671" t="s">
        <v>1602</v>
      </c>
      <c r="C671" t="s">
        <v>2173</v>
      </c>
      <c r="D671">
        <v>0.94625753000000001</v>
      </c>
    </row>
    <row r="672" spans="1:4" x14ac:dyDescent="0.2">
      <c r="A672" t="s">
        <v>665</v>
      </c>
      <c r="B672" t="s">
        <v>2094</v>
      </c>
      <c r="C672" t="s">
        <v>2173</v>
      </c>
      <c r="D672">
        <v>0.9346274</v>
      </c>
    </row>
    <row r="673" spans="1:4" x14ac:dyDescent="0.2">
      <c r="A673" t="s">
        <v>669</v>
      </c>
      <c r="B673" t="s">
        <v>2095</v>
      </c>
      <c r="C673" t="s">
        <v>2173</v>
      </c>
      <c r="D673">
        <v>0.95766980000000002</v>
      </c>
    </row>
    <row r="674" spans="1:4" x14ac:dyDescent="0.2">
      <c r="A674" t="s">
        <v>674</v>
      </c>
      <c r="B674" t="s">
        <v>2096</v>
      </c>
      <c r="C674" t="s">
        <v>2173</v>
      </c>
      <c r="D674">
        <v>0.92042893000000003</v>
      </c>
    </row>
    <row r="675" spans="1:4" x14ac:dyDescent="0.2">
      <c r="A675" t="s">
        <v>676</v>
      </c>
      <c r="B675" t="s">
        <v>2097</v>
      </c>
      <c r="C675" t="s">
        <v>2173</v>
      </c>
      <c r="D675">
        <v>0.92779560000000005</v>
      </c>
    </row>
    <row r="676" spans="1:4" x14ac:dyDescent="0.2">
      <c r="A676" t="s">
        <v>673</v>
      </c>
      <c r="B676" t="s">
        <v>2098</v>
      </c>
      <c r="C676" t="s">
        <v>2173</v>
      </c>
      <c r="D676">
        <v>0.93942744</v>
      </c>
    </row>
    <row r="677" spans="1:4" x14ac:dyDescent="0.2">
      <c r="A677" t="s">
        <v>672</v>
      </c>
      <c r="B677" t="s">
        <v>2099</v>
      </c>
      <c r="C677" t="s">
        <v>2173</v>
      </c>
      <c r="D677">
        <v>0.94078569999999995</v>
      </c>
    </row>
    <row r="678" spans="1:4" x14ac:dyDescent="0.2">
      <c r="A678" t="s">
        <v>675</v>
      </c>
      <c r="B678" t="s">
        <v>2100</v>
      </c>
      <c r="C678" t="s">
        <v>2173</v>
      </c>
      <c r="D678">
        <v>0.90753967000000002</v>
      </c>
    </row>
    <row r="679" spans="1:4" x14ac:dyDescent="0.2">
      <c r="A679" t="s">
        <v>679</v>
      </c>
      <c r="B679" t="s">
        <v>1630</v>
      </c>
      <c r="C679" t="s">
        <v>2173</v>
      </c>
      <c r="D679">
        <v>0.90042995999999997</v>
      </c>
    </row>
    <row r="680" spans="1:4" x14ac:dyDescent="0.2">
      <c r="A680" t="s">
        <v>680</v>
      </c>
      <c r="B680" t="s">
        <v>1632</v>
      </c>
      <c r="C680" t="s">
        <v>2173</v>
      </c>
      <c r="D680">
        <v>0.9134179</v>
      </c>
    </row>
    <row r="681" spans="1:4" x14ac:dyDescent="0.2">
      <c r="A681" t="s">
        <v>681</v>
      </c>
      <c r="B681" t="s">
        <v>1634</v>
      </c>
      <c r="C681" t="s">
        <v>2173</v>
      </c>
      <c r="D681">
        <v>0.93955610000000001</v>
      </c>
    </row>
    <row r="682" spans="1:4" x14ac:dyDescent="0.2">
      <c r="A682" t="s">
        <v>682</v>
      </c>
      <c r="B682" t="s">
        <v>1636</v>
      </c>
      <c r="C682" t="s">
        <v>2173</v>
      </c>
      <c r="D682">
        <v>0.91413425999999998</v>
      </c>
    </row>
    <row r="683" spans="1:4" x14ac:dyDescent="0.2">
      <c r="A683" t="s">
        <v>683</v>
      </c>
      <c r="B683" t="s">
        <v>1638</v>
      </c>
      <c r="C683" t="s">
        <v>2173</v>
      </c>
      <c r="D683">
        <v>0.93372493999999995</v>
      </c>
    </row>
    <row r="684" spans="1:4" x14ac:dyDescent="0.2">
      <c r="A684" t="s">
        <v>684</v>
      </c>
      <c r="B684" t="s">
        <v>1640</v>
      </c>
      <c r="C684" t="s">
        <v>2173</v>
      </c>
      <c r="D684">
        <v>0.92183660000000001</v>
      </c>
    </row>
    <row r="685" spans="1:4" x14ac:dyDescent="0.2">
      <c r="A685" t="s">
        <v>685</v>
      </c>
      <c r="B685" t="s">
        <v>1648</v>
      </c>
      <c r="C685" t="s">
        <v>2173</v>
      </c>
      <c r="D685">
        <v>0.93716670000000002</v>
      </c>
    </row>
    <row r="686" spans="1:4" x14ac:dyDescent="0.2">
      <c r="A686" t="s">
        <v>686</v>
      </c>
      <c r="B686" t="s">
        <v>1650</v>
      </c>
      <c r="C686" t="s">
        <v>2173</v>
      </c>
      <c r="D686">
        <v>0.92917585000000003</v>
      </c>
    </row>
    <row r="687" spans="1:4" x14ac:dyDescent="0.2">
      <c r="A687" t="s">
        <v>687</v>
      </c>
      <c r="B687" t="s">
        <v>1652</v>
      </c>
      <c r="C687" t="s">
        <v>2173</v>
      </c>
      <c r="D687">
        <v>0.91075240000000002</v>
      </c>
    </row>
    <row r="688" spans="1:4" x14ac:dyDescent="0.2">
      <c r="A688" t="s">
        <v>691</v>
      </c>
      <c r="B688" t="s">
        <v>1365</v>
      </c>
      <c r="C688" t="s">
        <v>2173</v>
      </c>
      <c r="D688">
        <v>0.93492823999999997</v>
      </c>
    </row>
    <row r="689" spans="1:4" x14ac:dyDescent="0.2">
      <c r="A689" t="s">
        <v>692</v>
      </c>
      <c r="B689" t="s">
        <v>1642</v>
      </c>
      <c r="C689" t="s">
        <v>2173</v>
      </c>
      <c r="D689">
        <v>0.93871325000000005</v>
      </c>
    </row>
    <row r="690" spans="1:4" x14ac:dyDescent="0.2">
      <c r="A690" t="s">
        <v>693</v>
      </c>
      <c r="B690" t="s">
        <v>1655</v>
      </c>
      <c r="C690" t="s">
        <v>2173</v>
      </c>
      <c r="D690">
        <v>0.94689639999999997</v>
      </c>
    </row>
    <row r="691" spans="1:4" x14ac:dyDescent="0.2">
      <c r="A691" t="s">
        <v>694</v>
      </c>
      <c r="B691" t="s">
        <v>1644</v>
      </c>
      <c r="C691" t="s">
        <v>2173</v>
      </c>
      <c r="D691">
        <v>0.94705399999999995</v>
      </c>
    </row>
    <row r="692" spans="1:4" x14ac:dyDescent="0.2">
      <c r="A692" t="s">
        <v>695</v>
      </c>
      <c r="B692" t="s">
        <v>1646</v>
      </c>
      <c r="C692" t="s">
        <v>2173</v>
      </c>
      <c r="D692">
        <v>0.9424806</v>
      </c>
    </row>
    <row r="693" spans="1:4" x14ac:dyDescent="0.2">
      <c r="A693" t="s">
        <v>696</v>
      </c>
      <c r="B693" t="s">
        <v>2101</v>
      </c>
      <c r="C693" t="s">
        <v>2173</v>
      </c>
      <c r="D693">
        <v>0.95973854999999997</v>
      </c>
    </row>
    <row r="694" spans="1:4" x14ac:dyDescent="0.2">
      <c r="A694" t="s">
        <v>697</v>
      </c>
      <c r="B694" t="s">
        <v>2102</v>
      </c>
      <c r="C694" t="s">
        <v>2173</v>
      </c>
      <c r="D694">
        <v>0.91655710000000001</v>
      </c>
    </row>
    <row r="695" spans="1:4" x14ac:dyDescent="0.2">
      <c r="A695" t="s">
        <v>702</v>
      </c>
      <c r="B695" t="s">
        <v>1352</v>
      </c>
      <c r="C695" t="s">
        <v>2173</v>
      </c>
      <c r="D695">
        <v>0.89057505000000003</v>
      </c>
    </row>
    <row r="696" spans="1:4" x14ac:dyDescent="0.2">
      <c r="A696" t="s">
        <v>703</v>
      </c>
      <c r="B696" t="s">
        <v>2103</v>
      </c>
      <c r="C696" t="s">
        <v>2173</v>
      </c>
      <c r="D696">
        <v>0.92691635999999999</v>
      </c>
    </row>
    <row r="697" spans="1:4" x14ac:dyDescent="0.2">
      <c r="A697" t="s">
        <v>704</v>
      </c>
      <c r="B697" t="s">
        <v>2104</v>
      </c>
      <c r="C697" t="s">
        <v>2173</v>
      </c>
      <c r="D697">
        <v>0.93074024</v>
      </c>
    </row>
    <row r="698" spans="1:4" x14ac:dyDescent="0.2">
      <c r="A698" t="s">
        <v>705</v>
      </c>
      <c r="B698" t="s">
        <v>1673</v>
      </c>
      <c r="C698" t="s">
        <v>2173</v>
      </c>
      <c r="D698">
        <v>0.91214490000000004</v>
      </c>
    </row>
    <row r="699" spans="1:4" x14ac:dyDescent="0.2">
      <c r="A699" t="s">
        <v>706</v>
      </c>
      <c r="B699" t="s">
        <v>2105</v>
      </c>
      <c r="C699" t="s">
        <v>2173</v>
      </c>
      <c r="D699">
        <v>0.95345239999999998</v>
      </c>
    </row>
    <row r="700" spans="1:4" x14ac:dyDescent="0.2">
      <c r="A700" t="s">
        <v>707</v>
      </c>
      <c r="B700" t="s">
        <v>2106</v>
      </c>
      <c r="C700" t="s">
        <v>2173</v>
      </c>
      <c r="D700">
        <v>0.93537630000000005</v>
      </c>
    </row>
    <row r="701" spans="1:4" x14ac:dyDescent="0.2">
      <c r="A701" t="s">
        <v>710</v>
      </c>
      <c r="B701" t="s">
        <v>2107</v>
      </c>
      <c r="C701" t="s">
        <v>2173</v>
      </c>
      <c r="D701">
        <v>0.94017965000000003</v>
      </c>
    </row>
    <row r="702" spans="1:4" x14ac:dyDescent="0.2">
      <c r="A702" t="s">
        <v>711</v>
      </c>
      <c r="B702" t="s">
        <v>2108</v>
      </c>
      <c r="C702" t="s">
        <v>2173</v>
      </c>
      <c r="D702">
        <v>0.93400145000000001</v>
      </c>
    </row>
    <row r="703" spans="1:4" x14ac:dyDescent="0.2">
      <c r="A703" t="s">
        <v>712</v>
      </c>
      <c r="B703" t="s">
        <v>2109</v>
      </c>
      <c r="C703" t="s">
        <v>2173</v>
      </c>
      <c r="D703">
        <v>0.92733810000000005</v>
      </c>
    </row>
    <row r="704" spans="1:4" x14ac:dyDescent="0.2">
      <c r="A704" t="s">
        <v>713</v>
      </c>
      <c r="B704" t="s">
        <v>1621</v>
      </c>
      <c r="C704" t="s">
        <v>2173</v>
      </c>
      <c r="D704">
        <v>0.91824543000000003</v>
      </c>
    </row>
    <row r="705" spans="1:4" x14ac:dyDescent="0.2">
      <c r="A705" t="s">
        <v>715</v>
      </c>
      <c r="B705" t="s">
        <v>2110</v>
      </c>
      <c r="C705" t="s">
        <v>2173</v>
      </c>
      <c r="D705">
        <v>0.93166249999999995</v>
      </c>
    </row>
    <row r="706" spans="1:4" x14ac:dyDescent="0.2">
      <c r="A706" t="s">
        <v>716</v>
      </c>
      <c r="B706" t="s">
        <v>2111</v>
      </c>
      <c r="C706" t="s">
        <v>2173</v>
      </c>
      <c r="D706">
        <v>0.93067330000000004</v>
      </c>
    </row>
    <row r="707" spans="1:4" x14ac:dyDescent="0.2">
      <c r="A707" t="s">
        <v>718</v>
      </c>
      <c r="B707" t="s">
        <v>2112</v>
      </c>
      <c r="C707" t="s">
        <v>2173</v>
      </c>
      <c r="D707">
        <v>0.93404600000000004</v>
      </c>
    </row>
    <row r="708" spans="1:4" x14ac:dyDescent="0.2">
      <c r="A708" t="s">
        <v>1281</v>
      </c>
      <c r="B708" t="s">
        <v>2113</v>
      </c>
      <c r="C708" t="s">
        <v>2173</v>
      </c>
      <c r="D708">
        <v>0.89495170000000002</v>
      </c>
    </row>
    <row r="709" spans="1:4" x14ac:dyDescent="0.2">
      <c r="A709" t="s">
        <v>1282</v>
      </c>
      <c r="B709" t="s">
        <v>1631</v>
      </c>
      <c r="C709" t="s">
        <v>2173</v>
      </c>
      <c r="D709">
        <v>0.95174769999999997</v>
      </c>
    </row>
    <row r="710" spans="1:4" x14ac:dyDescent="0.2">
      <c r="A710" t="s">
        <v>725</v>
      </c>
      <c r="B710" t="s">
        <v>2114</v>
      </c>
      <c r="C710" t="s">
        <v>2173</v>
      </c>
      <c r="D710">
        <v>0.90183203999999995</v>
      </c>
    </row>
    <row r="711" spans="1:4" x14ac:dyDescent="0.2">
      <c r="A711" t="s">
        <v>719</v>
      </c>
      <c r="B711" t="s">
        <v>2115</v>
      </c>
      <c r="C711" t="s">
        <v>2173</v>
      </c>
      <c r="D711">
        <v>0.90183279999999999</v>
      </c>
    </row>
    <row r="712" spans="1:4" x14ac:dyDescent="0.2">
      <c r="A712" t="s">
        <v>726</v>
      </c>
      <c r="B712" t="s">
        <v>1682</v>
      </c>
      <c r="C712" t="s">
        <v>2173</v>
      </c>
      <c r="D712">
        <v>0.91054033999999995</v>
      </c>
    </row>
    <row r="713" spans="1:4" x14ac:dyDescent="0.2">
      <c r="A713" t="s">
        <v>727</v>
      </c>
      <c r="B713" t="s">
        <v>2116</v>
      </c>
      <c r="C713" t="s">
        <v>2173</v>
      </c>
      <c r="D713">
        <v>0.90338850000000004</v>
      </c>
    </row>
    <row r="714" spans="1:4" x14ac:dyDescent="0.2">
      <c r="A714" t="s">
        <v>728</v>
      </c>
      <c r="B714" t="s">
        <v>2117</v>
      </c>
      <c r="C714" t="s">
        <v>2173</v>
      </c>
      <c r="D714">
        <v>0.90321799999999997</v>
      </c>
    </row>
    <row r="715" spans="1:4" x14ac:dyDescent="0.2">
      <c r="A715" t="s">
        <v>729</v>
      </c>
      <c r="B715" t="s">
        <v>2118</v>
      </c>
      <c r="C715" t="s">
        <v>2173</v>
      </c>
      <c r="D715">
        <v>0.90150300000000005</v>
      </c>
    </row>
    <row r="716" spans="1:4" x14ac:dyDescent="0.2">
      <c r="A716" t="s">
        <v>730</v>
      </c>
      <c r="B716" t="s">
        <v>1689</v>
      </c>
      <c r="C716" t="s">
        <v>2173</v>
      </c>
      <c r="D716">
        <v>0.94103163000000001</v>
      </c>
    </row>
    <row r="717" spans="1:4" x14ac:dyDescent="0.2">
      <c r="A717" t="s">
        <v>731</v>
      </c>
      <c r="B717" t="s">
        <v>2119</v>
      </c>
      <c r="C717" t="s">
        <v>2173</v>
      </c>
      <c r="D717">
        <v>0.95158845000000003</v>
      </c>
    </row>
    <row r="718" spans="1:4" x14ac:dyDescent="0.2">
      <c r="A718" t="s">
        <v>732</v>
      </c>
      <c r="B718" t="s">
        <v>2120</v>
      </c>
      <c r="C718" t="s">
        <v>2173</v>
      </c>
      <c r="D718">
        <v>0.95218617000000005</v>
      </c>
    </row>
    <row r="719" spans="1:4" x14ac:dyDescent="0.2">
      <c r="A719" t="s">
        <v>733</v>
      </c>
      <c r="B719" t="s">
        <v>2121</v>
      </c>
      <c r="C719" t="s">
        <v>2173</v>
      </c>
      <c r="D719">
        <v>0.9197052</v>
      </c>
    </row>
    <row r="720" spans="1:4" x14ac:dyDescent="0.2">
      <c r="A720" t="s">
        <v>734</v>
      </c>
      <c r="B720" t="s">
        <v>2122</v>
      </c>
      <c r="C720" t="s">
        <v>2173</v>
      </c>
      <c r="D720">
        <v>0.92864305000000003</v>
      </c>
    </row>
    <row r="721" spans="1:4" x14ac:dyDescent="0.2">
      <c r="A721" t="s">
        <v>736</v>
      </c>
      <c r="B721" t="s">
        <v>2123</v>
      </c>
      <c r="C721" t="s">
        <v>2173</v>
      </c>
      <c r="D721">
        <v>0.95337117000000005</v>
      </c>
    </row>
    <row r="722" spans="1:4" x14ac:dyDescent="0.2">
      <c r="A722" t="s">
        <v>738</v>
      </c>
      <c r="B722" t="s">
        <v>2124</v>
      </c>
      <c r="C722" t="s">
        <v>2173</v>
      </c>
      <c r="D722">
        <v>0.95104675999999999</v>
      </c>
    </row>
    <row r="723" spans="1:4" x14ac:dyDescent="0.2">
      <c r="A723" t="s">
        <v>739</v>
      </c>
      <c r="B723" t="s">
        <v>2125</v>
      </c>
      <c r="C723" t="s">
        <v>2173</v>
      </c>
      <c r="D723">
        <v>0.91258550000000005</v>
      </c>
    </row>
    <row r="724" spans="1:4" x14ac:dyDescent="0.2">
      <c r="A724" t="s">
        <v>740</v>
      </c>
      <c r="B724" t="s">
        <v>2126</v>
      </c>
      <c r="C724" t="s">
        <v>2173</v>
      </c>
      <c r="D724">
        <v>0.92224114999999995</v>
      </c>
    </row>
    <row r="725" spans="1:4" x14ac:dyDescent="0.2">
      <c r="A725" t="s">
        <v>742</v>
      </c>
      <c r="B725" t="s">
        <v>1637</v>
      </c>
      <c r="C725" t="s">
        <v>2173</v>
      </c>
      <c r="D725">
        <v>0.89108719999999997</v>
      </c>
    </row>
    <row r="726" spans="1:4" x14ac:dyDescent="0.2">
      <c r="A726" t="s">
        <v>743</v>
      </c>
      <c r="B726" t="s">
        <v>2127</v>
      </c>
      <c r="C726" t="s">
        <v>2173</v>
      </c>
      <c r="D726">
        <v>0.89194629999999997</v>
      </c>
    </row>
    <row r="727" spans="1:4" x14ac:dyDescent="0.2">
      <c r="A727" t="s">
        <v>744</v>
      </c>
      <c r="B727" t="s">
        <v>2128</v>
      </c>
      <c r="C727" t="s">
        <v>2173</v>
      </c>
      <c r="D727">
        <v>0.94295189999999995</v>
      </c>
    </row>
    <row r="728" spans="1:4" x14ac:dyDescent="0.2">
      <c r="A728" t="s">
        <v>746</v>
      </c>
      <c r="B728" t="s">
        <v>2129</v>
      </c>
      <c r="C728" t="s">
        <v>2173</v>
      </c>
      <c r="D728">
        <v>0.92626315000000004</v>
      </c>
    </row>
    <row r="729" spans="1:4" x14ac:dyDescent="0.2">
      <c r="A729" t="s">
        <v>747</v>
      </c>
      <c r="B729" t="s">
        <v>2130</v>
      </c>
      <c r="C729" t="s">
        <v>2173</v>
      </c>
      <c r="D729">
        <v>0.91482335000000004</v>
      </c>
    </row>
    <row r="730" spans="1:4" x14ac:dyDescent="0.2">
      <c r="A730" t="s">
        <v>748</v>
      </c>
      <c r="B730" t="s">
        <v>2131</v>
      </c>
      <c r="C730" t="s">
        <v>2173</v>
      </c>
      <c r="D730">
        <v>0.95393570000000005</v>
      </c>
    </row>
    <row r="731" spans="1:4" x14ac:dyDescent="0.2">
      <c r="A731" t="s">
        <v>750</v>
      </c>
      <c r="B731" t="s">
        <v>2132</v>
      </c>
      <c r="C731" t="s">
        <v>2173</v>
      </c>
      <c r="D731">
        <v>0.91994200000000004</v>
      </c>
    </row>
    <row r="732" spans="1:4" x14ac:dyDescent="0.2">
      <c r="A732" t="s">
        <v>751</v>
      </c>
      <c r="B732" t="s">
        <v>1360</v>
      </c>
      <c r="C732" t="s">
        <v>2173</v>
      </c>
      <c r="D732">
        <v>0.94467263999999995</v>
      </c>
    </row>
    <row r="733" spans="1:4" x14ac:dyDescent="0.2">
      <c r="A733" t="s">
        <v>753</v>
      </c>
      <c r="B733" t="s">
        <v>2133</v>
      </c>
      <c r="C733" t="s">
        <v>2173</v>
      </c>
      <c r="D733">
        <v>0.9431136</v>
      </c>
    </row>
    <row r="734" spans="1:4" x14ac:dyDescent="0.2">
      <c r="A734" t="s">
        <v>754</v>
      </c>
      <c r="B734" t="s">
        <v>2134</v>
      </c>
      <c r="C734" t="s">
        <v>2173</v>
      </c>
      <c r="D734">
        <v>0.93292019999999998</v>
      </c>
    </row>
    <row r="735" spans="1:4" x14ac:dyDescent="0.2">
      <c r="A735" t="s">
        <v>755</v>
      </c>
      <c r="B735" t="s">
        <v>1643</v>
      </c>
      <c r="C735" t="s">
        <v>2173</v>
      </c>
      <c r="D735">
        <v>0.91455600000000004</v>
      </c>
    </row>
    <row r="736" spans="1:4" x14ac:dyDescent="0.2">
      <c r="A736" t="s">
        <v>757</v>
      </c>
      <c r="B736" t="s">
        <v>2135</v>
      </c>
      <c r="C736" t="s">
        <v>2173</v>
      </c>
      <c r="D736">
        <v>0.92469809999999997</v>
      </c>
    </row>
    <row r="737" spans="1:4" x14ac:dyDescent="0.2">
      <c r="A737" t="s">
        <v>758</v>
      </c>
      <c r="B737" t="s">
        <v>2136</v>
      </c>
      <c r="C737" t="s">
        <v>2173</v>
      </c>
      <c r="D737">
        <v>0.91345715999999999</v>
      </c>
    </row>
    <row r="738" spans="1:4" x14ac:dyDescent="0.2">
      <c r="A738" t="s">
        <v>759</v>
      </c>
      <c r="B738" t="s">
        <v>2137</v>
      </c>
      <c r="C738" t="s">
        <v>2173</v>
      </c>
      <c r="D738">
        <v>0.89258342999999996</v>
      </c>
    </row>
    <row r="739" spans="1:4" x14ac:dyDescent="0.2">
      <c r="A739" t="s">
        <v>760</v>
      </c>
      <c r="B739" t="s">
        <v>2138</v>
      </c>
      <c r="C739" t="s">
        <v>2173</v>
      </c>
      <c r="D739">
        <v>0.94079226000000005</v>
      </c>
    </row>
    <row r="740" spans="1:4" x14ac:dyDescent="0.2">
      <c r="A740" t="s">
        <v>761</v>
      </c>
      <c r="B740" t="s">
        <v>2139</v>
      </c>
      <c r="C740" t="s">
        <v>2173</v>
      </c>
      <c r="D740">
        <v>0.93094080000000001</v>
      </c>
    </row>
    <row r="741" spans="1:4" x14ac:dyDescent="0.2">
      <c r="A741" t="s">
        <v>762</v>
      </c>
      <c r="B741" t="s">
        <v>2140</v>
      </c>
      <c r="C741" t="s">
        <v>2173</v>
      </c>
      <c r="D741">
        <v>0.89898365999999996</v>
      </c>
    </row>
    <row r="742" spans="1:4" x14ac:dyDescent="0.2">
      <c r="A742" t="s">
        <v>763</v>
      </c>
      <c r="B742" t="s">
        <v>2141</v>
      </c>
      <c r="C742" t="s">
        <v>2173</v>
      </c>
      <c r="D742">
        <v>0.94330930000000002</v>
      </c>
    </row>
    <row r="743" spans="1:4" x14ac:dyDescent="0.2">
      <c r="A743" t="s">
        <v>767</v>
      </c>
      <c r="B743" t="s">
        <v>2142</v>
      </c>
      <c r="C743" t="s">
        <v>2173</v>
      </c>
      <c r="D743">
        <v>0.89165910000000004</v>
      </c>
    </row>
    <row r="744" spans="1:4" x14ac:dyDescent="0.2">
      <c r="A744" t="s">
        <v>773</v>
      </c>
      <c r="B744" t="s">
        <v>2143</v>
      </c>
      <c r="C744" t="s">
        <v>2173</v>
      </c>
      <c r="D744">
        <v>0.93792414999999996</v>
      </c>
    </row>
    <row r="745" spans="1:4" x14ac:dyDescent="0.2">
      <c r="A745" t="s">
        <v>766</v>
      </c>
      <c r="B745" t="s">
        <v>2144</v>
      </c>
      <c r="C745" t="s">
        <v>2173</v>
      </c>
      <c r="D745">
        <v>0.94535535999999998</v>
      </c>
    </row>
    <row r="746" spans="1:4" x14ac:dyDescent="0.2">
      <c r="A746" t="s">
        <v>1283</v>
      </c>
      <c r="B746" t="s">
        <v>2145</v>
      </c>
      <c r="C746" t="s">
        <v>2173</v>
      </c>
      <c r="D746">
        <v>0.90899503000000004</v>
      </c>
    </row>
    <row r="747" spans="1:4" x14ac:dyDescent="0.2">
      <c r="A747" t="s">
        <v>769</v>
      </c>
      <c r="B747" t="s">
        <v>2146</v>
      </c>
      <c r="C747" t="s">
        <v>2173</v>
      </c>
      <c r="D747">
        <v>0.90939115999999998</v>
      </c>
    </row>
    <row r="748" spans="1:4" x14ac:dyDescent="0.2">
      <c r="A748" t="s">
        <v>768</v>
      </c>
      <c r="B748" t="s">
        <v>2147</v>
      </c>
      <c r="C748" t="s">
        <v>2173</v>
      </c>
      <c r="D748">
        <v>0.91636132999999997</v>
      </c>
    </row>
    <row r="749" spans="1:4" x14ac:dyDescent="0.2">
      <c r="A749" t="s">
        <v>1284</v>
      </c>
      <c r="B749" t="s">
        <v>2148</v>
      </c>
      <c r="C749" t="s">
        <v>2173</v>
      </c>
      <c r="D749">
        <v>0.91903440000000003</v>
      </c>
    </row>
    <row r="750" spans="1:4" x14ac:dyDescent="0.2">
      <c r="A750" t="s">
        <v>765</v>
      </c>
      <c r="B750" t="s">
        <v>2149</v>
      </c>
      <c r="C750" t="s">
        <v>2173</v>
      </c>
      <c r="D750">
        <v>0.90885870000000002</v>
      </c>
    </row>
    <row r="751" spans="1:4" x14ac:dyDescent="0.2">
      <c r="A751" t="s">
        <v>764</v>
      </c>
      <c r="B751" t="s">
        <v>2150</v>
      </c>
      <c r="C751" t="s">
        <v>2173</v>
      </c>
      <c r="D751">
        <v>0.88982265999999999</v>
      </c>
    </row>
    <row r="752" spans="1:4" x14ac:dyDescent="0.2">
      <c r="A752" t="s">
        <v>770</v>
      </c>
      <c r="B752" t="s">
        <v>2151</v>
      </c>
      <c r="C752" t="s">
        <v>2173</v>
      </c>
      <c r="D752">
        <v>0.875282</v>
      </c>
    </row>
    <row r="753" spans="1:4" x14ac:dyDescent="0.2">
      <c r="A753" t="s">
        <v>774</v>
      </c>
      <c r="B753" t="s">
        <v>1649</v>
      </c>
      <c r="C753" t="s">
        <v>2173</v>
      </c>
      <c r="D753">
        <v>0.91949559999999997</v>
      </c>
    </row>
    <row r="754" spans="1:4" x14ac:dyDescent="0.2">
      <c r="A754" t="s">
        <v>775</v>
      </c>
      <c r="B754" t="s">
        <v>2152</v>
      </c>
      <c r="C754" t="s">
        <v>2173</v>
      </c>
      <c r="D754">
        <v>0.9237514</v>
      </c>
    </row>
    <row r="755" spans="1:4" x14ac:dyDescent="0.2">
      <c r="A755" t="s">
        <v>776</v>
      </c>
      <c r="B755" t="s">
        <v>2153</v>
      </c>
      <c r="C755" t="s">
        <v>2173</v>
      </c>
      <c r="D755">
        <v>0.91221719999999995</v>
      </c>
    </row>
    <row r="756" spans="1:4" x14ac:dyDescent="0.2">
      <c r="A756" t="s">
        <v>777</v>
      </c>
      <c r="B756" t="s">
        <v>2154</v>
      </c>
      <c r="C756" t="s">
        <v>2173</v>
      </c>
      <c r="D756">
        <v>0.92596350000000005</v>
      </c>
    </row>
    <row r="757" spans="1:4" x14ac:dyDescent="0.2">
      <c r="A757" t="s">
        <v>779</v>
      </c>
      <c r="B757" t="s">
        <v>2155</v>
      </c>
      <c r="C757" t="s">
        <v>2173</v>
      </c>
      <c r="D757">
        <v>0.92378324000000001</v>
      </c>
    </row>
    <row r="758" spans="1:4" x14ac:dyDescent="0.2">
      <c r="A758" t="s">
        <v>780</v>
      </c>
      <c r="B758" t="s">
        <v>2156</v>
      </c>
      <c r="C758" t="s">
        <v>2173</v>
      </c>
      <c r="D758">
        <v>0.91439705999999998</v>
      </c>
    </row>
    <row r="759" spans="1:4" x14ac:dyDescent="0.2">
      <c r="A759" t="s">
        <v>781</v>
      </c>
      <c r="B759" t="s">
        <v>2157</v>
      </c>
      <c r="C759" t="s">
        <v>2173</v>
      </c>
      <c r="D759">
        <v>0.92797560000000001</v>
      </c>
    </row>
    <row r="760" spans="1:4" x14ac:dyDescent="0.2">
      <c r="A760" t="s">
        <v>786</v>
      </c>
      <c r="B760" t="s">
        <v>2158</v>
      </c>
      <c r="C760" t="s">
        <v>2173</v>
      </c>
      <c r="D760">
        <v>0.90817654000000003</v>
      </c>
    </row>
    <row r="761" spans="1:4" x14ac:dyDescent="0.2">
      <c r="A761" t="s">
        <v>784</v>
      </c>
      <c r="B761" t="s">
        <v>2159</v>
      </c>
      <c r="C761" t="s">
        <v>2173</v>
      </c>
      <c r="D761">
        <v>0.92986184000000005</v>
      </c>
    </row>
    <row r="762" spans="1:4" x14ac:dyDescent="0.2">
      <c r="A762" t="s">
        <v>1285</v>
      </c>
      <c r="B762" t="s">
        <v>2160</v>
      </c>
      <c r="C762" t="s">
        <v>2173</v>
      </c>
      <c r="D762">
        <v>0.92920243999999996</v>
      </c>
    </row>
    <row r="763" spans="1:4" x14ac:dyDescent="0.2">
      <c r="A763" t="s">
        <v>1286</v>
      </c>
      <c r="B763" t="s">
        <v>2161</v>
      </c>
      <c r="C763" t="s">
        <v>2173</v>
      </c>
      <c r="D763">
        <v>0.94182140000000003</v>
      </c>
    </row>
    <row r="764" spans="1:4" x14ac:dyDescent="0.2">
      <c r="A764" t="s">
        <v>787</v>
      </c>
      <c r="B764" t="s">
        <v>2162</v>
      </c>
      <c r="C764" t="s">
        <v>2173</v>
      </c>
      <c r="D764">
        <v>0.93611809999999995</v>
      </c>
    </row>
    <row r="765" spans="1:4" x14ac:dyDescent="0.2">
      <c r="A765" t="s">
        <v>788</v>
      </c>
      <c r="B765" t="s">
        <v>1364</v>
      </c>
      <c r="C765" t="s">
        <v>2173</v>
      </c>
      <c r="D765">
        <v>0.90579045000000002</v>
      </c>
    </row>
    <row r="766" spans="1:4" x14ac:dyDescent="0.2">
      <c r="A766" t="s">
        <v>1287</v>
      </c>
      <c r="B766" t="s">
        <v>2163</v>
      </c>
      <c r="C766" t="s">
        <v>2173</v>
      </c>
      <c r="D766">
        <v>0.87567989999999996</v>
      </c>
    </row>
    <row r="767" spans="1:4" x14ac:dyDescent="0.2">
      <c r="A767" t="s">
        <v>1288</v>
      </c>
      <c r="B767" t="s">
        <v>2164</v>
      </c>
      <c r="C767" t="s">
        <v>2173</v>
      </c>
      <c r="D767">
        <v>0.90150534999999998</v>
      </c>
    </row>
    <row r="768" spans="1:4" x14ac:dyDescent="0.2">
      <c r="A768" t="s">
        <v>789</v>
      </c>
      <c r="B768" t="s">
        <v>2165</v>
      </c>
      <c r="C768" t="s">
        <v>2173</v>
      </c>
      <c r="D768">
        <v>0.92888159999999997</v>
      </c>
    </row>
    <row r="769" spans="1:4" x14ac:dyDescent="0.2">
      <c r="A769" t="s">
        <v>790</v>
      </c>
      <c r="B769" t="s">
        <v>2166</v>
      </c>
      <c r="C769" t="s">
        <v>2173</v>
      </c>
      <c r="D769">
        <v>0.91931430000000003</v>
      </c>
    </row>
    <row r="770" spans="1:4" x14ac:dyDescent="0.2">
      <c r="A770" t="s">
        <v>791</v>
      </c>
      <c r="B770" t="s">
        <v>2167</v>
      </c>
      <c r="C770" t="s">
        <v>2173</v>
      </c>
      <c r="D770">
        <v>0.92506650000000001</v>
      </c>
    </row>
    <row r="771" spans="1:4" x14ac:dyDescent="0.2">
      <c r="A771" t="s">
        <v>792</v>
      </c>
      <c r="B771" t="s">
        <v>2168</v>
      </c>
      <c r="C771" t="s">
        <v>2173</v>
      </c>
      <c r="D771">
        <v>0.91586959999999995</v>
      </c>
    </row>
  </sheetData>
  <autoFilter ref="A2:D771" xr:uid="{71E40DA8-997B-4DD4-A07A-1F035A8F3E78}"/>
  <mergeCells count="4">
    <mergeCell ref="A3:D3"/>
    <mergeCell ref="J3:M3"/>
    <mergeCell ref="F3:G3"/>
    <mergeCell ref="O3:P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8A6EC-2832-4F2D-8C12-E9336FD9F42E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3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68</v>
      </c>
      <c r="B2" s="5" t="s">
        <v>1169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817</v>
      </c>
      <c r="D3">
        <v>0.98939999999999995</v>
      </c>
      <c r="E3">
        <v>0.60560000000000003</v>
      </c>
      <c r="F3" t="s">
        <v>940</v>
      </c>
      <c r="H3" s="3">
        <v>0.94439644</v>
      </c>
    </row>
    <row r="4" spans="1:9" x14ac:dyDescent="0.2">
      <c r="C4" t="s">
        <v>818</v>
      </c>
      <c r="D4">
        <v>0.98919999999999997</v>
      </c>
      <c r="E4">
        <v>0.58389999999999997</v>
      </c>
      <c r="F4" t="s">
        <v>940</v>
      </c>
      <c r="H4" s="3">
        <v>0.93533730000000004</v>
      </c>
    </row>
    <row r="5" spans="1:9" x14ac:dyDescent="0.2">
      <c r="C5" t="s">
        <v>819</v>
      </c>
      <c r="D5">
        <v>0.9869</v>
      </c>
      <c r="E5">
        <v>0.53639999999999999</v>
      </c>
      <c r="F5" t="s">
        <v>940</v>
      </c>
      <c r="H5" s="3">
        <v>0.77979259999999995</v>
      </c>
    </row>
    <row r="6" spans="1:9" x14ac:dyDescent="0.2">
      <c r="C6" t="s">
        <v>820</v>
      </c>
      <c r="D6">
        <v>0.85589999999999999</v>
      </c>
      <c r="E6">
        <v>0.59770000000000001</v>
      </c>
      <c r="F6" t="s">
        <v>940</v>
      </c>
      <c r="H6" s="3">
        <v>0.90629510000000002</v>
      </c>
    </row>
    <row r="7" spans="1:9" x14ac:dyDescent="0.2">
      <c r="C7" t="s">
        <v>821</v>
      </c>
      <c r="D7">
        <v>0.65</v>
      </c>
      <c r="E7">
        <v>0.75070000000000003</v>
      </c>
      <c r="F7" t="s">
        <v>940</v>
      </c>
      <c r="H7" s="3">
        <v>0.92989109999999997</v>
      </c>
    </row>
    <row r="8" spans="1:9" x14ac:dyDescent="0.2">
      <c r="C8" t="s">
        <v>822</v>
      </c>
      <c r="D8">
        <v>0.7702</v>
      </c>
      <c r="E8">
        <v>0.62080000000000002</v>
      </c>
      <c r="F8" t="s">
        <v>940</v>
      </c>
      <c r="H8" s="3">
        <v>0.92995830000000002</v>
      </c>
    </row>
    <row r="9" spans="1:9" x14ac:dyDescent="0.2">
      <c r="C9" t="s">
        <v>823</v>
      </c>
      <c r="D9">
        <v>0.67249999999999999</v>
      </c>
      <c r="E9">
        <v>0.64659999999999995</v>
      </c>
      <c r="F9" t="s">
        <v>940</v>
      </c>
      <c r="H9" s="3">
        <v>0.78798769999999996</v>
      </c>
    </row>
    <row r="10" spans="1:9" x14ac:dyDescent="0.2">
      <c r="C10" t="s">
        <v>824</v>
      </c>
      <c r="D10">
        <v>0.61529999999999996</v>
      </c>
      <c r="E10">
        <v>0.56420000000000003</v>
      </c>
      <c r="F10" t="s">
        <v>940</v>
      </c>
      <c r="H10" s="3">
        <v>0.74361820000000001</v>
      </c>
    </row>
    <row r="11" spans="1:9" x14ac:dyDescent="0.2">
      <c r="C11" t="s">
        <v>825</v>
      </c>
      <c r="D11">
        <v>0.55759999999999998</v>
      </c>
      <c r="E11">
        <v>0.59740000000000004</v>
      </c>
      <c r="F11" t="s">
        <v>940</v>
      </c>
      <c r="H11" s="3">
        <v>0.79381199999999996</v>
      </c>
    </row>
    <row r="12" spans="1:9" x14ac:dyDescent="0.2">
      <c r="C12" t="s">
        <v>826</v>
      </c>
      <c r="D12">
        <v>0.51039999999999996</v>
      </c>
      <c r="E12">
        <v>0.58460000000000001</v>
      </c>
      <c r="F12" t="s">
        <v>940</v>
      </c>
      <c r="H12" s="3">
        <v>0.93805179999999999</v>
      </c>
    </row>
    <row r="13" spans="1:9" x14ac:dyDescent="0.2">
      <c r="A13" s="4" t="s">
        <v>1170</v>
      </c>
      <c r="B13" s="5" t="s">
        <v>1171</v>
      </c>
      <c r="C13" s="6" t="s">
        <v>0</v>
      </c>
      <c r="D13" s="6" t="s">
        <v>1</v>
      </c>
      <c r="E13" s="6" t="s">
        <v>2</v>
      </c>
      <c r="F13" s="6" t="s">
        <v>939</v>
      </c>
      <c r="H13" s="10" t="s">
        <v>1304</v>
      </c>
    </row>
    <row r="14" spans="1:9" x14ac:dyDescent="0.2">
      <c r="C14" t="s">
        <v>827</v>
      </c>
      <c r="D14">
        <v>0.9375</v>
      </c>
      <c r="E14">
        <v>0.7389</v>
      </c>
      <c r="F14" t="s">
        <v>940</v>
      </c>
      <c r="H14" s="3">
        <v>0.91995853000000005</v>
      </c>
    </row>
    <row r="15" spans="1:9" x14ac:dyDescent="0.2">
      <c r="C15" t="s">
        <v>828</v>
      </c>
      <c r="D15">
        <v>0.64949999999999997</v>
      </c>
      <c r="E15">
        <v>0.74070000000000003</v>
      </c>
      <c r="F15" t="s">
        <v>940</v>
      </c>
      <c r="H15" s="3">
        <v>0.92640009999999995</v>
      </c>
    </row>
    <row r="16" spans="1:9" x14ac:dyDescent="0.2">
      <c r="C16" t="s">
        <v>829</v>
      </c>
      <c r="D16">
        <v>0.8498</v>
      </c>
      <c r="E16">
        <v>0.53939999999999999</v>
      </c>
      <c r="F16" t="s">
        <v>940</v>
      </c>
      <c r="H16" s="3">
        <v>0.91396710000000003</v>
      </c>
    </row>
    <row r="17" spans="3:8" x14ac:dyDescent="0.2">
      <c r="C17" t="s">
        <v>830</v>
      </c>
      <c r="D17">
        <v>0.7702</v>
      </c>
      <c r="E17">
        <v>0.57279999999999998</v>
      </c>
      <c r="F17" t="s">
        <v>940</v>
      </c>
      <c r="H17" s="3">
        <v>0.92214346000000003</v>
      </c>
    </row>
    <row r="18" spans="3:8" x14ac:dyDescent="0.2">
      <c r="C18" t="s">
        <v>831</v>
      </c>
      <c r="D18">
        <v>0.74590000000000001</v>
      </c>
      <c r="E18">
        <v>0.52200000000000002</v>
      </c>
      <c r="F18" t="s">
        <v>940</v>
      </c>
      <c r="H18" s="3">
        <v>0.93588024000000003</v>
      </c>
    </row>
    <row r="19" spans="3:8" x14ac:dyDescent="0.2">
      <c r="C19" t="s">
        <v>832</v>
      </c>
      <c r="D19">
        <v>0.71479999999999999</v>
      </c>
      <c r="E19">
        <v>0.50049999999999994</v>
      </c>
      <c r="F19" t="s">
        <v>940</v>
      </c>
      <c r="H19" s="3">
        <v>0.78283225999999995</v>
      </c>
    </row>
    <row r="20" spans="3:8" x14ac:dyDescent="0.2">
      <c r="C20" t="s">
        <v>833</v>
      </c>
      <c r="D20">
        <v>0.50819999999999999</v>
      </c>
      <c r="E20">
        <v>0.59560000000000002</v>
      </c>
      <c r="F20" t="s">
        <v>940</v>
      </c>
      <c r="H20" s="3">
        <v>0.96529525999999999</v>
      </c>
    </row>
    <row r="21" spans="3:8" x14ac:dyDescent="0.2">
      <c r="H21" s="3"/>
    </row>
    <row r="22" spans="3:8" x14ac:dyDescent="0.2">
      <c r="H22" s="3"/>
    </row>
    <row r="23" spans="3:8" x14ac:dyDescent="0.2">
      <c r="H23" s="3"/>
    </row>
    <row r="24" spans="3:8" x14ac:dyDescent="0.2">
      <c r="H24" s="3"/>
    </row>
    <row r="25" spans="3:8" x14ac:dyDescent="0.2">
      <c r="H25" s="3"/>
    </row>
    <row r="26" spans="3:8" x14ac:dyDescent="0.2">
      <c r="H26" s="3"/>
    </row>
    <row r="27" spans="3:8" x14ac:dyDescent="0.2">
      <c r="H27" s="3"/>
    </row>
    <row r="28" spans="3:8" x14ac:dyDescent="0.2">
      <c r="H28" s="3"/>
    </row>
    <row r="29" spans="3:8" x14ac:dyDescent="0.2">
      <c r="H29" s="3"/>
    </row>
    <row r="30" spans="3:8" x14ac:dyDescent="0.2">
      <c r="H30" s="3"/>
    </row>
    <row r="31" spans="3:8" x14ac:dyDescent="0.2">
      <c r="H31" s="3"/>
    </row>
    <row r="32" spans="3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20">
    <cfRule type="cellIs" dxfId="27" priority="5" operator="equal">
      <formula>"no neoantigen and no immunogenicity"</formula>
    </cfRule>
    <cfRule type="cellIs" dxfId="26" priority="6" operator="equal">
      <formula>"no biological significance"</formula>
    </cfRule>
    <cfRule type="cellIs" dxfId="25" priority="7" operator="equal">
      <formula>"nonimmunogenic neoantigen"</formula>
    </cfRule>
    <cfRule type="cellIs" dxfId="24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5EA5-306B-49A0-886F-4C3F43BF61D3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8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72</v>
      </c>
      <c r="B2" s="5" t="s">
        <v>1173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834</v>
      </c>
      <c r="D3">
        <v>0.78639999999999999</v>
      </c>
      <c r="E3">
        <v>0.85299999999999998</v>
      </c>
      <c r="F3" t="s">
        <v>940</v>
      </c>
      <c r="H3" s="3">
        <v>0.93629103999999996</v>
      </c>
    </row>
    <row r="4" spans="1:9" x14ac:dyDescent="0.2">
      <c r="C4" t="s">
        <v>835</v>
      </c>
      <c r="D4">
        <v>0.66700000000000004</v>
      </c>
      <c r="E4">
        <v>0.7883</v>
      </c>
      <c r="F4" t="s">
        <v>940</v>
      </c>
      <c r="H4" s="3">
        <v>0.9160568</v>
      </c>
    </row>
    <row r="5" spans="1:9" x14ac:dyDescent="0.2">
      <c r="C5" t="s">
        <v>836</v>
      </c>
      <c r="D5">
        <v>0.58430000000000004</v>
      </c>
      <c r="E5">
        <v>0.88349999999999995</v>
      </c>
      <c r="F5" t="s">
        <v>940</v>
      </c>
      <c r="H5" s="3">
        <v>0.91457367000000001</v>
      </c>
    </row>
    <row r="6" spans="1:9" x14ac:dyDescent="0.2">
      <c r="C6" t="s">
        <v>837</v>
      </c>
      <c r="D6">
        <v>0.89159999999999995</v>
      </c>
      <c r="E6">
        <v>0.54900000000000004</v>
      </c>
      <c r="F6" t="s">
        <v>940</v>
      </c>
      <c r="H6" s="3">
        <v>0.93041940000000001</v>
      </c>
    </row>
    <row r="7" spans="1:9" x14ac:dyDescent="0.2">
      <c r="C7" t="s">
        <v>838</v>
      </c>
      <c r="D7">
        <v>0.69120000000000004</v>
      </c>
      <c r="E7">
        <v>0.62139999999999995</v>
      </c>
      <c r="F7" t="s">
        <v>940</v>
      </c>
      <c r="H7" s="3">
        <v>0.92108274000000001</v>
      </c>
    </row>
    <row r="8" spans="1:9" x14ac:dyDescent="0.2">
      <c r="C8" t="s">
        <v>839</v>
      </c>
      <c r="D8">
        <v>0.54849999999999999</v>
      </c>
      <c r="E8">
        <v>0.76600000000000001</v>
      </c>
      <c r="F8" t="s">
        <v>940</v>
      </c>
      <c r="H8" s="3">
        <v>0.89576286000000005</v>
      </c>
    </row>
    <row r="9" spans="1:9" x14ac:dyDescent="0.2">
      <c r="C9" t="s">
        <v>840</v>
      </c>
      <c r="D9">
        <v>0.69320000000000004</v>
      </c>
      <c r="E9">
        <v>0.59079999999999999</v>
      </c>
      <c r="F9" t="s">
        <v>940</v>
      </c>
      <c r="H9" s="3">
        <v>0.76421713999999996</v>
      </c>
    </row>
    <row r="10" spans="1:9" x14ac:dyDescent="0.2">
      <c r="C10" t="s">
        <v>841</v>
      </c>
      <c r="D10">
        <v>0.50029999999999997</v>
      </c>
      <c r="E10">
        <v>0.7984</v>
      </c>
      <c r="F10" t="s">
        <v>940</v>
      </c>
      <c r="H10" s="3">
        <v>0.91366700000000001</v>
      </c>
    </row>
    <row r="11" spans="1:9" x14ac:dyDescent="0.2">
      <c r="C11" t="s">
        <v>842</v>
      </c>
      <c r="D11">
        <v>0.50580000000000003</v>
      </c>
      <c r="E11">
        <v>0.67230000000000001</v>
      </c>
      <c r="F11" t="s">
        <v>940</v>
      </c>
      <c r="H11" s="3">
        <v>0.89901595999999995</v>
      </c>
    </row>
    <row r="12" spans="1:9" x14ac:dyDescent="0.2">
      <c r="H12" s="3"/>
    </row>
    <row r="13" spans="1:9" x14ac:dyDescent="0.2">
      <c r="H13" s="3"/>
    </row>
    <row r="14" spans="1:9" x14ac:dyDescent="0.2">
      <c r="H14" s="3"/>
    </row>
    <row r="15" spans="1:9" x14ac:dyDescent="0.2">
      <c r="H15" s="3"/>
    </row>
    <row r="16" spans="1:9" x14ac:dyDescent="0.2">
      <c r="H16" s="3"/>
    </row>
    <row r="17" spans="8:8" x14ac:dyDescent="0.2">
      <c r="H17" s="3"/>
    </row>
    <row r="18" spans="8:8" x14ac:dyDescent="0.2">
      <c r="H18" s="3"/>
    </row>
    <row r="19" spans="8:8" x14ac:dyDescent="0.2">
      <c r="H19" s="3"/>
    </row>
    <row r="20" spans="8:8" x14ac:dyDescent="0.2">
      <c r="H20" s="3"/>
    </row>
    <row r="21" spans="8:8" x14ac:dyDescent="0.2">
      <c r="H21" s="3"/>
    </row>
    <row r="22" spans="8:8" x14ac:dyDescent="0.2">
      <c r="H22" s="3"/>
    </row>
    <row r="23" spans="8:8" x14ac:dyDescent="0.2">
      <c r="H23" s="3"/>
    </row>
    <row r="24" spans="8:8" x14ac:dyDescent="0.2">
      <c r="H24" s="3"/>
    </row>
    <row r="25" spans="8:8" x14ac:dyDescent="0.2">
      <c r="H25" s="3"/>
    </row>
    <row r="26" spans="8:8" x14ac:dyDescent="0.2">
      <c r="H26" s="3"/>
    </row>
    <row r="27" spans="8:8" x14ac:dyDescent="0.2">
      <c r="H27" s="3"/>
    </row>
    <row r="28" spans="8:8" x14ac:dyDescent="0.2">
      <c r="H28" s="3"/>
    </row>
    <row r="29" spans="8:8" x14ac:dyDescent="0.2">
      <c r="H29" s="3"/>
    </row>
    <row r="30" spans="8:8" x14ac:dyDescent="0.2">
      <c r="H30" s="3"/>
    </row>
    <row r="31" spans="8:8" x14ac:dyDescent="0.2">
      <c r="H31" s="3"/>
    </row>
    <row r="32" spans="8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11">
    <cfRule type="cellIs" dxfId="23" priority="5" operator="equal">
      <formula>"no neoantigen and no immunogenicity"</formula>
    </cfRule>
    <cfRule type="cellIs" dxfId="22" priority="6" operator="equal">
      <formula>"no biological significance"</formula>
    </cfRule>
    <cfRule type="cellIs" dxfId="21" priority="7" operator="equal">
      <formula>"nonimmunogenic neoantigen"</formula>
    </cfRule>
    <cfRule type="cellIs" dxfId="20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6CDA0-45E9-4B3A-9C8B-FE7EEF48C54F}">
  <dimension ref="A1:I124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8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019</v>
      </c>
      <c r="B2" s="5" t="s">
        <v>1020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444</v>
      </c>
      <c r="D3" s="8">
        <v>0.75080001354217496</v>
      </c>
      <c r="E3" s="8">
        <v>0.51380002498626698</v>
      </c>
      <c r="F3" t="s">
        <v>940</v>
      </c>
      <c r="H3" s="3">
        <v>0.75455910000000004</v>
      </c>
    </row>
    <row r="4" spans="1:9" x14ac:dyDescent="0.2">
      <c r="C4" t="s">
        <v>445</v>
      </c>
      <c r="D4" s="8">
        <v>0.52399998903274503</v>
      </c>
      <c r="E4" s="8">
        <v>0.67669999599456698</v>
      </c>
      <c r="F4" t="s">
        <v>940</v>
      </c>
      <c r="H4" s="3">
        <v>0.94578209999999996</v>
      </c>
    </row>
    <row r="5" spans="1:9" x14ac:dyDescent="0.2">
      <c r="C5" t="s">
        <v>443</v>
      </c>
      <c r="D5" s="8">
        <v>0.642899990081787</v>
      </c>
      <c r="E5" s="8">
        <v>0.77439999580383301</v>
      </c>
      <c r="F5" t="s">
        <v>940</v>
      </c>
      <c r="H5" s="3">
        <v>0.95718360000000002</v>
      </c>
    </row>
    <row r="6" spans="1:9" x14ac:dyDescent="0.2">
      <c r="C6" t="s">
        <v>440</v>
      </c>
      <c r="D6" s="8">
        <v>0.99830001592636097</v>
      </c>
      <c r="E6" s="8">
        <v>0.56309998035430897</v>
      </c>
      <c r="F6" t="s">
        <v>940</v>
      </c>
      <c r="H6" s="3">
        <v>0.94785242999999997</v>
      </c>
    </row>
    <row r="7" spans="1:9" x14ac:dyDescent="0.2">
      <c r="C7" t="s">
        <v>1266</v>
      </c>
      <c r="D7" s="8">
        <v>0.62339997291564897</v>
      </c>
      <c r="E7" s="8">
        <v>0.553699970245361</v>
      </c>
      <c r="F7" t="s">
        <v>940</v>
      </c>
      <c r="H7" s="3">
        <v>0.94886040000000005</v>
      </c>
    </row>
    <row r="8" spans="1:9" x14ac:dyDescent="0.2">
      <c r="C8" t="s">
        <v>442</v>
      </c>
      <c r="D8" s="8">
        <v>0.96770000457763605</v>
      </c>
      <c r="E8" s="8">
        <v>0.53909999132156305</v>
      </c>
      <c r="F8" t="s">
        <v>940</v>
      </c>
      <c r="H8" s="3">
        <v>0.92631423000000002</v>
      </c>
    </row>
    <row r="9" spans="1:9" x14ac:dyDescent="0.2">
      <c r="C9" t="s">
        <v>441</v>
      </c>
      <c r="D9" s="8">
        <v>0.93349999189376798</v>
      </c>
      <c r="E9" s="8">
        <v>0.56760001182556097</v>
      </c>
      <c r="F9" t="s">
        <v>940</v>
      </c>
      <c r="H9" s="3">
        <v>0.91889520000000002</v>
      </c>
    </row>
    <row r="10" spans="1:9" x14ac:dyDescent="0.2">
      <c r="C10" t="s">
        <v>439</v>
      </c>
      <c r="D10" s="8">
        <v>0.94919997453689497</v>
      </c>
      <c r="E10" s="8">
        <v>0.60939997434616</v>
      </c>
      <c r="F10" t="s">
        <v>940</v>
      </c>
      <c r="H10" s="3">
        <v>0.94147899999999995</v>
      </c>
    </row>
    <row r="11" spans="1:9" x14ac:dyDescent="0.2">
      <c r="C11" t="s">
        <v>436</v>
      </c>
      <c r="D11" s="8">
        <v>0.94830000400543202</v>
      </c>
      <c r="E11" s="8">
        <v>0.76419997215270996</v>
      </c>
      <c r="F11" t="s">
        <v>940</v>
      </c>
      <c r="H11" s="3">
        <v>0.95616880000000004</v>
      </c>
    </row>
    <row r="12" spans="1:9" x14ac:dyDescent="0.2">
      <c r="C12" t="s">
        <v>438</v>
      </c>
      <c r="D12" s="8">
        <v>0.86519998311996404</v>
      </c>
      <c r="E12" s="8">
        <v>0.76310002803802401</v>
      </c>
      <c r="F12" t="s">
        <v>940</v>
      </c>
      <c r="H12" s="3">
        <v>0.95785123000000005</v>
      </c>
    </row>
    <row r="13" spans="1:9" x14ac:dyDescent="0.2">
      <c r="C13" t="s">
        <v>437</v>
      </c>
      <c r="D13" s="8">
        <v>0.85610002279281605</v>
      </c>
      <c r="E13" s="8">
        <v>0.82749998569488503</v>
      </c>
      <c r="F13" t="s">
        <v>940</v>
      </c>
      <c r="H13" s="3">
        <v>0.92520195000000005</v>
      </c>
    </row>
    <row r="14" spans="1:9" x14ac:dyDescent="0.2">
      <c r="A14" s="4" t="s">
        <v>1174</v>
      </c>
      <c r="B14" s="5" t="s">
        <v>1175</v>
      </c>
      <c r="C14" s="6" t="s">
        <v>0</v>
      </c>
      <c r="D14" s="6" t="s">
        <v>1</v>
      </c>
      <c r="E14" s="6" t="s">
        <v>2</v>
      </c>
      <c r="F14" s="6" t="s">
        <v>939</v>
      </c>
      <c r="H14" s="10" t="s">
        <v>1304</v>
      </c>
    </row>
    <row r="15" spans="1:9" x14ac:dyDescent="0.2">
      <c r="C15" t="s">
        <v>1276</v>
      </c>
      <c r="D15" s="8">
        <v>0.57190001010894698</v>
      </c>
      <c r="E15" s="8">
        <v>0.50249999761581399</v>
      </c>
      <c r="F15" t="s">
        <v>940</v>
      </c>
      <c r="H15" s="3">
        <v>0.94831114999999999</v>
      </c>
    </row>
    <row r="16" spans="1:9" x14ac:dyDescent="0.2">
      <c r="C16" t="s">
        <v>585</v>
      </c>
      <c r="D16" s="8">
        <v>0.94889998435974099</v>
      </c>
      <c r="E16" s="8">
        <v>0.60339999198913497</v>
      </c>
      <c r="F16" t="s">
        <v>940</v>
      </c>
      <c r="H16" s="3">
        <v>0.95072513999999997</v>
      </c>
    </row>
    <row r="17" spans="1:8" x14ac:dyDescent="0.2">
      <c r="C17" t="s">
        <v>586</v>
      </c>
      <c r="D17" s="8">
        <v>0.85939997434616</v>
      </c>
      <c r="E17" s="8">
        <v>0.66000002622604304</v>
      </c>
      <c r="F17" t="s">
        <v>940</v>
      </c>
      <c r="H17" s="3">
        <v>0.94554349999999998</v>
      </c>
    </row>
    <row r="18" spans="1:8" x14ac:dyDescent="0.2">
      <c r="C18" t="s">
        <v>582</v>
      </c>
      <c r="D18" s="8">
        <v>0.96340000629425004</v>
      </c>
      <c r="E18" s="8">
        <v>0.80970001220703103</v>
      </c>
      <c r="F18" t="s">
        <v>940</v>
      </c>
      <c r="H18" s="3">
        <v>0.91777956000000005</v>
      </c>
    </row>
    <row r="19" spans="1:8" x14ac:dyDescent="0.2">
      <c r="C19" t="s">
        <v>1289</v>
      </c>
      <c r="D19" s="8">
        <v>0.74699997901916504</v>
      </c>
      <c r="E19" s="8">
        <v>0.59780001640319802</v>
      </c>
      <c r="F19" t="s">
        <v>940</v>
      </c>
      <c r="H19" s="3">
        <v>0.94218873999999997</v>
      </c>
    </row>
    <row r="20" spans="1:8" x14ac:dyDescent="0.2">
      <c r="C20" t="s">
        <v>1290</v>
      </c>
      <c r="D20" s="8">
        <v>0.51660001277923495</v>
      </c>
      <c r="E20" s="8">
        <v>0.55210000276565496</v>
      </c>
      <c r="F20" t="s">
        <v>940</v>
      </c>
      <c r="H20" s="3">
        <v>0.96094345999999997</v>
      </c>
    </row>
    <row r="21" spans="1:8" x14ac:dyDescent="0.2">
      <c r="C21" t="s">
        <v>589</v>
      </c>
      <c r="D21" s="8">
        <v>0.60409998893737704</v>
      </c>
      <c r="E21" s="8">
        <v>0.667400002479553</v>
      </c>
      <c r="F21" t="s">
        <v>940</v>
      </c>
      <c r="H21" s="3">
        <v>0.94189670000000003</v>
      </c>
    </row>
    <row r="22" spans="1:8" x14ac:dyDescent="0.2">
      <c r="C22" t="s">
        <v>844</v>
      </c>
      <c r="D22" s="8">
        <v>0.88800001144409102</v>
      </c>
      <c r="E22" s="8">
        <v>0.678699970245361</v>
      </c>
      <c r="F22" t="s">
        <v>940</v>
      </c>
      <c r="H22" s="3">
        <v>0.93945469999999998</v>
      </c>
    </row>
    <row r="23" spans="1:8" x14ac:dyDescent="0.2">
      <c r="C23" t="s">
        <v>845</v>
      </c>
      <c r="D23" s="8">
        <v>0.78259998559951705</v>
      </c>
      <c r="E23" s="8">
        <v>0.70450001955032304</v>
      </c>
      <c r="F23" t="s">
        <v>940</v>
      </c>
      <c r="H23" s="3">
        <v>0.95839399999999997</v>
      </c>
    </row>
    <row r="24" spans="1:8" x14ac:dyDescent="0.2">
      <c r="C24" t="s">
        <v>584</v>
      </c>
      <c r="D24" s="8">
        <v>0.85589998960494995</v>
      </c>
      <c r="E24" s="8">
        <v>0.67309999465942305</v>
      </c>
      <c r="F24" t="s">
        <v>940</v>
      </c>
      <c r="H24" s="3">
        <v>0.94140789999999996</v>
      </c>
    </row>
    <row r="25" spans="1:8" x14ac:dyDescent="0.2">
      <c r="C25" t="s">
        <v>588</v>
      </c>
      <c r="D25" s="8">
        <v>0.80729997158050504</v>
      </c>
      <c r="E25" s="8">
        <v>0.64219999313354403</v>
      </c>
      <c r="F25" t="s">
        <v>940</v>
      </c>
      <c r="H25" s="3">
        <v>0.94212229999999997</v>
      </c>
    </row>
    <row r="26" spans="1:8" x14ac:dyDescent="0.2">
      <c r="C26" t="s">
        <v>1277</v>
      </c>
      <c r="D26" s="8">
        <v>0.50779998302459695</v>
      </c>
      <c r="E26" s="8">
        <v>0.55190002918243397</v>
      </c>
      <c r="F26" t="s">
        <v>940</v>
      </c>
      <c r="H26" s="3">
        <v>0.94025099999999995</v>
      </c>
    </row>
    <row r="27" spans="1:8" x14ac:dyDescent="0.2">
      <c r="C27" t="s">
        <v>846</v>
      </c>
      <c r="D27" s="8">
        <v>0.63950002193450906</v>
      </c>
      <c r="E27" s="8">
        <v>0.75410002470016402</v>
      </c>
      <c r="F27" t="s">
        <v>940</v>
      </c>
      <c r="H27" s="3">
        <v>0.94722490000000004</v>
      </c>
    </row>
    <row r="28" spans="1:8" x14ac:dyDescent="0.2">
      <c r="C28" t="s">
        <v>1291</v>
      </c>
      <c r="D28" s="8">
        <v>0.60470002889633101</v>
      </c>
      <c r="E28" s="8">
        <v>0.71710002422332697</v>
      </c>
      <c r="F28" t="s">
        <v>940</v>
      </c>
      <c r="H28" s="3">
        <v>0.94434709999999999</v>
      </c>
    </row>
    <row r="29" spans="1:8" x14ac:dyDescent="0.2">
      <c r="C29" t="s">
        <v>847</v>
      </c>
      <c r="D29" s="8">
        <v>0.59750002622604304</v>
      </c>
      <c r="E29" s="8">
        <v>0.80409997701644897</v>
      </c>
      <c r="F29" t="s">
        <v>940</v>
      </c>
      <c r="H29" s="3">
        <v>0.91323226999999996</v>
      </c>
    </row>
    <row r="30" spans="1:8" x14ac:dyDescent="0.2">
      <c r="C30" t="s">
        <v>843</v>
      </c>
      <c r="D30" s="8">
        <v>0.97479999065399103</v>
      </c>
      <c r="E30" s="8">
        <v>0.65499997138976995</v>
      </c>
      <c r="F30" t="s">
        <v>940</v>
      </c>
      <c r="H30" s="3">
        <v>0.91543370000000002</v>
      </c>
    </row>
    <row r="31" spans="1:8" x14ac:dyDescent="0.2">
      <c r="A31" s="4" t="s">
        <v>1176</v>
      </c>
      <c r="B31" s="5" t="s">
        <v>1177</v>
      </c>
      <c r="C31" s="6" t="s">
        <v>0</v>
      </c>
      <c r="D31" s="6" t="s">
        <v>1</v>
      </c>
      <c r="E31" s="6" t="s">
        <v>2</v>
      </c>
      <c r="F31" s="6" t="s">
        <v>939</v>
      </c>
      <c r="H31" s="10" t="s">
        <v>1304</v>
      </c>
    </row>
    <row r="32" spans="1:8" x14ac:dyDescent="0.2">
      <c r="C32" t="s">
        <v>505</v>
      </c>
      <c r="D32">
        <v>0.76670000000000005</v>
      </c>
      <c r="E32">
        <v>0.90159999999999996</v>
      </c>
      <c r="F32" t="s">
        <v>940</v>
      </c>
      <c r="H32" s="3">
        <v>0.93182904</v>
      </c>
    </row>
    <row r="33" spans="1:8" x14ac:dyDescent="0.2">
      <c r="C33" t="s">
        <v>506</v>
      </c>
      <c r="D33">
        <v>0.84460000000000002</v>
      </c>
      <c r="E33">
        <v>0.75180000000000002</v>
      </c>
      <c r="F33" t="s">
        <v>940</v>
      </c>
      <c r="H33" s="3">
        <v>0.92567529999999998</v>
      </c>
    </row>
    <row r="34" spans="1:8" x14ac:dyDescent="0.2">
      <c r="C34" t="s">
        <v>594</v>
      </c>
      <c r="D34">
        <v>0.9929</v>
      </c>
      <c r="E34">
        <v>0.50290000000000001</v>
      </c>
      <c r="F34" t="s">
        <v>940</v>
      </c>
      <c r="H34" s="3">
        <v>0.93037720000000002</v>
      </c>
    </row>
    <row r="35" spans="1:8" x14ac:dyDescent="0.2">
      <c r="C35" t="s">
        <v>848</v>
      </c>
      <c r="D35">
        <v>0.78029999999999999</v>
      </c>
      <c r="E35">
        <v>0.51139999999999997</v>
      </c>
      <c r="F35" t="s">
        <v>940</v>
      </c>
      <c r="H35" s="3">
        <v>0.92684549999999999</v>
      </c>
    </row>
    <row r="36" spans="1:8" x14ac:dyDescent="0.2">
      <c r="A36" s="4" t="s">
        <v>1178</v>
      </c>
      <c r="B36" s="5" t="s">
        <v>1179</v>
      </c>
      <c r="C36" s="6" t="s">
        <v>0</v>
      </c>
      <c r="D36" s="6" t="s">
        <v>1</v>
      </c>
      <c r="E36" s="6" t="s">
        <v>2</v>
      </c>
      <c r="F36" s="6" t="s">
        <v>939</v>
      </c>
      <c r="H36" s="10" t="s">
        <v>1304</v>
      </c>
    </row>
    <row r="37" spans="1:8" x14ac:dyDescent="0.2">
      <c r="C37" t="s">
        <v>557</v>
      </c>
      <c r="D37">
        <v>0.95709999999999995</v>
      </c>
      <c r="E37">
        <v>0.84650000000000003</v>
      </c>
      <c r="F37" t="s">
        <v>940</v>
      </c>
      <c r="H37" s="3">
        <v>0.90072995</v>
      </c>
    </row>
    <row r="38" spans="1:8" x14ac:dyDescent="0.2">
      <c r="C38" t="s">
        <v>849</v>
      </c>
      <c r="D38">
        <v>0.87329999999999997</v>
      </c>
      <c r="E38">
        <v>0.68259999999999998</v>
      </c>
      <c r="F38" t="s">
        <v>940</v>
      </c>
      <c r="H38" s="3">
        <v>0.94370275999999997</v>
      </c>
    </row>
    <row r="39" spans="1:8" x14ac:dyDescent="0.2">
      <c r="C39" t="s">
        <v>559</v>
      </c>
      <c r="D39">
        <v>0.77610000000000001</v>
      </c>
      <c r="E39">
        <v>0.65539999999999998</v>
      </c>
      <c r="F39" t="s">
        <v>940</v>
      </c>
      <c r="H39" s="3">
        <v>0.81462690000000004</v>
      </c>
    </row>
    <row r="40" spans="1:8" x14ac:dyDescent="0.2">
      <c r="C40" t="s">
        <v>562</v>
      </c>
      <c r="D40">
        <v>0.52259999999999995</v>
      </c>
      <c r="E40">
        <v>0.87150000000000005</v>
      </c>
      <c r="F40" t="s">
        <v>940</v>
      </c>
      <c r="H40" s="3">
        <v>0.90868349999999998</v>
      </c>
    </row>
    <row r="41" spans="1:8" x14ac:dyDescent="0.2">
      <c r="A41" s="4" t="s">
        <v>1180</v>
      </c>
      <c r="B41" s="5" t="s">
        <v>1181</v>
      </c>
      <c r="C41" s="6" t="s">
        <v>0</v>
      </c>
      <c r="D41" s="6" t="s">
        <v>1</v>
      </c>
      <c r="E41" s="6" t="s">
        <v>2</v>
      </c>
      <c r="F41" s="6" t="s">
        <v>939</v>
      </c>
      <c r="H41" s="10" t="s">
        <v>1304</v>
      </c>
    </row>
    <row r="42" spans="1:8" x14ac:dyDescent="0.2">
      <c r="C42" t="s">
        <v>1292</v>
      </c>
      <c r="D42" s="8">
        <v>0.50980001688003496</v>
      </c>
      <c r="E42" s="8">
        <v>0.60339999198913497</v>
      </c>
      <c r="F42" t="s">
        <v>940</v>
      </c>
      <c r="H42" s="3">
        <v>0.79065010000000002</v>
      </c>
    </row>
    <row r="43" spans="1:8" x14ac:dyDescent="0.2">
      <c r="C43" t="s">
        <v>854</v>
      </c>
      <c r="D43" s="8">
        <v>0.94779998064041104</v>
      </c>
      <c r="E43" s="8">
        <v>0.52139997482299805</v>
      </c>
      <c r="F43" t="s">
        <v>940</v>
      </c>
      <c r="H43" s="3">
        <v>0.78037416999999998</v>
      </c>
    </row>
    <row r="44" spans="1:8" x14ac:dyDescent="0.2">
      <c r="C44" t="s">
        <v>1293</v>
      </c>
      <c r="D44" s="8">
        <v>0.50459998846053999</v>
      </c>
      <c r="E44" s="8">
        <v>0.50360000133514404</v>
      </c>
      <c r="F44" t="s">
        <v>940</v>
      </c>
      <c r="H44" s="3">
        <v>0.79490559999999999</v>
      </c>
    </row>
    <row r="45" spans="1:8" x14ac:dyDescent="0.2">
      <c r="C45" t="s">
        <v>846</v>
      </c>
      <c r="D45" s="8">
        <v>0.63950002193450906</v>
      </c>
      <c r="E45" s="8">
        <v>0.75410002470016402</v>
      </c>
      <c r="F45" t="s">
        <v>940</v>
      </c>
      <c r="H45" s="3">
        <v>0.94722490000000004</v>
      </c>
    </row>
    <row r="46" spans="1:8" x14ac:dyDescent="0.2">
      <c r="C46" t="s">
        <v>1291</v>
      </c>
      <c r="D46" s="8">
        <v>0.60470002889633101</v>
      </c>
      <c r="E46" s="8">
        <v>0.71710002422332697</v>
      </c>
      <c r="F46" t="s">
        <v>940</v>
      </c>
      <c r="H46" s="3">
        <v>0.94434709999999999</v>
      </c>
    </row>
    <row r="47" spans="1:8" x14ac:dyDescent="0.2">
      <c r="C47" t="s">
        <v>847</v>
      </c>
      <c r="D47" s="8">
        <v>0.59750002622604304</v>
      </c>
      <c r="E47" s="8">
        <v>0.80409997701644897</v>
      </c>
      <c r="F47" t="s">
        <v>940</v>
      </c>
      <c r="H47" s="3">
        <v>0.91323226999999996</v>
      </c>
    </row>
    <row r="48" spans="1:8" x14ac:dyDescent="0.2">
      <c r="C48" t="s">
        <v>843</v>
      </c>
      <c r="D48" s="8">
        <v>0.97479999065399103</v>
      </c>
      <c r="E48" s="8">
        <v>0.65499997138976995</v>
      </c>
      <c r="F48" t="s">
        <v>940</v>
      </c>
      <c r="H48" s="3">
        <v>0.91543370000000002</v>
      </c>
    </row>
    <row r="49" spans="1:8" x14ac:dyDescent="0.2">
      <c r="C49" t="s">
        <v>1294</v>
      </c>
      <c r="D49" s="8">
        <v>0.50059998035430897</v>
      </c>
      <c r="E49" s="8">
        <v>0.50370001792907704</v>
      </c>
      <c r="F49" t="s">
        <v>940</v>
      </c>
      <c r="H49" s="3">
        <v>0.94634070000000003</v>
      </c>
    </row>
    <row r="50" spans="1:8" x14ac:dyDescent="0.2">
      <c r="C50" t="s">
        <v>1295</v>
      </c>
      <c r="D50" s="8">
        <v>0.60100001096725397</v>
      </c>
      <c r="E50" s="8">
        <v>0.55379998683929399</v>
      </c>
      <c r="F50" t="s">
        <v>940</v>
      </c>
      <c r="H50" s="3">
        <v>0.94815199999999999</v>
      </c>
    </row>
    <row r="51" spans="1:8" x14ac:dyDescent="0.2">
      <c r="C51" t="s">
        <v>855</v>
      </c>
      <c r="D51" s="8">
        <v>0.908399999141693</v>
      </c>
      <c r="E51" s="8">
        <v>0.51410001516342096</v>
      </c>
      <c r="F51" t="s">
        <v>940</v>
      </c>
      <c r="H51" s="3">
        <v>0.9483412</v>
      </c>
    </row>
    <row r="52" spans="1:8" x14ac:dyDescent="0.2">
      <c r="C52" t="s">
        <v>856</v>
      </c>
      <c r="D52" s="8">
        <v>0.78039997816085804</v>
      </c>
      <c r="E52" s="8">
        <v>0.595899999141693</v>
      </c>
      <c r="F52" t="s">
        <v>940</v>
      </c>
      <c r="H52" s="3">
        <v>0.94066810000000001</v>
      </c>
    </row>
    <row r="53" spans="1:8" x14ac:dyDescent="0.2">
      <c r="C53" t="s">
        <v>853</v>
      </c>
      <c r="D53" s="8">
        <v>0.69230002164840698</v>
      </c>
      <c r="E53" s="8">
        <v>0.776799976825714</v>
      </c>
      <c r="F53" t="s">
        <v>940</v>
      </c>
      <c r="H53" s="3">
        <v>0.95134764999999999</v>
      </c>
    </row>
    <row r="54" spans="1:8" x14ac:dyDescent="0.2">
      <c r="C54" t="s">
        <v>850</v>
      </c>
      <c r="D54" s="8">
        <v>0.94300001859664895</v>
      </c>
      <c r="E54" s="8">
        <v>0.91130000352859497</v>
      </c>
      <c r="F54" t="s">
        <v>940</v>
      </c>
      <c r="H54" s="3">
        <v>0.92931730000000001</v>
      </c>
    </row>
    <row r="55" spans="1:8" x14ac:dyDescent="0.2">
      <c r="C55" t="s">
        <v>1296</v>
      </c>
      <c r="D55" s="8">
        <v>0.57130002975463801</v>
      </c>
      <c r="E55" s="8">
        <v>0.52730000019073398</v>
      </c>
      <c r="F55" t="s">
        <v>940</v>
      </c>
      <c r="H55" s="3">
        <v>0.92262010000000005</v>
      </c>
    </row>
    <row r="56" spans="1:8" x14ac:dyDescent="0.2">
      <c r="C56" t="s">
        <v>1297</v>
      </c>
      <c r="D56" s="8">
        <v>0.62360000610351496</v>
      </c>
      <c r="E56" s="8">
        <v>0.68419998884201005</v>
      </c>
      <c r="F56" t="s">
        <v>940</v>
      </c>
      <c r="H56" s="3">
        <v>0.92915714000000005</v>
      </c>
    </row>
    <row r="57" spans="1:8" x14ac:dyDescent="0.2">
      <c r="C57" t="s">
        <v>852</v>
      </c>
      <c r="D57" s="8">
        <v>0.75940001010894698</v>
      </c>
      <c r="E57" s="8">
        <v>0.72740000486373901</v>
      </c>
      <c r="F57" t="s">
        <v>940</v>
      </c>
      <c r="H57" s="3">
        <v>0.93426679999999995</v>
      </c>
    </row>
    <row r="58" spans="1:8" x14ac:dyDescent="0.2">
      <c r="C58" t="s">
        <v>851</v>
      </c>
      <c r="D58" s="8">
        <v>0.98500001430511397</v>
      </c>
      <c r="E58" s="8">
        <v>0.61650002002715998</v>
      </c>
      <c r="F58" t="s">
        <v>940</v>
      </c>
      <c r="H58" s="3">
        <v>0.91357520000000003</v>
      </c>
    </row>
    <row r="59" spans="1:8" x14ac:dyDescent="0.2">
      <c r="A59" s="4" t="s">
        <v>1182</v>
      </c>
      <c r="B59" s="5" t="s">
        <v>1183</v>
      </c>
      <c r="C59" s="6" t="s">
        <v>0</v>
      </c>
      <c r="D59" s="6" t="s">
        <v>1</v>
      </c>
      <c r="E59" s="6" t="s">
        <v>2</v>
      </c>
      <c r="F59" s="6" t="s">
        <v>939</v>
      </c>
      <c r="H59" s="10" t="s">
        <v>1304</v>
      </c>
    </row>
    <row r="60" spans="1:8" x14ac:dyDescent="0.2">
      <c r="C60" t="s">
        <v>469</v>
      </c>
      <c r="D60" s="8">
        <v>0.72829997539520197</v>
      </c>
      <c r="E60" s="8">
        <v>0.62529999017715399</v>
      </c>
      <c r="F60" t="s">
        <v>940</v>
      </c>
      <c r="H60" s="3">
        <v>0.83573129999999995</v>
      </c>
    </row>
    <row r="61" spans="1:8" x14ac:dyDescent="0.2">
      <c r="C61" t="s">
        <v>467</v>
      </c>
      <c r="D61" s="8">
        <v>0.82190001010894698</v>
      </c>
      <c r="E61" s="8">
        <v>0.70829999446868896</v>
      </c>
      <c r="F61" t="s">
        <v>940</v>
      </c>
      <c r="H61" s="3">
        <v>0.8427964</v>
      </c>
    </row>
    <row r="62" spans="1:8" x14ac:dyDescent="0.2">
      <c r="C62" t="s">
        <v>464</v>
      </c>
      <c r="D62" s="8">
        <v>0.81300002336501997</v>
      </c>
      <c r="E62" s="8">
        <v>0.80559998750686601</v>
      </c>
      <c r="F62" t="s">
        <v>940</v>
      </c>
      <c r="H62" s="3">
        <v>0.91949530000000002</v>
      </c>
    </row>
    <row r="63" spans="1:8" x14ac:dyDescent="0.2">
      <c r="C63" t="s">
        <v>463</v>
      </c>
      <c r="D63" s="8">
        <v>0.85250002145767201</v>
      </c>
      <c r="E63" s="8">
        <v>0.84170001745223999</v>
      </c>
      <c r="F63" t="s">
        <v>940</v>
      </c>
      <c r="H63" s="3">
        <v>0.93028279999999997</v>
      </c>
    </row>
    <row r="64" spans="1:8" x14ac:dyDescent="0.2">
      <c r="C64" t="s">
        <v>462</v>
      </c>
      <c r="D64" s="8">
        <v>0.95260000228881803</v>
      </c>
      <c r="E64" s="8">
        <v>0.88010001182556097</v>
      </c>
      <c r="F64" t="s">
        <v>940</v>
      </c>
      <c r="H64" s="3">
        <v>0.93416600000000005</v>
      </c>
    </row>
    <row r="65" spans="1:8" x14ac:dyDescent="0.2">
      <c r="C65" t="s">
        <v>465</v>
      </c>
      <c r="D65" s="8">
        <v>0.85939997434616</v>
      </c>
      <c r="E65" s="8">
        <v>0.73479998111724798</v>
      </c>
      <c r="F65" t="s">
        <v>940</v>
      </c>
      <c r="H65" s="3">
        <v>0.9097575</v>
      </c>
    </row>
    <row r="66" spans="1:8" x14ac:dyDescent="0.2">
      <c r="C66" t="s">
        <v>470</v>
      </c>
      <c r="D66" s="8">
        <v>0.57330000400543202</v>
      </c>
      <c r="E66" s="8">
        <v>0.76529997587203902</v>
      </c>
      <c r="F66" t="s">
        <v>940</v>
      </c>
      <c r="H66" s="3">
        <v>0.95294802999999995</v>
      </c>
    </row>
    <row r="67" spans="1:8" x14ac:dyDescent="0.2">
      <c r="C67" t="s">
        <v>466</v>
      </c>
      <c r="D67" s="8">
        <v>0.96329998970031705</v>
      </c>
      <c r="E67" s="8">
        <v>0.611500024795532</v>
      </c>
      <c r="F67" t="s">
        <v>940</v>
      </c>
      <c r="H67" s="3">
        <v>0.9380252</v>
      </c>
    </row>
    <row r="68" spans="1:8" x14ac:dyDescent="0.2">
      <c r="C68" t="s">
        <v>471</v>
      </c>
      <c r="D68" s="8">
        <v>0.72879999876022294</v>
      </c>
      <c r="E68" s="8">
        <v>0.50590002536773604</v>
      </c>
      <c r="F68" t="s">
        <v>940</v>
      </c>
      <c r="H68" s="3">
        <v>0.95551710000000001</v>
      </c>
    </row>
    <row r="69" spans="1:8" x14ac:dyDescent="0.2">
      <c r="C69" t="s">
        <v>1267</v>
      </c>
      <c r="D69" s="8">
        <v>0.56639999151229803</v>
      </c>
      <c r="E69" s="8">
        <v>0.61529999971389704</v>
      </c>
      <c r="F69" t="s">
        <v>940</v>
      </c>
      <c r="H69" s="3">
        <v>0.92499005999999995</v>
      </c>
    </row>
    <row r="70" spans="1:8" x14ac:dyDescent="0.2">
      <c r="C70" t="s">
        <v>468</v>
      </c>
      <c r="D70" s="8">
        <v>0.98379999399185103</v>
      </c>
      <c r="E70" s="8">
        <v>0.53670001029968195</v>
      </c>
      <c r="F70" t="s">
        <v>940</v>
      </c>
      <c r="H70" s="3">
        <v>0.94070350000000003</v>
      </c>
    </row>
    <row r="71" spans="1:8" x14ac:dyDescent="0.2">
      <c r="A71" s="4" t="s">
        <v>1184</v>
      </c>
      <c r="B71" s="5" t="s">
        <v>1185</v>
      </c>
      <c r="C71" s="6" t="s">
        <v>0</v>
      </c>
      <c r="D71" s="6" t="s">
        <v>1</v>
      </c>
      <c r="E71" s="6" t="s">
        <v>2</v>
      </c>
      <c r="F71" s="6" t="s">
        <v>939</v>
      </c>
      <c r="H71" s="10" t="s">
        <v>1304</v>
      </c>
    </row>
    <row r="72" spans="1:8" x14ac:dyDescent="0.2">
      <c r="C72" t="s">
        <v>857</v>
      </c>
      <c r="D72">
        <v>0.9899</v>
      </c>
      <c r="E72">
        <v>0.57740000000000002</v>
      </c>
      <c r="F72" t="s">
        <v>940</v>
      </c>
      <c r="H72" s="3">
        <v>0.93166550000000004</v>
      </c>
    </row>
    <row r="73" spans="1:8" x14ac:dyDescent="0.2">
      <c r="C73" t="s">
        <v>573</v>
      </c>
      <c r="D73">
        <v>0.70240000000000002</v>
      </c>
      <c r="E73">
        <v>0.79010000000000002</v>
      </c>
      <c r="F73" t="s">
        <v>940</v>
      </c>
      <c r="H73" s="3">
        <v>0.92933034999999997</v>
      </c>
    </row>
    <row r="74" spans="1:8" x14ac:dyDescent="0.2">
      <c r="C74" t="s">
        <v>575</v>
      </c>
      <c r="D74">
        <v>0.91090000000000004</v>
      </c>
      <c r="E74">
        <v>0.55930000000000002</v>
      </c>
      <c r="F74" t="s">
        <v>940</v>
      </c>
      <c r="H74" s="3">
        <v>0.75118410000000002</v>
      </c>
    </row>
    <row r="75" spans="1:8" x14ac:dyDescent="0.2">
      <c r="C75" t="s">
        <v>576</v>
      </c>
      <c r="D75">
        <v>0.94650000000000001</v>
      </c>
      <c r="E75">
        <v>0.52170000000000005</v>
      </c>
      <c r="F75" t="s">
        <v>940</v>
      </c>
      <c r="H75" s="3">
        <v>0.94248133999999995</v>
      </c>
    </row>
    <row r="76" spans="1:8" x14ac:dyDescent="0.2">
      <c r="C76" t="s">
        <v>577</v>
      </c>
      <c r="D76">
        <v>0.93330000000000002</v>
      </c>
      <c r="E76">
        <v>0.50260000000000005</v>
      </c>
      <c r="F76" t="s">
        <v>940</v>
      </c>
      <c r="H76" s="3">
        <v>0.77881634</v>
      </c>
    </row>
    <row r="77" spans="1:8" x14ac:dyDescent="0.2">
      <c r="C77" t="s">
        <v>578</v>
      </c>
      <c r="D77">
        <v>0.66349999999999998</v>
      </c>
      <c r="E77">
        <v>0.63090000000000002</v>
      </c>
      <c r="F77" t="s">
        <v>940</v>
      </c>
      <c r="H77" s="3">
        <v>0.94175255000000002</v>
      </c>
    </row>
    <row r="78" spans="1:8" x14ac:dyDescent="0.2">
      <c r="C78" t="s">
        <v>858</v>
      </c>
      <c r="D78">
        <v>0.59770000000000001</v>
      </c>
      <c r="E78">
        <v>0.59040000000000004</v>
      </c>
      <c r="F78" t="s">
        <v>940</v>
      </c>
      <c r="H78" s="3">
        <v>0.93991389999999997</v>
      </c>
    </row>
    <row r="79" spans="1:8" x14ac:dyDescent="0.2">
      <c r="C79" t="s">
        <v>859</v>
      </c>
      <c r="D79">
        <v>0.60019999999999996</v>
      </c>
      <c r="E79">
        <v>0.58020000000000005</v>
      </c>
      <c r="F79" t="s">
        <v>940</v>
      </c>
      <c r="H79" s="3">
        <v>0.91305769999999997</v>
      </c>
    </row>
    <row r="80" spans="1:8" x14ac:dyDescent="0.2">
      <c r="C80" t="s">
        <v>860</v>
      </c>
      <c r="D80">
        <v>0.52049999999999996</v>
      </c>
      <c r="E80">
        <v>0.52270000000000005</v>
      </c>
      <c r="F80" t="s">
        <v>940</v>
      </c>
      <c r="H80" s="3">
        <v>0.95537819999999996</v>
      </c>
    </row>
    <row r="81" spans="1:8" x14ac:dyDescent="0.2">
      <c r="A81" s="4" t="s">
        <v>1186</v>
      </c>
      <c r="B81" s="5" t="s">
        <v>1187</v>
      </c>
      <c r="C81" s="6" t="s">
        <v>0</v>
      </c>
      <c r="D81" s="6" t="s">
        <v>1</v>
      </c>
      <c r="E81" s="6" t="s">
        <v>2</v>
      </c>
      <c r="F81" s="6" t="s">
        <v>939</v>
      </c>
      <c r="H81" s="10" t="s">
        <v>1304</v>
      </c>
    </row>
    <row r="82" spans="1:8" x14ac:dyDescent="0.2">
      <c r="C82" t="s">
        <v>861</v>
      </c>
      <c r="D82">
        <v>0.88260000000000005</v>
      </c>
      <c r="E82">
        <v>0.9022</v>
      </c>
      <c r="F82" t="s">
        <v>940</v>
      </c>
      <c r="H82" s="3">
        <v>0.94516056999999998</v>
      </c>
    </row>
    <row r="83" spans="1:8" x14ac:dyDescent="0.2">
      <c r="C83" t="s">
        <v>862</v>
      </c>
      <c r="D83">
        <v>0.9294</v>
      </c>
      <c r="E83">
        <v>0.74309999999999998</v>
      </c>
      <c r="F83" t="s">
        <v>940</v>
      </c>
      <c r="H83" s="3">
        <v>0.94561899999999999</v>
      </c>
    </row>
    <row r="84" spans="1:8" x14ac:dyDescent="0.2">
      <c r="C84" t="s">
        <v>863</v>
      </c>
      <c r="D84">
        <v>0.97460000000000002</v>
      </c>
      <c r="E84">
        <v>0.64749999999999996</v>
      </c>
      <c r="F84" t="s">
        <v>940</v>
      </c>
      <c r="H84" s="3">
        <v>0.93437890000000001</v>
      </c>
    </row>
    <row r="85" spans="1:8" x14ac:dyDescent="0.2">
      <c r="C85" t="s">
        <v>864</v>
      </c>
      <c r="D85">
        <v>0.7087</v>
      </c>
      <c r="E85">
        <v>0.86919999999999997</v>
      </c>
      <c r="F85" t="s">
        <v>940</v>
      </c>
      <c r="H85" s="3">
        <v>0.94246702999999998</v>
      </c>
    </row>
    <row r="86" spans="1:8" x14ac:dyDescent="0.2">
      <c r="C86" t="s">
        <v>865</v>
      </c>
      <c r="D86">
        <v>0.98040000000000005</v>
      </c>
      <c r="E86">
        <v>0.624</v>
      </c>
      <c r="F86" t="s">
        <v>940</v>
      </c>
      <c r="H86" s="3">
        <v>0.90168685000000004</v>
      </c>
    </row>
    <row r="87" spans="1:8" x14ac:dyDescent="0.2">
      <c r="C87" t="s">
        <v>866</v>
      </c>
      <c r="D87">
        <v>0.74619999999999997</v>
      </c>
      <c r="E87">
        <v>0.71899999999999997</v>
      </c>
      <c r="F87" t="s">
        <v>940</v>
      </c>
      <c r="H87" s="3">
        <v>0.95979970000000003</v>
      </c>
    </row>
    <row r="88" spans="1:8" x14ac:dyDescent="0.2">
      <c r="C88" t="s">
        <v>867</v>
      </c>
      <c r="D88">
        <v>0.97640000000000005</v>
      </c>
      <c r="E88">
        <v>0.5494</v>
      </c>
      <c r="F88" t="s">
        <v>940</v>
      </c>
      <c r="H88" s="3">
        <v>0.94683300000000004</v>
      </c>
    </row>
    <row r="89" spans="1:8" x14ac:dyDescent="0.2">
      <c r="C89" t="s">
        <v>868</v>
      </c>
      <c r="D89">
        <v>0.65749999999999997</v>
      </c>
      <c r="E89">
        <v>0.75270000000000004</v>
      </c>
      <c r="F89" t="s">
        <v>940</v>
      </c>
      <c r="H89" s="3">
        <v>0.94030522999999999</v>
      </c>
    </row>
    <row r="90" spans="1:8" x14ac:dyDescent="0.2">
      <c r="C90" t="s">
        <v>869</v>
      </c>
      <c r="D90">
        <v>0.53959999999999997</v>
      </c>
      <c r="E90">
        <v>0.7409</v>
      </c>
      <c r="F90" t="s">
        <v>940</v>
      </c>
      <c r="H90" s="3">
        <v>0.93817079999999997</v>
      </c>
    </row>
    <row r="91" spans="1:8" x14ac:dyDescent="0.2">
      <c r="A91" s="4" t="s">
        <v>1194</v>
      </c>
      <c r="B91" s="5" t="s">
        <v>1195</v>
      </c>
      <c r="C91" s="6" t="s">
        <v>0</v>
      </c>
      <c r="D91" s="6" t="s">
        <v>1</v>
      </c>
      <c r="E91" s="6" t="s">
        <v>2</v>
      </c>
      <c r="F91" s="6" t="s">
        <v>939</v>
      </c>
      <c r="H91" s="10" t="s">
        <v>1304</v>
      </c>
    </row>
    <row r="92" spans="1:8" x14ac:dyDescent="0.2">
      <c r="A92" s="2"/>
      <c r="B92" s="1"/>
      <c r="C92" t="s">
        <v>498</v>
      </c>
      <c r="D92">
        <v>0.86429999999999996</v>
      </c>
      <c r="E92">
        <v>0.91420000000000001</v>
      </c>
      <c r="F92" t="s">
        <v>940</v>
      </c>
      <c r="H92" s="3">
        <v>0.92996319999999999</v>
      </c>
    </row>
    <row r="93" spans="1:8" x14ac:dyDescent="0.2">
      <c r="A93" s="2"/>
      <c r="B93" s="1"/>
      <c r="C93" t="s">
        <v>499</v>
      </c>
      <c r="D93">
        <v>0.84570000000000001</v>
      </c>
      <c r="E93">
        <v>0.85719999999999996</v>
      </c>
      <c r="F93" t="s">
        <v>940</v>
      </c>
      <c r="H93" s="3">
        <v>0.92597014</v>
      </c>
    </row>
    <row r="94" spans="1:8" x14ac:dyDescent="0.2">
      <c r="A94" s="2"/>
      <c r="B94" s="1"/>
      <c r="C94" t="s">
        <v>500</v>
      </c>
      <c r="D94">
        <v>0.86539999999999995</v>
      </c>
      <c r="E94">
        <v>0.69940000000000002</v>
      </c>
      <c r="F94" t="s">
        <v>940</v>
      </c>
      <c r="H94" s="3">
        <v>0.78143019999999996</v>
      </c>
    </row>
    <row r="95" spans="1:8" x14ac:dyDescent="0.2">
      <c r="A95" s="2"/>
      <c r="B95" s="1"/>
      <c r="C95" t="s">
        <v>501</v>
      </c>
      <c r="D95">
        <v>0.6119</v>
      </c>
      <c r="E95">
        <v>0.85199999999999998</v>
      </c>
      <c r="F95" t="s">
        <v>940</v>
      </c>
      <c r="H95" s="3">
        <v>0.94195240000000002</v>
      </c>
    </row>
    <row r="96" spans="1:8" x14ac:dyDescent="0.2">
      <c r="A96" s="2"/>
      <c r="B96" s="1"/>
      <c r="C96" t="s">
        <v>502</v>
      </c>
      <c r="D96">
        <v>0.93159999999999998</v>
      </c>
      <c r="E96">
        <v>0.54279999999999995</v>
      </c>
      <c r="F96" t="s">
        <v>940</v>
      </c>
      <c r="H96" s="3">
        <v>0.95543736000000001</v>
      </c>
    </row>
    <row r="97" spans="1:8" x14ac:dyDescent="0.2">
      <c r="A97" s="2"/>
      <c r="B97" s="1"/>
      <c r="C97" t="s">
        <v>503</v>
      </c>
      <c r="D97">
        <v>0.83020000000000005</v>
      </c>
      <c r="E97">
        <v>0.56810000000000005</v>
      </c>
      <c r="F97" t="s">
        <v>940</v>
      </c>
      <c r="H97" s="3">
        <v>0.94209032999999998</v>
      </c>
    </row>
    <row r="98" spans="1:8" x14ac:dyDescent="0.2">
      <c r="A98" s="2"/>
      <c r="B98" s="1"/>
      <c r="C98" t="s">
        <v>895</v>
      </c>
      <c r="D98">
        <v>0.87819999999999998</v>
      </c>
      <c r="E98">
        <v>0.50929999999999997</v>
      </c>
      <c r="F98" t="s">
        <v>940</v>
      </c>
      <c r="H98" s="3">
        <v>0.90450907000000003</v>
      </c>
    </row>
    <row r="99" spans="1:8" x14ac:dyDescent="0.2">
      <c r="A99" s="2"/>
      <c r="B99" s="1"/>
      <c r="C99" t="s">
        <v>504</v>
      </c>
      <c r="D99">
        <v>0.78739999999999999</v>
      </c>
      <c r="E99">
        <v>0.56159999999999999</v>
      </c>
      <c r="F99" t="s">
        <v>940</v>
      </c>
      <c r="H99" s="3">
        <v>0.92984973999999998</v>
      </c>
    </row>
    <row r="100" spans="1:8" x14ac:dyDescent="0.2">
      <c r="A100" s="4" t="s">
        <v>1188</v>
      </c>
      <c r="B100" s="5" t="s">
        <v>1189</v>
      </c>
      <c r="C100" s="6" t="s">
        <v>0</v>
      </c>
      <c r="D100" s="6" t="s">
        <v>1</v>
      </c>
      <c r="E100" s="6" t="s">
        <v>2</v>
      </c>
      <c r="F100" s="6" t="s">
        <v>939</v>
      </c>
      <c r="H100" s="10" t="s">
        <v>1304</v>
      </c>
    </row>
    <row r="101" spans="1:8" x14ac:dyDescent="0.2">
      <c r="C101" t="s">
        <v>452</v>
      </c>
      <c r="D101">
        <v>0.75470000000000004</v>
      </c>
      <c r="E101">
        <v>0.89459999999999995</v>
      </c>
      <c r="F101" t="s">
        <v>940</v>
      </c>
      <c r="H101" s="3">
        <v>0.95716846</v>
      </c>
    </row>
    <row r="102" spans="1:8" x14ac:dyDescent="0.2">
      <c r="C102" t="s">
        <v>870</v>
      </c>
      <c r="D102">
        <v>0.90039999999999998</v>
      </c>
      <c r="E102">
        <v>0.70440000000000003</v>
      </c>
      <c r="F102" t="s">
        <v>940</v>
      </c>
      <c r="H102" s="3">
        <v>0.94339055000000005</v>
      </c>
    </row>
    <row r="103" spans="1:8" x14ac:dyDescent="0.2">
      <c r="C103" t="s">
        <v>871</v>
      </c>
      <c r="D103">
        <v>0.82730000000000004</v>
      </c>
      <c r="E103">
        <v>0.56120000000000003</v>
      </c>
      <c r="F103" t="s">
        <v>940</v>
      </c>
      <c r="H103" s="3">
        <v>0.96954702999999998</v>
      </c>
    </row>
    <row r="104" spans="1:8" x14ac:dyDescent="0.2">
      <c r="C104" t="s">
        <v>872</v>
      </c>
      <c r="D104">
        <v>0.74780000000000002</v>
      </c>
      <c r="E104">
        <v>0.59870000000000001</v>
      </c>
      <c r="F104" t="s">
        <v>940</v>
      </c>
      <c r="H104" s="3">
        <v>0.94904052999999999</v>
      </c>
    </row>
    <row r="105" spans="1:8" x14ac:dyDescent="0.2">
      <c r="C105" t="s">
        <v>455</v>
      </c>
      <c r="D105">
        <v>0.59030000000000005</v>
      </c>
      <c r="E105">
        <v>0.60770000000000002</v>
      </c>
      <c r="F105" t="s">
        <v>940</v>
      </c>
      <c r="H105" s="3">
        <v>0.95173454000000002</v>
      </c>
    </row>
    <row r="106" spans="1:8" x14ac:dyDescent="0.2">
      <c r="C106" t="s">
        <v>456</v>
      </c>
      <c r="D106">
        <v>0.67459999999999998</v>
      </c>
      <c r="E106">
        <v>0.52449999999999997</v>
      </c>
      <c r="F106" t="s">
        <v>940</v>
      </c>
      <c r="H106" s="3">
        <v>0.89673270000000005</v>
      </c>
    </row>
    <row r="107" spans="1:8" x14ac:dyDescent="0.2">
      <c r="C107" t="s">
        <v>457</v>
      </c>
      <c r="D107">
        <v>0.65</v>
      </c>
      <c r="E107">
        <v>0.53190000000000004</v>
      </c>
      <c r="F107" t="s">
        <v>940</v>
      </c>
      <c r="H107" s="3">
        <v>0.95120510000000003</v>
      </c>
    </row>
    <row r="108" spans="1:8" x14ac:dyDescent="0.2">
      <c r="C108" t="s">
        <v>458</v>
      </c>
      <c r="D108">
        <v>0.6502</v>
      </c>
      <c r="E108">
        <v>0.52039999999999997</v>
      </c>
      <c r="F108" t="s">
        <v>940</v>
      </c>
      <c r="H108" s="3">
        <v>0.73160625000000001</v>
      </c>
    </row>
    <row r="109" spans="1:8" x14ac:dyDescent="0.2">
      <c r="A109" s="4" t="s">
        <v>1190</v>
      </c>
      <c r="B109" s="5" t="s">
        <v>1191</v>
      </c>
      <c r="C109" s="6" t="s">
        <v>0</v>
      </c>
      <c r="D109" s="6" t="s">
        <v>1</v>
      </c>
      <c r="E109" s="6" t="s">
        <v>2</v>
      </c>
      <c r="F109" s="6" t="s">
        <v>939</v>
      </c>
      <c r="H109" s="10" t="s">
        <v>1304</v>
      </c>
    </row>
    <row r="110" spans="1:8" x14ac:dyDescent="0.2">
      <c r="C110" t="s">
        <v>592</v>
      </c>
      <c r="D110">
        <v>0.99129999999999996</v>
      </c>
      <c r="E110">
        <v>0.62919999999999998</v>
      </c>
      <c r="F110" t="s">
        <v>940</v>
      </c>
      <c r="H110" s="3">
        <v>0.94065330000000003</v>
      </c>
    </row>
    <row r="111" spans="1:8" x14ac:dyDescent="0.2">
      <c r="C111" t="s">
        <v>873</v>
      </c>
      <c r="D111">
        <v>0.90710000000000002</v>
      </c>
      <c r="E111">
        <v>0.5978</v>
      </c>
      <c r="F111" t="s">
        <v>940</v>
      </c>
      <c r="H111" s="3">
        <v>0.94173795000000005</v>
      </c>
    </row>
    <row r="112" spans="1:8" x14ac:dyDescent="0.2">
      <c r="C112" t="s">
        <v>594</v>
      </c>
      <c r="D112">
        <v>0.9929</v>
      </c>
      <c r="E112">
        <v>0.50290000000000001</v>
      </c>
      <c r="F112" t="s">
        <v>940</v>
      </c>
      <c r="H112" s="3">
        <v>0.93037720000000002</v>
      </c>
    </row>
    <row r="113" spans="1:8" x14ac:dyDescent="0.2">
      <c r="C113" t="s">
        <v>874</v>
      </c>
      <c r="D113">
        <v>0.80169999999999997</v>
      </c>
      <c r="E113">
        <v>0.5887</v>
      </c>
      <c r="F113" t="s">
        <v>940</v>
      </c>
      <c r="H113" s="3">
        <v>0.76279116000000002</v>
      </c>
    </row>
    <row r="114" spans="1:8" x14ac:dyDescent="0.2">
      <c r="C114" t="s">
        <v>595</v>
      </c>
      <c r="D114">
        <v>0.55969999999999998</v>
      </c>
      <c r="E114">
        <v>0.63329999999999997</v>
      </c>
      <c r="F114" t="s">
        <v>940</v>
      </c>
      <c r="H114" s="3">
        <v>0.76004709999999998</v>
      </c>
    </row>
    <row r="115" spans="1:8" x14ac:dyDescent="0.2">
      <c r="A115" s="4" t="s">
        <v>1192</v>
      </c>
      <c r="B115" s="5" t="s">
        <v>1193</v>
      </c>
      <c r="C115" s="6" t="s">
        <v>0</v>
      </c>
      <c r="D115" s="6" t="s">
        <v>1</v>
      </c>
      <c r="E115" s="6" t="s">
        <v>2</v>
      </c>
      <c r="F115" s="6" t="s">
        <v>939</v>
      </c>
      <c r="H115" s="10" t="s">
        <v>1304</v>
      </c>
    </row>
    <row r="116" spans="1:8" x14ac:dyDescent="0.2">
      <c r="C116" t="s">
        <v>875</v>
      </c>
      <c r="D116">
        <v>0.99350000000000005</v>
      </c>
      <c r="E116">
        <v>0.624</v>
      </c>
      <c r="F116" t="s">
        <v>940</v>
      </c>
      <c r="H116" s="3">
        <v>0.93281466000000002</v>
      </c>
    </row>
    <row r="117" spans="1:8" x14ac:dyDescent="0.2">
      <c r="C117" t="s">
        <v>876</v>
      </c>
      <c r="D117">
        <v>0.98699999999999999</v>
      </c>
      <c r="E117">
        <v>0.52529999999999999</v>
      </c>
      <c r="F117" t="s">
        <v>940</v>
      </c>
      <c r="H117" s="3">
        <v>0.91190959999999999</v>
      </c>
    </row>
    <row r="118" spans="1:8" x14ac:dyDescent="0.2">
      <c r="C118" t="s">
        <v>877</v>
      </c>
      <c r="D118">
        <v>0.85509999999999997</v>
      </c>
      <c r="E118">
        <v>0.55169999999999997</v>
      </c>
      <c r="F118" t="s">
        <v>940</v>
      </c>
      <c r="H118" s="3">
        <v>0.90169184999999996</v>
      </c>
    </row>
    <row r="119" spans="1:8" x14ac:dyDescent="0.2">
      <c r="C119" t="s">
        <v>878</v>
      </c>
      <c r="D119">
        <v>0.71199999999999997</v>
      </c>
      <c r="E119">
        <v>0.54120000000000001</v>
      </c>
      <c r="F119" t="s">
        <v>940</v>
      </c>
      <c r="H119" s="3">
        <v>0.73505920000000002</v>
      </c>
    </row>
    <row r="120" spans="1:8" x14ac:dyDescent="0.2">
      <c r="C120" t="s">
        <v>879</v>
      </c>
      <c r="D120">
        <v>0.629</v>
      </c>
      <c r="E120">
        <v>0.54169999999999996</v>
      </c>
      <c r="F120" t="s">
        <v>940</v>
      </c>
      <c r="H120" s="3">
        <v>0.93118065999999999</v>
      </c>
    </row>
    <row r="121" spans="1:8" x14ac:dyDescent="0.2">
      <c r="A121" s="4" t="s">
        <v>1200</v>
      </c>
      <c r="B121" s="5" t="s">
        <v>1201</v>
      </c>
      <c r="C121" s="6" t="s">
        <v>0</v>
      </c>
      <c r="D121" s="6" t="s">
        <v>1</v>
      </c>
      <c r="E121" s="6" t="s">
        <v>2</v>
      </c>
      <c r="F121" s="6" t="s">
        <v>939</v>
      </c>
      <c r="H121" s="10" t="s">
        <v>1304</v>
      </c>
    </row>
    <row r="122" spans="1:8" x14ac:dyDescent="0.2">
      <c r="A122" s="2"/>
      <c r="B122" s="1"/>
      <c r="C122" t="s">
        <v>849</v>
      </c>
      <c r="D122">
        <v>0.87329999999999997</v>
      </c>
      <c r="E122">
        <v>0.68259999999999998</v>
      </c>
      <c r="F122" t="s">
        <v>940</v>
      </c>
      <c r="H122" s="3">
        <v>0.94370275999999997</v>
      </c>
    </row>
    <row r="123" spans="1:8" x14ac:dyDescent="0.2">
      <c r="A123" s="2"/>
      <c r="B123" s="1"/>
      <c r="C123" t="s">
        <v>916</v>
      </c>
      <c r="D123">
        <v>0.65480000000000005</v>
      </c>
      <c r="E123">
        <v>0.9103</v>
      </c>
      <c r="F123" t="s">
        <v>940</v>
      </c>
      <c r="H123" s="3">
        <v>0.91626936000000003</v>
      </c>
    </row>
    <row r="124" spans="1:8" x14ac:dyDescent="0.2">
      <c r="A124" s="2"/>
      <c r="B124" s="1"/>
      <c r="C124" t="s">
        <v>917</v>
      </c>
      <c r="D124">
        <v>0.88859999999999995</v>
      </c>
      <c r="E124">
        <v>0.53339999999999999</v>
      </c>
      <c r="F124" t="s">
        <v>940</v>
      </c>
      <c r="H124" s="3">
        <v>0.94818440000000004</v>
      </c>
    </row>
  </sheetData>
  <mergeCells count="2">
    <mergeCell ref="C1:F1"/>
    <mergeCell ref="G1:I1"/>
  </mergeCells>
  <conditionalFormatting sqref="F2:F124">
    <cfRule type="cellIs" dxfId="19" priority="5" operator="equal">
      <formula>"no neoantigen and no immunogenicity"</formula>
    </cfRule>
    <cfRule type="cellIs" dxfId="18" priority="6" operator="equal">
      <formula>"no biological significance"</formula>
    </cfRule>
    <cfRule type="cellIs" dxfId="17" priority="7" operator="equal">
      <formula>"nonimmunogenic neoantigen"</formula>
    </cfRule>
    <cfRule type="cellIs" dxfId="16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E6CED-743D-45DC-95B9-71B4D698CDFC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2.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96</v>
      </c>
      <c r="B2" s="5" t="s">
        <v>1197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A3" s="2"/>
      <c r="B3" s="1"/>
      <c r="C3" t="s">
        <v>625</v>
      </c>
      <c r="D3">
        <v>0.99160000000000004</v>
      </c>
      <c r="E3">
        <v>0.63170000000000004</v>
      </c>
      <c r="F3" t="s">
        <v>940</v>
      </c>
      <c r="H3" s="3">
        <v>0.94462776000000004</v>
      </c>
    </row>
    <row r="4" spans="1:9" x14ac:dyDescent="0.2">
      <c r="A4" s="2"/>
      <c r="B4" s="1"/>
      <c r="C4" t="s">
        <v>626</v>
      </c>
      <c r="D4">
        <v>0.89739999999999998</v>
      </c>
      <c r="E4">
        <v>0.67859999999999998</v>
      </c>
      <c r="F4" t="s">
        <v>940</v>
      </c>
      <c r="H4" s="3">
        <v>0.94055409999999995</v>
      </c>
    </row>
    <row r="5" spans="1:9" x14ac:dyDescent="0.2">
      <c r="A5" s="2"/>
      <c r="B5" s="1"/>
      <c r="C5" t="s">
        <v>896</v>
      </c>
      <c r="D5">
        <v>0.74170000000000003</v>
      </c>
      <c r="E5">
        <v>0.73440000000000005</v>
      </c>
      <c r="F5" t="s">
        <v>940</v>
      </c>
      <c r="H5" s="3">
        <v>0.93204359999999997</v>
      </c>
    </row>
    <row r="6" spans="1:9" x14ac:dyDescent="0.2">
      <c r="A6" s="2"/>
      <c r="B6" s="1"/>
      <c r="C6" t="s">
        <v>627</v>
      </c>
      <c r="D6">
        <v>0.68740000000000001</v>
      </c>
      <c r="E6">
        <v>0.70289999999999997</v>
      </c>
      <c r="F6" t="s">
        <v>940</v>
      </c>
      <c r="H6" s="3">
        <v>0.96245325000000004</v>
      </c>
    </row>
    <row r="7" spans="1:9" x14ac:dyDescent="0.2">
      <c r="A7" s="2"/>
      <c r="B7" s="1"/>
      <c r="C7" t="s">
        <v>628</v>
      </c>
      <c r="D7">
        <v>0.55300000000000005</v>
      </c>
      <c r="E7">
        <v>0.7772</v>
      </c>
      <c r="F7" t="s">
        <v>940</v>
      </c>
      <c r="H7" s="3">
        <v>0.91255810000000004</v>
      </c>
    </row>
    <row r="8" spans="1:9" x14ac:dyDescent="0.2">
      <c r="A8" s="2"/>
      <c r="B8" s="1"/>
      <c r="C8" t="s">
        <v>630</v>
      </c>
      <c r="D8">
        <v>0.60450000000000004</v>
      </c>
      <c r="E8">
        <v>0.57289999999999996</v>
      </c>
      <c r="F8" t="s">
        <v>940</v>
      </c>
      <c r="H8" s="3">
        <v>0.94320755999999994</v>
      </c>
    </row>
    <row r="9" spans="1:9" x14ac:dyDescent="0.2">
      <c r="A9" s="2"/>
      <c r="B9" s="1"/>
      <c r="C9" t="s">
        <v>897</v>
      </c>
      <c r="D9">
        <v>0.60270000000000001</v>
      </c>
      <c r="E9">
        <v>0.50890000000000002</v>
      </c>
      <c r="F9" t="s">
        <v>940</v>
      </c>
      <c r="H9" s="3">
        <v>0.82044010000000001</v>
      </c>
    </row>
    <row r="10" spans="1:9" x14ac:dyDescent="0.2">
      <c r="H10" s="3"/>
    </row>
    <row r="11" spans="1:9" x14ac:dyDescent="0.2">
      <c r="H11" s="3"/>
    </row>
    <row r="12" spans="1:9" x14ac:dyDescent="0.2">
      <c r="H12" s="3"/>
    </row>
    <row r="13" spans="1:9" x14ac:dyDescent="0.2">
      <c r="H13" s="3"/>
    </row>
    <row r="14" spans="1:9" x14ac:dyDescent="0.2">
      <c r="H14" s="3"/>
    </row>
    <row r="15" spans="1:9" x14ac:dyDescent="0.2">
      <c r="H15" s="3"/>
    </row>
    <row r="16" spans="1:9" x14ac:dyDescent="0.2">
      <c r="H16" s="3"/>
    </row>
    <row r="17" spans="8:8" x14ac:dyDescent="0.2">
      <c r="H17" s="3"/>
    </row>
    <row r="18" spans="8:8" x14ac:dyDescent="0.2">
      <c r="H18" s="3"/>
    </row>
    <row r="19" spans="8:8" x14ac:dyDescent="0.2">
      <c r="H19" s="3"/>
    </row>
    <row r="20" spans="8:8" x14ac:dyDescent="0.2">
      <c r="H20" s="3"/>
    </row>
    <row r="21" spans="8:8" x14ac:dyDescent="0.2">
      <c r="H21" s="3"/>
    </row>
    <row r="22" spans="8:8" x14ac:dyDescent="0.2">
      <c r="H22" s="3"/>
    </row>
    <row r="23" spans="8:8" x14ac:dyDescent="0.2">
      <c r="H23" s="3"/>
    </row>
    <row r="24" spans="8:8" x14ac:dyDescent="0.2">
      <c r="H24" s="3"/>
    </row>
    <row r="25" spans="8:8" x14ac:dyDescent="0.2">
      <c r="H25" s="3"/>
    </row>
    <row r="26" spans="8:8" x14ac:dyDescent="0.2">
      <c r="H26" s="3"/>
    </row>
    <row r="27" spans="8:8" x14ac:dyDescent="0.2">
      <c r="H27" s="3"/>
    </row>
    <row r="28" spans="8:8" x14ac:dyDescent="0.2">
      <c r="H28" s="3"/>
    </row>
    <row r="29" spans="8:8" x14ac:dyDescent="0.2">
      <c r="H29" s="3"/>
    </row>
    <row r="30" spans="8:8" x14ac:dyDescent="0.2">
      <c r="H30" s="3"/>
    </row>
    <row r="31" spans="8:8" x14ac:dyDescent="0.2">
      <c r="H31" s="3"/>
    </row>
    <row r="32" spans="8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9">
    <cfRule type="cellIs" dxfId="15" priority="5" operator="equal">
      <formula>"no neoantigen and no immunogenicity"</formula>
    </cfRule>
    <cfRule type="cellIs" dxfId="14" priority="6" operator="equal">
      <formula>"no biological significance"</formula>
    </cfRule>
    <cfRule type="cellIs" dxfId="13" priority="7" operator="equal">
      <formula>"nonimmunogenic neoantigen"</formula>
    </cfRule>
    <cfRule type="cellIs" dxfId="12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26071-2212-4ABB-9C71-B8B208A331A1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3.8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98</v>
      </c>
      <c r="B2" s="5" t="s">
        <v>1199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A3" s="2"/>
      <c r="B3" s="1"/>
      <c r="C3" t="s">
        <v>648</v>
      </c>
      <c r="D3">
        <v>0.90839999999999999</v>
      </c>
      <c r="E3">
        <v>0.86670000000000003</v>
      </c>
      <c r="F3" t="s">
        <v>940</v>
      </c>
      <c r="H3" s="3">
        <v>0.88126950000000004</v>
      </c>
    </row>
    <row r="4" spans="1:9" x14ac:dyDescent="0.2">
      <c r="A4" s="2"/>
      <c r="B4" s="1"/>
      <c r="C4" t="s">
        <v>649</v>
      </c>
      <c r="D4">
        <v>0.76190000000000002</v>
      </c>
      <c r="E4">
        <v>0.82220000000000004</v>
      </c>
      <c r="F4" t="s">
        <v>940</v>
      </c>
      <c r="H4" s="3">
        <v>0.90117999999999998</v>
      </c>
    </row>
    <row r="5" spans="1:9" x14ac:dyDescent="0.2">
      <c r="A5" s="2"/>
      <c r="B5" s="1"/>
      <c r="C5" t="s">
        <v>926</v>
      </c>
      <c r="D5">
        <v>0.78300000000000003</v>
      </c>
      <c r="E5">
        <v>0.69950000000000001</v>
      </c>
      <c r="F5" t="s">
        <v>940</v>
      </c>
      <c r="H5" s="3">
        <v>0.9483798</v>
      </c>
    </row>
    <row r="6" spans="1:9" x14ac:dyDescent="0.2">
      <c r="A6" s="2"/>
      <c r="B6" s="1"/>
      <c r="C6" t="s">
        <v>656</v>
      </c>
      <c r="D6">
        <v>0.89419999999999999</v>
      </c>
      <c r="E6">
        <v>0.58720000000000006</v>
      </c>
      <c r="F6" t="s">
        <v>940</v>
      </c>
      <c r="H6" s="3">
        <v>0.77403164000000002</v>
      </c>
    </row>
    <row r="7" spans="1:9" x14ac:dyDescent="0.2">
      <c r="A7" s="2"/>
      <c r="B7" s="1"/>
      <c r="C7" t="s">
        <v>651</v>
      </c>
      <c r="D7">
        <v>0.72750000000000004</v>
      </c>
      <c r="E7">
        <v>0.65590000000000004</v>
      </c>
      <c r="F7" t="s">
        <v>940</v>
      </c>
      <c r="H7" s="3">
        <v>0.95532024000000004</v>
      </c>
    </row>
    <row r="8" spans="1:9" x14ac:dyDescent="0.2">
      <c r="A8" s="2"/>
      <c r="B8" s="1"/>
      <c r="C8" t="s">
        <v>652</v>
      </c>
      <c r="D8">
        <v>0.62439999999999996</v>
      </c>
      <c r="E8">
        <v>0.66920000000000002</v>
      </c>
      <c r="F8" t="s">
        <v>940</v>
      </c>
      <c r="H8" s="3">
        <v>0.95540272999999998</v>
      </c>
    </row>
    <row r="9" spans="1:9" x14ac:dyDescent="0.2">
      <c r="A9" s="2"/>
      <c r="B9" s="1"/>
      <c r="C9" t="s">
        <v>654</v>
      </c>
      <c r="D9">
        <v>0.50239999999999996</v>
      </c>
      <c r="E9">
        <v>0.56640000000000001</v>
      </c>
      <c r="F9" t="s">
        <v>940</v>
      </c>
      <c r="H9" s="3">
        <v>0.78780793999999998</v>
      </c>
    </row>
    <row r="10" spans="1:9" x14ac:dyDescent="0.2">
      <c r="A10" s="2"/>
      <c r="B10" s="1"/>
      <c r="C10" t="s">
        <v>655</v>
      </c>
      <c r="D10">
        <v>0.52410000000000001</v>
      </c>
      <c r="E10">
        <v>0.52049999999999996</v>
      </c>
      <c r="F10" t="s">
        <v>940</v>
      </c>
      <c r="H10" s="3">
        <v>0.74377143000000001</v>
      </c>
    </row>
    <row r="11" spans="1:9" x14ac:dyDescent="0.2">
      <c r="H11" s="3"/>
    </row>
    <row r="12" spans="1:9" x14ac:dyDescent="0.2">
      <c r="H12" s="3"/>
    </row>
    <row r="13" spans="1:9" x14ac:dyDescent="0.2">
      <c r="H13" s="3"/>
    </row>
    <row r="14" spans="1:9" x14ac:dyDescent="0.2">
      <c r="H14" s="3"/>
    </row>
    <row r="15" spans="1:9" x14ac:dyDescent="0.2">
      <c r="H15" s="3"/>
    </row>
    <row r="16" spans="1:9" x14ac:dyDescent="0.2">
      <c r="H16" s="3"/>
    </row>
    <row r="17" spans="8:8" x14ac:dyDescent="0.2">
      <c r="H17" s="3"/>
    </row>
    <row r="18" spans="8:8" x14ac:dyDescent="0.2">
      <c r="H18" s="3"/>
    </row>
    <row r="19" spans="8:8" x14ac:dyDescent="0.2">
      <c r="H19" s="3"/>
    </row>
    <row r="20" spans="8:8" x14ac:dyDescent="0.2">
      <c r="H20" s="3"/>
    </row>
    <row r="21" spans="8:8" x14ac:dyDescent="0.2">
      <c r="H21" s="3"/>
    </row>
    <row r="22" spans="8:8" x14ac:dyDescent="0.2">
      <c r="H22" s="3"/>
    </row>
    <row r="23" spans="8:8" x14ac:dyDescent="0.2">
      <c r="H23" s="3"/>
    </row>
    <row r="24" spans="8:8" x14ac:dyDescent="0.2">
      <c r="H24" s="3"/>
    </row>
    <row r="25" spans="8:8" x14ac:dyDescent="0.2">
      <c r="H25" s="3"/>
    </row>
    <row r="26" spans="8:8" x14ac:dyDescent="0.2">
      <c r="H26" s="3"/>
    </row>
    <row r="27" spans="8:8" x14ac:dyDescent="0.2">
      <c r="H27" s="3"/>
    </row>
    <row r="28" spans="8:8" x14ac:dyDescent="0.2">
      <c r="H28" s="3"/>
    </row>
    <row r="29" spans="8:8" x14ac:dyDescent="0.2">
      <c r="H29" s="3"/>
    </row>
    <row r="30" spans="8:8" x14ac:dyDescent="0.2">
      <c r="H30" s="3"/>
    </row>
    <row r="31" spans="8:8" x14ac:dyDescent="0.2">
      <c r="H31" s="3"/>
    </row>
    <row r="32" spans="8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10">
    <cfRule type="cellIs" dxfId="11" priority="5" operator="equal">
      <formula>"no neoantigen and no immunogenicity"</formula>
    </cfRule>
    <cfRule type="cellIs" dxfId="10" priority="6" operator="equal">
      <formula>"no biological significance"</formula>
    </cfRule>
    <cfRule type="cellIs" dxfId="9" priority="7" operator="equal">
      <formula>"nonimmunogenic neoantigen"</formula>
    </cfRule>
    <cfRule type="cellIs" dxfId="8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B8950-F66D-42AC-847C-1361CE2676C2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1.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103</v>
      </c>
      <c r="B2" s="5" t="s">
        <v>1104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679</v>
      </c>
      <c r="D3">
        <v>0.96299999999999997</v>
      </c>
      <c r="E3">
        <v>0.71020000000000005</v>
      </c>
      <c r="F3" t="s">
        <v>940</v>
      </c>
      <c r="H3" s="3">
        <v>0.90043059999999997</v>
      </c>
    </row>
    <row r="4" spans="1:9" x14ac:dyDescent="0.2">
      <c r="C4" t="s">
        <v>680</v>
      </c>
      <c r="D4">
        <v>0.79139999999999999</v>
      </c>
      <c r="E4">
        <v>0.84189999999999998</v>
      </c>
      <c r="F4" t="s">
        <v>940</v>
      </c>
      <c r="H4" s="3">
        <v>0.91341760000000005</v>
      </c>
    </row>
    <row r="5" spans="1:9" x14ac:dyDescent="0.2">
      <c r="C5" t="s">
        <v>681</v>
      </c>
      <c r="D5">
        <v>0.98909999999999998</v>
      </c>
      <c r="E5">
        <v>0.52149999999999996</v>
      </c>
      <c r="F5" t="s">
        <v>940</v>
      </c>
      <c r="H5" s="3">
        <v>0.93955593999999998</v>
      </c>
    </row>
    <row r="6" spans="1:9" x14ac:dyDescent="0.2">
      <c r="C6" t="s">
        <v>682</v>
      </c>
      <c r="D6">
        <v>0.55349999999999999</v>
      </c>
      <c r="E6">
        <v>0.89239999999999997</v>
      </c>
      <c r="F6" t="s">
        <v>940</v>
      </c>
      <c r="H6" s="3">
        <v>0.91413425999999998</v>
      </c>
    </row>
    <row r="7" spans="1:9" x14ac:dyDescent="0.2">
      <c r="C7" t="s">
        <v>683</v>
      </c>
      <c r="D7">
        <v>0.59940000000000004</v>
      </c>
      <c r="E7">
        <v>0.81159999999999999</v>
      </c>
      <c r="F7" t="s">
        <v>940</v>
      </c>
      <c r="H7" s="3">
        <v>0.93372493999999995</v>
      </c>
    </row>
    <row r="8" spans="1:9" x14ac:dyDescent="0.2">
      <c r="C8" t="s">
        <v>684</v>
      </c>
      <c r="D8">
        <v>0.50560000000000005</v>
      </c>
      <c r="E8">
        <v>0.6069</v>
      </c>
      <c r="F8" t="s">
        <v>940</v>
      </c>
      <c r="H8" s="3">
        <v>0.92183660000000001</v>
      </c>
    </row>
    <row r="9" spans="1:9" x14ac:dyDescent="0.2">
      <c r="A9" s="4" t="s">
        <v>1202</v>
      </c>
      <c r="B9" s="5" t="s">
        <v>1203</v>
      </c>
      <c r="C9" s="6" t="s">
        <v>0</v>
      </c>
      <c r="D9" s="6" t="s">
        <v>1</v>
      </c>
      <c r="E9" s="6" t="s">
        <v>2</v>
      </c>
      <c r="F9" s="6" t="s">
        <v>939</v>
      </c>
      <c r="H9" s="10" t="s">
        <v>1304</v>
      </c>
    </row>
    <row r="10" spans="1:9" x14ac:dyDescent="0.2">
      <c r="C10" t="s">
        <v>692</v>
      </c>
      <c r="D10">
        <v>0.83919999999999995</v>
      </c>
      <c r="E10">
        <v>0.629</v>
      </c>
      <c r="F10" t="s">
        <v>940</v>
      </c>
      <c r="H10" s="3">
        <v>0.93871325000000005</v>
      </c>
    </row>
    <row r="11" spans="1:9" x14ac:dyDescent="0.2">
      <c r="C11" t="s">
        <v>880</v>
      </c>
      <c r="D11">
        <v>0.61439999999999995</v>
      </c>
      <c r="E11">
        <v>0.60270000000000001</v>
      </c>
      <c r="F11" t="s">
        <v>940</v>
      </c>
      <c r="H11" s="3">
        <v>0.77105427000000004</v>
      </c>
    </row>
    <row r="12" spans="1:9" x14ac:dyDescent="0.2">
      <c r="C12" t="s">
        <v>694</v>
      </c>
      <c r="D12">
        <v>0.65580000000000005</v>
      </c>
      <c r="E12">
        <v>0.55549999999999999</v>
      </c>
      <c r="F12" t="s">
        <v>940</v>
      </c>
      <c r="H12" s="3">
        <v>0.94705399999999995</v>
      </c>
    </row>
    <row r="13" spans="1:9" x14ac:dyDescent="0.2">
      <c r="C13" t="s">
        <v>695</v>
      </c>
      <c r="D13">
        <v>0.51719999999999999</v>
      </c>
      <c r="E13">
        <v>0.62970000000000004</v>
      </c>
      <c r="F13" t="s">
        <v>940</v>
      </c>
      <c r="H13" s="3">
        <v>0.9424806</v>
      </c>
    </row>
    <row r="14" spans="1:9" x14ac:dyDescent="0.2">
      <c r="A14" s="4" t="s">
        <v>1105</v>
      </c>
      <c r="B14" s="5" t="s">
        <v>1106</v>
      </c>
      <c r="C14" s="6" t="s">
        <v>0</v>
      </c>
      <c r="D14" s="6" t="s">
        <v>1</v>
      </c>
      <c r="E14" s="6" t="s">
        <v>2</v>
      </c>
      <c r="F14" s="6" t="s">
        <v>939</v>
      </c>
      <c r="H14" s="10" t="s">
        <v>1304</v>
      </c>
    </row>
    <row r="15" spans="1:9" x14ac:dyDescent="0.2">
      <c r="C15" t="s">
        <v>685</v>
      </c>
      <c r="D15">
        <v>0.81759999999999999</v>
      </c>
      <c r="E15">
        <v>0.79330000000000001</v>
      </c>
      <c r="F15" t="s">
        <v>940</v>
      </c>
      <c r="H15" s="3">
        <v>0.93716670000000002</v>
      </c>
    </row>
    <row r="16" spans="1:9" x14ac:dyDescent="0.2">
      <c r="C16" t="s">
        <v>686</v>
      </c>
      <c r="D16">
        <v>0.90129999999999999</v>
      </c>
      <c r="E16">
        <v>0.55830000000000002</v>
      </c>
      <c r="F16" t="s">
        <v>940</v>
      </c>
      <c r="H16" s="3">
        <v>0.92917585000000003</v>
      </c>
    </row>
    <row r="17" spans="1:8" x14ac:dyDescent="0.2">
      <c r="C17" t="s">
        <v>687</v>
      </c>
      <c r="D17">
        <v>0.74670000000000003</v>
      </c>
      <c r="E17">
        <v>0.65159999999999996</v>
      </c>
      <c r="F17" t="s">
        <v>940</v>
      </c>
      <c r="H17" s="3">
        <v>0.91075240000000002</v>
      </c>
    </row>
    <row r="18" spans="1:8" x14ac:dyDescent="0.2">
      <c r="C18" t="s">
        <v>688</v>
      </c>
      <c r="D18">
        <v>0.63980000000000004</v>
      </c>
      <c r="E18">
        <v>0.71030000000000004</v>
      </c>
      <c r="F18" t="s">
        <v>940</v>
      </c>
      <c r="H18" s="3">
        <v>0.74486536000000003</v>
      </c>
    </row>
    <row r="19" spans="1:8" x14ac:dyDescent="0.2">
      <c r="C19" t="s">
        <v>689</v>
      </c>
      <c r="D19">
        <v>0.81359999999999999</v>
      </c>
      <c r="E19">
        <v>0.52980000000000005</v>
      </c>
      <c r="F19" t="s">
        <v>940</v>
      </c>
      <c r="H19" s="3">
        <v>0.75039420000000001</v>
      </c>
    </row>
    <row r="20" spans="1:8" x14ac:dyDescent="0.2">
      <c r="C20" t="s">
        <v>690</v>
      </c>
      <c r="D20">
        <v>0.69879999999999998</v>
      </c>
      <c r="E20">
        <v>0.60650000000000004</v>
      </c>
      <c r="F20" t="s">
        <v>940</v>
      </c>
      <c r="H20" s="3">
        <v>0.79993486000000003</v>
      </c>
    </row>
    <row r="21" spans="1:8" x14ac:dyDescent="0.2">
      <c r="C21" t="s">
        <v>691</v>
      </c>
      <c r="D21">
        <v>0.51839999999999997</v>
      </c>
      <c r="E21">
        <v>0.73209999999999997</v>
      </c>
      <c r="F21" t="s">
        <v>940</v>
      </c>
      <c r="H21" s="3">
        <v>0.93492823999999997</v>
      </c>
    </row>
    <row r="22" spans="1:8" x14ac:dyDescent="0.2">
      <c r="A22" s="4" t="s">
        <v>1208</v>
      </c>
      <c r="B22" s="5" t="s">
        <v>1209</v>
      </c>
      <c r="C22" s="6" t="s">
        <v>0</v>
      </c>
      <c r="D22" s="6" t="s">
        <v>1</v>
      </c>
      <c r="E22" s="6" t="s">
        <v>2</v>
      </c>
      <c r="F22" s="6" t="s">
        <v>939</v>
      </c>
      <c r="H22" s="10" t="s">
        <v>1304</v>
      </c>
    </row>
    <row r="23" spans="1:8" x14ac:dyDescent="0.2">
      <c r="C23" t="s">
        <v>885</v>
      </c>
      <c r="D23" s="8">
        <v>0.80650001764297397</v>
      </c>
      <c r="E23" s="8">
        <v>0.72659999132156305</v>
      </c>
      <c r="F23" t="s">
        <v>940</v>
      </c>
      <c r="H23" s="3">
        <v>0.91169230000000001</v>
      </c>
    </row>
    <row r="24" spans="1:8" x14ac:dyDescent="0.2">
      <c r="C24" t="s">
        <v>884</v>
      </c>
      <c r="D24" s="8">
        <v>0.95249998569488503</v>
      </c>
      <c r="E24" s="8">
        <v>0.66600000858306796</v>
      </c>
      <c r="F24" t="s">
        <v>940</v>
      </c>
      <c r="H24" s="3">
        <v>0.91825760000000001</v>
      </c>
    </row>
    <row r="25" spans="1:8" x14ac:dyDescent="0.2">
      <c r="C25" t="s">
        <v>882</v>
      </c>
      <c r="D25" s="8">
        <v>0.96859997510910001</v>
      </c>
      <c r="E25" s="8">
        <v>0.89850002527236905</v>
      </c>
      <c r="F25" t="s">
        <v>940</v>
      </c>
      <c r="H25" s="3">
        <v>0.92842155999999998</v>
      </c>
    </row>
    <row r="26" spans="1:8" x14ac:dyDescent="0.2">
      <c r="C26" t="s">
        <v>887</v>
      </c>
      <c r="D26" s="8">
        <v>0.82569998502731301</v>
      </c>
      <c r="E26" s="8">
        <v>0.56809997558593694</v>
      </c>
      <c r="F26" t="s">
        <v>940</v>
      </c>
      <c r="H26" s="3">
        <v>0.94402969999999997</v>
      </c>
    </row>
    <row r="27" spans="1:8" x14ac:dyDescent="0.2">
      <c r="C27" t="s">
        <v>883</v>
      </c>
      <c r="D27" s="8">
        <v>0.89200001955032304</v>
      </c>
      <c r="E27" s="8">
        <v>0.77929997444152799</v>
      </c>
      <c r="F27" t="s">
        <v>940</v>
      </c>
      <c r="H27" s="3">
        <v>0.94768969999999997</v>
      </c>
    </row>
    <row r="28" spans="1:8" x14ac:dyDescent="0.2">
      <c r="C28" t="s">
        <v>888</v>
      </c>
      <c r="D28" s="8">
        <v>0.52289998531341497</v>
      </c>
      <c r="E28" s="8">
        <v>0.89349997043609597</v>
      </c>
      <c r="F28" t="s">
        <v>940</v>
      </c>
      <c r="H28" s="3">
        <v>0.93066130000000002</v>
      </c>
    </row>
    <row r="29" spans="1:8" x14ac:dyDescent="0.2">
      <c r="C29" t="s">
        <v>886</v>
      </c>
      <c r="D29" s="8">
        <v>0.79750001430511397</v>
      </c>
      <c r="E29" s="8">
        <v>0.61710000038146895</v>
      </c>
      <c r="F29" t="s">
        <v>940</v>
      </c>
      <c r="H29" s="3">
        <v>0.91217700000000002</v>
      </c>
    </row>
    <row r="30" spans="1:8" x14ac:dyDescent="0.2">
      <c r="C30" t="s">
        <v>682</v>
      </c>
      <c r="D30" s="8">
        <v>0.553499996662139</v>
      </c>
      <c r="E30" s="8">
        <v>0.89240002632141102</v>
      </c>
      <c r="F30" t="s">
        <v>940</v>
      </c>
      <c r="H30" s="3">
        <v>0.91413425999999998</v>
      </c>
    </row>
    <row r="31" spans="1:8" x14ac:dyDescent="0.2">
      <c r="C31" t="s">
        <v>681</v>
      </c>
      <c r="D31" s="8">
        <v>0.98909997940063399</v>
      </c>
      <c r="E31" s="8">
        <v>0.52149999141693104</v>
      </c>
      <c r="F31" t="s">
        <v>940</v>
      </c>
      <c r="H31" s="3">
        <v>0.93955593999999998</v>
      </c>
    </row>
    <row r="32" spans="1:8" x14ac:dyDescent="0.2">
      <c r="C32" t="s">
        <v>683</v>
      </c>
      <c r="D32" s="8">
        <v>0.59939998388290405</v>
      </c>
      <c r="E32" s="8">
        <v>0.81160002946853604</v>
      </c>
      <c r="F32" t="s">
        <v>940</v>
      </c>
      <c r="H32" s="3">
        <v>0.93372493999999995</v>
      </c>
    </row>
    <row r="33" spans="1:8" x14ac:dyDescent="0.2">
      <c r="C33" t="s">
        <v>684</v>
      </c>
      <c r="D33" s="8">
        <v>0.50559997558593694</v>
      </c>
      <c r="E33" s="8">
        <v>0.60689997673034601</v>
      </c>
      <c r="F33" t="s">
        <v>940</v>
      </c>
      <c r="H33" s="3">
        <v>0.92183660000000001</v>
      </c>
    </row>
    <row r="34" spans="1:8" x14ac:dyDescent="0.2">
      <c r="A34" s="4" t="s">
        <v>1204</v>
      </c>
      <c r="B34" s="5" t="s">
        <v>1205</v>
      </c>
      <c r="C34" s="6" t="s">
        <v>0</v>
      </c>
      <c r="D34" s="6" t="s">
        <v>1</v>
      </c>
      <c r="E34" s="6" t="s">
        <v>2</v>
      </c>
      <c r="F34" s="6" t="s">
        <v>939</v>
      </c>
      <c r="H34" s="10" t="s">
        <v>1304</v>
      </c>
    </row>
    <row r="35" spans="1:8" x14ac:dyDescent="0.2">
      <c r="C35" t="s">
        <v>692</v>
      </c>
      <c r="D35">
        <v>0.83919999999999995</v>
      </c>
      <c r="E35">
        <v>0.629</v>
      </c>
      <c r="F35" t="s">
        <v>940</v>
      </c>
      <c r="H35" s="3">
        <v>0.93871325000000005</v>
      </c>
    </row>
    <row r="36" spans="1:8" x14ac:dyDescent="0.2">
      <c r="C36" t="s">
        <v>693</v>
      </c>
      <c r="D36">
        <v>0.65539999999999998</v>
      </c>
      <c r="E36">
        <v>0.70760000000000001</v>
      </c>
      <c r="F36" t="s">
        <v>940</v>
      </c>
      <c r="H36" s="3">
        <v>0.94689639999999997</v>
      </c>
    </row>
    <row r="37" spans="1:8" x14ac:dyDescent="0.2">
      <c r="C37" t="s">
        <v>694</v>
      </c>
      <c r="D37">
        <v>0.65580000000000005</v>
      </c>
      <c r="E37">
        <v>0.55549999999999999</v>
      </c>
      <c r="F37" t="s">
        <v>940</v>
      </c>
      <c r="H37" s="3">
        <v>0.94705399999999995</v>
      </c>
    </row>
    <row r="38" spans="1:8" x14ac:dyDescent="0.2">
      <c r="C38" t="s">
        <v>695</v>
      </c>
      <c r="D38">
        <v>0.51719999999999999</v>
      </c>
      <c r="E38">
        <v>0.62970000000000004</v>
      </c>
      <c r="F38" t="s">
        <v>940</v>
      </c>
      <c r="H38" s="3">
        <v>0.9424806</v>
      </c>
    </row>
    <row r="39" spans="1:8" x14ac:dyDescent="0.2">
      <c r="A39" s="4" t="s">
        <v>1206</v>
      </c>
      <c r="B39" s="5" t="s">
        <v>1207</v>
      </c>
      <c r="C39" s="6" t="s">
        <v>0</v>
      </c>
      <c r="D39" s="6" t="s">
        <v>1</v>
      </c>
      <c r="E39" s="6" t="s">
        <v>2</v>
      </c>
      <c r="F39" s="6" t="s">
        <v>939</v>
      </c>
      <c r="H39" s="10" t="s">
        <v>1304</v>
      </c>
    </row>
    <row r="40" spans="1:8" x14ac:dyDescent="0.2">
      <c r="C40" t="s">
        <v>881</v>
      </c>
      <c r="D40">
        <v>0.98980000000000001</v>
      </c>
      <c r="E40">
        <v>0.50549999999999995</v>
      </c>
      <c r="F40" t="s">
        <v>940</v>
      </c>
      <c r="H40" s="3">
        <v>0.94383170000000005</v>
      </c>
    </row>
    <row r="41" spans="1:8" x14ac:dyDescent="0.2">
      <c r="C41" t="s">
        <v>682</v>
      </c>
      <c r="D41">
        <v>0.55349999999999999</v>
      </c>
      <c r="E41">
        <v>0.89239999999999997</v>
      </c>
      <c r="F41" t="s">
        <v>940</v>
      </c>
      <c r="H41" s="3">
        <v>0.91413425999999998</v>
      </c>
    </row>
    <row r="42" spans="1:8" x14ac:dyDescent="0.2">
      <c r="C42" t="s">
        <v>684</v>
      </c>
      <c r="D42">
        <v>0.50560000000000005</v>
      </c>
      <c r="E42">
        <v>0.6069</v>
      </c>
      <c r="F42" t="s">
        <v>940</v>
      </c>
      <c r="H42" s="3">
        <v>0.92183660000000001</v>
      </c>
    </row>
    <row r="43" spans="1:8" x14ac:dyDescent="0.2">
      <c r="H43" s="3"/>
    </row>
    <row r="44" spans="1:8" x14ac:dyDescent="0.2">
      <c r="H44" s="3"/>
    </row>
    <row r="45" spans="1:8" x14ac:dyDescent="0.2">
      <c r="H45" s="3"/>
    </row>
    <row r="46" spans="1:8" x14ac:dyDescent="0.2">
      <c r="H46" s="3"/>
    </row>
    <row r="47" spans="1:8" x14ac:dyDescent="0.2">
      <c r="H47" s="3"/>
    </row>
    <row r="48" spans="1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42">
    <cfRule type="cellIs" dxfId="7" priority="5" operator="equal">
      <formula>"no neoantigen and no immunogenicity"</formula>
    </cfRule>
    <cfRule type="cellIs" dxfId="6" priority="6" operator="equal">
      <formula>"no biological significance"</formula>
    </cfRule>
    <cfRule type="cellIs" dxfId="5" priority="7" operator="equal">
      <formula>"nonimmunogenic neoantigen"</formula>
    </cfRule>
    <cfRule type="cellIs" dxfId="4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F4C1C-E97D-418C-A1C7-C0D1945B7A12}">
  <dimension ref="A1:I110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6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210</v>
      </c>
      <c r="B2" s="5" t="s">
        <v>1211</v>
      </c>
      <c r="C2" s="6" t="s">
        <v>0</v>
      </c>
      <c r="D2" s="6" t="s">
        <v>1</v>
      </c>
      <c r="E2" s="6" t="s">
        <v>2</v>
      </c>
      <c r="F2" s="6" t="s">
        <v>939</v>
      </c>
      <c r="H2" s="10" t="s">
        <v>1304</v>
      </c>
    </row>
    <row r="3" spans="1:9" x14ac:dyDescent="0.2">
      <c r="C3" t="s">
        <v>705</v>
      </c>
      <c r="D3">
        <v>0.79630000000000001</v>
      </c>
      <c r="E3">
        <v>0.79820000000000002</v>
      </c>
      <c r="F3" t="s">
        <v>940</v>
      </c>
      <c r="H3" s="3">
        <v>0.91214490000000004</v>
      </c>
    </row>
    <row r="4" spans="1:9" x14ac:dyDescent="0.2">
      <c r="C4" t="s">
        <v>889</v>
      </c>
      <c r="D4">
        <v>0.873</v>
      </c>
      <c r="E4">
        <v>0.70599999999999996</v>
      </c>
      <c r="F4" t="s">
        <v>940</v>
      </c>
      <c r="H4" s="3">
        <v>0.91032040000000003</v>
      </c>
    </row>
    <row r="5" spans="1:9" x14ac:dyDescent="0.2">
      <c r="C5" t="s">
        <v>890</v>
      </c>
      <c r="D5">
        <v>0.55979999999999996</v>
      </c>
      <c r="E5">
        <v>0.77590000000000003</v>
      </c>
      <c r="F5" t="s">
        <v>940</v>
      </c>
      <c r="H5" s="3">
        <v>0.91032109999999999</v>
      </c>
    </row>
    <row r="6" spans="1:9" x14ac:dyDescent="0.2">
      <c r="C6" t="s">
        <v>891</v>
      </c>
      <c r="D6">
        <v>0.55420000000000003</v>
      </c>
      <c r="E6">
        <v>0.68940000000000001</v>
      </c>
      <c r="F6" t="s">
        <v>940</v>
      </c>
      <c r="H6" s="3">
        <v>0.90540683</v>
      </c>
    </row>
    <row r="7" spans="1:9" x14ac:dyDescent="0.2">
      <c r="C7" t="s">
        <v>892</v>
      </c>
      <c r="D7">
        <v>0.5877</v>
      </c>
      <c r="E7">
        <v>0.63590000000000002</v>
      </c>
      <c r="F7" t="s">
        <v>940</v>
      </c>
      <c r="H7" s="3">
        <v>0.90568112999999995</v>
      </c>
    </row>
    <row r="8" spans="1:9" x14ac:dyDescent="0.2">
      <c r="A8" s="4" t="s">
        <v>1212</v>
      </c>
      <c r="B8" s="5" t="s">
        <v>1213</v>
      </c>
      <c r="C8" s="6" t="s">
        <v>0</v>
      </c>
      <c r="D8" s="6" t="s">
        <v>1</v>
      </c>
      <c r="E8" s="6" t="s">
        <v>2</v>
      </c>
      <c r="F8" s="6" t="s">
        <v>939</v>
      </c>
      <c r="H8" s="10" t="s">
        <v>1304</v>
      </c>
    </row>
    <row r="9" spans="1:9" x14ac:dyDescent="0.2">
      <c r="C9" t="s">
        <v>726</v>
      </c>
      <c r="D9">
        <v>0.80230000000000001</v>
      </c>
      <c r="E9">
        <v>0.85019999999999996</v>
      </c>
      <c r="F9" t="s">
        <v>940</v>
      </c>
      <c r="H9" s="3">
        <v>0.91054033999999995</v>
      </c>
    </row>
    <row r="10" spans="1:9" x14ac:dyDescent="0.2">
      <c r="C10" t="s">
        <v>751</v>
      </c>
      <c r="D10">
        <v>0.90959999999999996</v>
      </c>
      <c r="E10">
        <v>0.69620000000000004</v>
      </c>
      <c r="F10" t="s">
        <v>940</v>
      </c>
      <c r="H10" s="3">
        <v>0.94467263999999995</v>
      </c>
    </row>
    <row r="11" spans="1:9" x14ac:dyDescent="0.2">
      <c r="C11" t="s">
        <v>893</v>
      </c>
      <c r="D11">
        <v>0.99160000000000004</v>
      </c>
      <c r="E11">
        <v>0.55230000000000001</v>
      </c>
      <c r="F11" t="s">
        <v>940</v>
      </c>
      <c r="H11" s="3">
        <v>0.90295449999999999</v>
      </c>
    </row>
    <row r="12" spans="1:9" x14ac:dyDescent="0.2">
      <c r="C12" t="s">
        <v>752</v>
      </c>
      <c r="D12">
        <v>0.86299999999999999</v>
      </c>
      <c r="E12">
        <v>0.54959999999999998</v>
      </c>
      <c r="F12" t="s">
        <v>940</v>
      </c>
      <c r="H12" s="3">
        <v>0.79574480000000003</v>
      </c>
    </row>
    <row r="13" spans="1:9" x14ac:dyDescent="0.2">
      <c r="C13" t="s">
        <v>894</v>
      </c>
      <c r="D13">
        <v>0.50929999999999997</v>
      </c>
      <c r="E13">
        <v>0.72889999999999999</v>
      </c>
      <c r="F13" t="s">
        <v>940</v>
      </c>
      <c r="H13" s="3">
        <v>0.90656230000000004</v>
      </c>
    </row>
    <row r="14" spans="1:9" x14ac:dyDescent="0.2">
      <c r="C14" t="s">
        <v>730</v>
      </c>
      <c r="D14">
        <v>0.52749999999999997</v>
      </c>
      <c r="E14">
        <v>0.54820000000000002</v>
      </c>
      <c r="F14" t="s">
        <v>940</v>
      </c>
      <c r="H14" s="3">
        <v>0.94103163000000001</v>
      </c>
    </row>
    <row r="15" spans="1:9" x14ac:dyDescent="0.2">
      <c r="A15" s="4" t="s">
        <v>1214</v>
      </c>
      <c r="B15" s="5" t="s">
        <v>1215</v>
      </c>
      <c r="C15" s="6" t="s">
        <v>0</v>
      </c>
      <c r="D15" s="6" t="s">
        <v>1</v>
      </c>
      <c r="E15" s="6" t="s">
        <v>2</v>
      </c>
      <c r="F15" s="6" t="s">
        <v>939</v>
      </c>
      <c r="H15" s="10" t="s">
        <v>1304</v>
      </c>
    </row>
    <row r="16" spans="1:9" x14ac:dyDescent="0.2">
      <c r="A16" s="2"/>
      <c r="B16" s="1"/>
      <c r="C16" t="s">
        <v>898</v>
      </c>
      <c r="D16">
        <v>0.85289999999999999</v>
      </c>
      <c r="E16">
        <v>0.73180000000000001</v>
      </c>
      <c r="F16" t="s">
        <v>940</v>
      </c>
      <c r="H16" s="3">
        <v>0.93500316000000006</v>
      </c>
    </row>
    <row r="17" spans="1:8" x14ac:dyDescent="0.2">
      <c r="A17" s="2"/>
      <c r="B17" s="1"/>
      <c r="C17" t="s">
        <v>899</v>
      </c>
      <c r="D17">
        <v>0.96479999999999999</v>
      </c>
      <c r="E17">
        <v>0.61260000000000003</v>
      </c>
      <c r="F17" t="s">
        <v>940</v>
      </c>
      <c r="H17" s="3">
        <v>0.93728447000000004</v>
      </c>
    </row>
    <row r="18" spans="1:8" x14ac:dyDescent="0.2">
      <c r="A18" s="2"/>
      <c r="B18" s="1"/>
      <c r="C18" t="s">
        <v>900</v>
      </c>
      <c r="D18">
        <v>0.86450000000000005</v>
      </c>
      <c r="E18">
        <v>0.64549999999999996</v>
      </c>
      <c r="F18" t="s">
        <v>940</v>
      </c>
      <c r="H18" s="3">
        <v>0.74637489999999995</v>
      </c>
    </row>
    <row r="19" spans="1:8" x14ac:dyDescent="0.2">
      <c r="A19" s="2"/>
      <c r="B19" s="1"/>
      <c r="C19" t="s">
        <v>901</v>
      </c>
      <c r="D19">
        <v>0.96240000000000003</v>
      </c>
      <c r="E19">
        <v>0.5383</v>
      </c>
      <c r="F19" t="s">
        <v>940</v>
      </c>
      <c r="H19" s="3">
        <v>0.90584092999999999</v>
      </c>
    </row>
    <row r="20" spans="1:8" x14ac:dyDescent="0.2">
      <c r="A20" s="2"/>
      <c r="B20" s="1"/>
      <c r="C20" t="s">
        <v>902</v>
      </c>
      <c r="D20">
        <v>0.622</v>
      </c>
      <c r="E20">
        <v>0.68020000000000003</v>
      </c>
      <c r="F20" t="s">
        <v>940</v>
      </c>
      <c r="H20" s="3">
        <v>0.92537480000000005</v>
      </c>
    </row>
    <row r="21" spans="1:8" x14ac:dyDescent="0.2">
      <c r="A21" s="2"/>
      <c r="B21" s="1"/>
      <c r="C21" t="s">
        <v>903</v>
      </c>
      <c r="D21">
        <v>0.53380000000000005</v>
      </c>
      <c r="E21">
        <v>0.79110000000000003</v>
      </c>
      <c r="F21" t="s">
        <v>940</v>
      </c>
      <c r="H21" s="3">
        <v>0.91258850000000002</v>
      </c>
    </row>
    <row r="22" spans="1:8" x14ac:dyDescent="0.2">
      <c r="A22" s="2"/>
      <c r="B22" s="1"/>
      <c r="C22" t="s">
        <v>904</v>
      </c>
      <c r="D22">
        <v>0.5917</v>
      </c>
      <c r="E22">
        <v>0.65649999999999997</v>
      </c>
      <c r="F22" t="s">
        <v>940</v>
      </c>
      <c r="H22" s="3">
        <v>0.74602109999999999</v>
      </c>
    </row>
    <row r="23" spans="1:8" x14ac:dyDescent="0.2">
      <c r="A23" s="2"/>
      <c r="B23" s="1"/>
      <c r="C23" t="s">
        <v>905</v>
      </c>
      <c r="D23">
        <v>0.62560000000000004</v>
      </c>
      <c r="E23">
        <v>0.55889999999999995</v>
      </c>
      <c r="F23" t="s">
        <v>940</v>
      </c>
      <c r="H23" s="3">
        <v>0.74971529999999997</v>
      </c>
    </row>
    <row r="24" spans="1:8" x14ac:dyDescent="0.2">
      <c r="A24" s="2"/>
      <c r="B24" s="1"/>
      <c r="C24" t="s">
        <v>906</v>
      </c>
      <c r="D24">
        <v>0.64690000000000003</v>
      </c>
      <c r="E24">
        <v>0.53520000000000001</v>
      </c>
      <c r="F24" t="s">
        <v>940</v>
      </c>
      <c r="H24" s="3">
        <v>0.90410422999999995</v>
      </c>
    </row>
    <row r="25" spans="1:8" x14ac:dyDescent="0.2">
      <c r="A25" s="2"/>
      <c r="B25" s="1"/>
      <c r="C25" t="s">
        <v>907</v>
      </c>
      <c r="D25">
        <v>0.52459999999999996</v>
      </c>
      <c r="E25">
        <v>0.51470000000000005</v>
      </c>
      <c r="F25" t="s">
        <v>940</v>
      </c>
      <c r="H25" s="3">
        <v>0.92913055</v>
      </c>
    </row>
    <row r="26" spans="1:8" x14ac:dyDescent="0.2">
      <c r="H26" s="3"/>
    </row>
    <row r="27" spans="1:8" x14ac:dyDescent="0.2">
      <c r="H27" s="3"/>
    </row>
    <row r="28" spans="1:8" x14ac:dyDescent="0.2">
      <c r="H28" s="3"/>
    </row>
    <row r="29" spans="1:8" x14ac:dyDescent="0.2">
      <c r="H29" s="3"/>
    </row>
    <row r="30" spans="1:8" x14ac:dyDescent="0.2">
      <c r="H30" s="3"/>
    </row>
    <row r="31" spans="1:8" x14ac:dyDescent="0.2">
      <c r="H31" s="3"/>
    </row>
    <row r="32" spans="1:8" x14ac:dyDescent="0.2">
      <c r="H32" s="3"/>
    </row>
    <row r="33" spans="8:8" x14ac:dyDescent="0.2">
      <c r="H33" s="3"/>
    </row>
    <row r="34" spans="8:8" x14ac:dyDescent="0.2">
      <c r="H34" s="3"/>
    </row>
    <row r="35" spans="8:8" x14ac:dyDescent="0.2">
      <c r="H35" s="3"/>
    </row>
    <row r="36" spans="8:8" x14ac:dyDescent="0.2">
      <c r="H36" s="3"/>
    </row>
    <row r="37" spans="8:8" x14ac:dyDescent="0.2">
      <c r="H37" s="3"/>
    </row>
    <row r="38" spans="8:8" x14ac:dyDescent="0.2">
      <c r="H38" s="3"/>
    </row>
    <row r="39" spans="8:8" x14ac:dyDescent="0.2">
      <c r="H39" s="3"/>
    </row>
    <row r="40" spans="8:8" x14ac:dyDescent="0.2">
      <c r="H40" s="3"/>
    </row>
    <row r="41" spans="8:8" x14ac:dyDescent="0.2">
      <c r="H41" s="3"/>
    </row>
    <row r="42" spans="8:8" x14ac:dyDescent="0.2">
      <c r="H42" s="3"/>
    </row>
    <row r="43" spans="8:8" x14ac:dyDescent="0.2">
      <c r="H43" s="3"/>
    </row>
    <row r="44" spans="8:8" x14ac:dyDescent="0.2">
      <c r="H44" s="3"/>
    </row>
    <row r="45" spans="8:8" x14ac:dyDescent="0.2">
      <c r="H45" s="3"/>
    </row>
    <row r="46" spans="8:8" x14ac:dyDescent="0.2">
      <c r="H46" s="3"/>
    </row>
    <row r="47" spans="8:8" x14ac:dyDescent="0.2">
      <c r="H47" s="3"/>
    </row>
    <row r="48" spans="8:8" x14ac:dyDescent="0.2">
      <c r="H48" s="3"/>
    </row>
    <row r="49" spans="8:8" x14ac:dyDescent="0.2">
      <c r="H49" s="3"/>
    </row>
    <row r="50" spans="8:8" x14ac:dyDescent="0.2">
      <c r="H50" s="3"/>
    </row>
    <row r="51" spans="8:8" x14ac:dyDescent="0.2">
      <c r="H51" s="3"/>
    </row>
    <row r="52" spans="8:8" x14ac:dyDescent="0.2">
      <c r="H52" s="3"/>
    </row>
    <row r="53" spans="8:8" x14ac:dyDescent="0.2">
      <c r="H53" s="3"/>
    </row>
    <row r="54" spans="8:8" x14ac:dyDescent="0.2">
      <c r="H54" s="3"/>
    </row>
    <row r="55" spans="8:8" x14ac:dyDescent="0.2">
      <c r="H55" s="3"/>
    </row>
    <row r="56" spans="8:8" x14ac:dyDescent="0.2">
      <c r="H56" s="3"/>
    </row>
    <row r="57" spans="8:8" x14ac:dyDescent="0.2">
      <c r="H57" s="3"/>
    </row>
    <row r="58" spans="8:8" x14ac:dyDescent="0.2">
      <c r="H58" s="3"/>
    </row>
    <row r="59" spans="8:8" x14ac:dyDescent="0.2">
      <c r="H59" s="3"/>
    </row>
    <row r="60" spans="8:8" x14ac:dyDescent="0.2">
      <c r="H60" s="3"/>
    </row>
    <row r="61" spans="8:8" x14ac:dyDescent="0.2">
      <c r="H61" s="3"/>
    </row>
    <row r="62" spans="8:8" x14ac:dyDescent="0.2">
      <c r="H62" s="3"/>
    </row>
    <row r="63" spans="8:8" x14ac:dyDescent="0.2">
      <c r="H63" s="3"/>
    </row>
    <row r="64" spans="8:8" x14ac:dyDescent="0.2">
      <c r="H64" s="3"/>
    </row>
    <row r="65" spans="8:8" x14ac:dyDescent="0.2">
      <c r="H65" s="3"/>
    </row>
    <row r="66" spans="8:8" x14ac:dyDescent="0.2">
      <c r="H66" s="3"/>
    </row>
    <row r="67" spans="8:8" x14ac:dyDescent="0.2">
      <c r="H67" s="3"/>
    </row>
    <row r="68" spans="8:8" x14ac:dyDescent="0.2">
      <c r="H68" s="3"/>
    </row>
    <row r="69" spans="8:8" x14ac:dyDescent="0.2">
      <c r="H69" s="3"/>
    </row>
    <row r="70" spans="8:8" x14ac:dyDescent="0.2">
      <c r="H70" s="3"/>
    </row>
    <row r="71" spans="8:8" x14ac:dyDescent="0.2">
      <c r="H71" s="3"/>
    </row>
    <row r="72" spans="8:8" x14ac:dyDescent="0.2">
      <c r="H72" s="3"/>
    </row>
    <row r="73" spans="8:8" x14ac:dyDescent="0.2">
      <c r="H73" s="3"/>
    </row>
    <row r="74" spans="8:8" x14ac:dyDescent="0.2">
      <c r="H74" s="3"/>
    </row>
    <row r="75" spans="8:8" x14ac:dyDescent="0.2">
      <c r="H75" s="3"/>
    </row>
    <row r="76" spans="8:8" x14ac:dyDescent="0.2">
      <c r="H76" s="3"/>
    </row>
    <row r="77" spans="8:8" x14ac:dyDescent="0.2">
      <c r="H77" s="3"/>
    </row>
    <row r="78" spans="8:8" x14ac:dyDescent="0.2">
      <c r="H78" s="3"/>
    </row>
    <row r="79" spans="8:8" x14ac:dyDescent="0.2">
      <c r="H79" s="3"/>
    </row>
    <row r="80" spans="8:8" x14ac:dyDescent="0.2">
      <c r="H80" s="3"/>
    </row>
    <row r="81" spans="8:8" x14ac:dyDescent="0.2">
      <c r="H81" s="3"/>
    </row>
    <row r="82" spans="8:8" x14ac:dyDescent="0.2">
      <c r="H82" s="3"/>
    </row>
    <row r="83" spans="8:8" x14ac:dyDescent="0.2">
      <c r="H83" s="3"/>
    </row>
    <row r="84" spans="8:8" x14ac:dyDescent="0.2">
      <c r="H84" s="3"/>
    </row>
    <row r="85" spans="8:8" x14ac:dyDescent="0.2">
      <c r="H85" s="3"/>
    </row>
    <row r="86" spans="8:8" x14ac:dyDescent="0.2">
      <c r="H86" s="3"/>
    </row>
    <row r="87" spans="8:8" x14ac:dyDescent="0.2">
      <c r="H87" s="3"/>
    </row>
    <row r="88" spans="8:8" x14ac:dyDescent="0.2">
      <c r="H88" s="3"/>
    </row>
    <row r="89" spans="8:8" x14ac:dyDescent="0.2">
      <c r="H89" s="3"/>
    </row>
    <row r="90" spans="8:8" x14ac:dyDescent="0.2">
      <c r="H90" s="3"/>
    </row>
    <row r="91" spans="8:8" x14ac:dyDescent="0.2">
      <c r="H91" s="3"/>
    </row>
    <row r="92" spans="8:8" x14ac:dyDescent="0.2">
      <c r="H92" s="3"/>
    </row>
    <row r="93" spans="8:8" x14ac:dyDescent="0.2">
      <c r="H93" s="3"/>
    </row>
    <row r="94" spans="8:8" x14ac:dyDescent="0.2">
      <c r="H94" s="3"/>
    </row>
    <row r="95" spans="8:8" x14ac:dyDescent="0.2">
      <c r="H95" s="3"/>
    </row>
    <row r="96" spans="8:8" x14ac:dyDescent="0.2">
      <c r="H96" s="3"/>
    </row>
    <row r="97" spans="8:8" x14ac:dyDescent="0.2">
      <c r="H97" s="3"/>
    </row>
    <row r="98" spans="8:8" x14ac:dyDescent="0.2">
      <c r="H98" s="3"/>
    </row>
    <row r="99" spans="8:8" x14ac:dyDescent="0.2">
      <c r="H99" s="3"/>
    </row>
    <row r="100" spans="8:8" x14ac:dyDescent="0.2">
      <c r="H100" s="3"/>
    </row>
    <row r="101" spans="8:8" x14ac:dyDescent="0.2">
      <c r="H101" s="3"/>
    </row>
    <row r="102" spans="8:8" x14ac:dyDescent="0.2">
      <c r="H102" s="3"/>
    </row>
    <row r="103" spans="8:8" x14ac:dyDescent="0.2">
      <c r="H103" s="3"/>
    </row>
    <row r="104" spans="8:8" x14ac:dyDescent="0.2">
      <c r="H104" s="3"/>
    </row>
    <row r="105" spans="8:8" x14ac:dyDescent="0.2">
      <c r="H105" s="3"/>
    </row>
    <row r="106" spans="8:8" x14ac:dyDescent="0.2">
      <c r="H106" s="3"/>
    </row>
    <row r="107" spans="8:8" x14ac:dyDescent="0.2">
      <c r="H107" s="3"/>
    </row>
    <row r="108" spans="8:8" x14ac:dyDescent="0.2">
      <c r="H108" s="3"/>
    </row>
    <row r="109" spans="8:8" x14ac:dyDescent="0.2">
      <c r="H109" s="3"/>
    </row>
    <row r="110" spans="8:8" x14ac:dyDescent="0.2">
      <c r="H110" s="3"/>
    </row>
  </sheetData>
  <mergeCells count="2">
    <mergeCell ref="C1:F1"/>
    <mergeCell ref="G1:I1"/>
  </mergeCells>
  <conditionalFormatting sqref="F2:F25">
    <cfRule type="cellIs" dxfId="3" priority="5" operator="equal">
      <formula>"no neoantigen and no immunogenicity"</formula>
    </cfRule>
    <cfRule type="cellIs" dxfId="2" priority="6" operator="equal">
      <formula>"no biological significance"</formula>
    </cfRule>
    <cfRule type="cellIs" dxfId="1" priority="7" operator="equal">
      <formula>"nonimmunogenic neoantigen"</formula>
    </cfRule>
    <cfRule type="cellIs" dxfId="0" priority="8" operator="equal">
      <formula>"immunogenic neoantigen"</formula>
    </cfRule>
  </conditionalFormatting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E9F1D-66CC-2346-87D4-DF69DF54C089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4B3EF-A01D-4DAD-9234-A55BE7E7E97B}">
  <dimension ref="A1:H118"/>
  <sheetViews>
    <sheetView topLeftCell="A3" workbookViewId="0">
      <selection activeCell="H56" sqref="H56"/>
    </sheetView>
  </sheetViews>
  <sheetFormatPr baseColWidth="10" defaultColWidth="9.1640625" defaultRowHeight="14" x14ac:dyDescent="0.15"/>
  <cols>
    <col min="1" max="1" width="12.83203125" style="2" bestFit="1" customWidth="1"/>
    <col min="2" max="2" width="26.6640625" style="2" customWidth="1"/>
    <col min="3" max="3" width="12.5" style="2" bestFit="1" customWidth="1"/>
    <col min="4" max="4" width="11.83203125" style="2" bestFit="1" customWidth="1"/>
    <col min="5" max="5" width="12.5" style="2" bestFit="1" customWidth="1"/>
    <col min="6" max="6" width="23.5" style="2" bestFit="1" customWidth="1"/>
    <col min="7" max="7" width="9.1640625" style="2"/>
    <col min="8" max="8" width="21.1640625" style="2" bestFit="1" customWidth="1"/>
    <col min="9" max="16384" width="9.1640625" style="2"/>
  </cols>
  <sheetData>
    <row r="1" spans="1:8" ht="15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</row>
    <row r="2" spans="1:8" ht="15" x14ac:dyDescent="0.2">
      <c r="A2" s="4" t="s">
        <v>80</v>
      </c>
      <c r="B2" s="5" t="s">
        <v>927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8" ht="15" x14ac:dyDescent="0.2">
      <c r="B3" s="1"/>
      <c r="C3" t="s">
        <v>72</v>
      </c>
      <c r="D3">
        <v>0.94130000000000003</v>
      </c>
      <c r="E3">
        <v>0.90939999999999999</v>
      </c>
      <c r="F3" t="s">
        <v>940</v>
      </c>
      <c r="H3">
        <v>0.93674599999999997</v>
      </c>
    </row>
    <row r="4" spans="1:8" ht="15" x14ac:dyDescent="0.2">
      <c r="A4"/>
      <c r="B4"/>
      <c r="C4" t="s">
        <v>74</v>
      </c>
      <c r="D4">
        <v>0.68779999999999997</v>
      </c>
      <c r="E4">
        <v>0.87190000000000001</v>
      </c>
      <c r="F4" t="s">
        <v>940</v>
      </c>
      <c r="H4">
        <v>0.94017890000000004</v>
      </c>
    </row>
    <row r="5" spans="1:8" ht="15" x14ac:dyDescent="0.2">
      <c r="A5"/>
      <c r="B5"/>
      <c r="C5" t="s">
        <v>75</v>
      </c>
      <c r="D5">
        <v>0.93200000000000005</v>
      </c>
      <c r="E5">
        <v>0.56599999999999995</v>
      </c>
      <c r="F5" t="s">
        <v>940</v>
      </c>
      <c r="H5">
        <v>0.94711639999999997</v>
      </c>
    </row>
    <row r="6" spans="1:8" ht="15" x14ac:dyDescent="0.2">
      <c r="A6"/>
      <c r="B6"/>
      <c r="C6" t="s">
        <v>77</v>
      </c>
      <c r="D6">
        <v>0.65859999999999996</v>
      </c>
      <c r="E6">
        <v>0.62819999999999998</v>
      </c>
      <c r="F6" t="s">
        <v>940</v>
      </c>
      <c r="H6">
        <v>0.89221680000000003</v>
      </c>
    </row>
    <row r="7" spans="1:8" ht="15" x14ac:dyDescent="0.2">
      <c r="A7"/>
      <c r="B7"/>
      <c r="C7" t="s">
        <v>79</v>
      </c>
      <c r="D7">
        <v>0.5776</v>
      </c>
      <c r="E7">
        <v>0.62419999999999998</v>
      </c>
      <c r="F7" t="s">
        <v>940</v>
      </c>
      <c r="H7">
        <v>0.75451769999999996</v>
      </c>
    </row>
    <row r="8" spans="1:8" ht="15" x14ac:dyDescent="0.2">
      <c r="A8"/>
      <c r="B8"/>
      <c r="C8" t="s">
        <v>172</v>
      </c>
      <c r="D8">
        <v>0.65459999999999996</v>
      </c>
      <c r="E8">
        <v>0.50890000000000002</v>
      </c>
      <c r="F8" t="s">
        <v>940</v>
      </c>
      <c r="H8">
        <v>0.92344104999999999</v>
      </c>
    </row>
    <row r="9" spans="1:8" ht="15" x14ac:dyDescent="0.2">
      <c r="A9" s="4" t="s">
        <v>81</v>
      </c>
      <c r="B9" s="5" t="s">
        <v>928</v>
      </c>
      <c r="C9" s="6" t="s">
        <v>0</v>
      </c>
      <c r="D9" s="6" t="s">
        <v>1</v>
      </c>
      <c r="E9" s="6" t="s">
        <v>2</v>
      </c>
      <c r="F9" s="6" t="s">
        <v>939</v>
      </c>
      <c r="H9" s="6" t="s">
        <v>1304</v>
      </c>
    </row>
    <row r="10" spans="1:8" ht="15" x14ac:dyDescent="0.2">
      <c r="B10" s="1"/>
      <c r="C10" t="s">
        <v>63</v>
      </c>
      <c r="D10">
        <v>0.89949999999999997</v>
      </c>
      <c r="E10">
        <v>0.90800000000000003</v>
      </c>
      <c r="F10" t="s">
        <v>940</v>
      </c>
      <c r="H10">
        <v>0.90852160000000004</v>
      </c>
    </row>
    <row r="11" spans="1:8" ht="15" x14ac:dyDescent="0.2">
      <c r="A11"/>
      <c r="B11"/>
      <c r="C11" t="s">
        <v>65</v>
      </c>
      <c r="D11">
        <v>0.82840000000000003</v>
      </c>
      <c r="E11">
        <v>0.66290000000000004</v>
      </c>
      <c r="F11" t="s">
        <v>940</v>
      </c>
      <c r="H11">
        <v>0.93344830000000001</v>
      </c>
    </row>
    <row r="12" spans="1:8" ht="15" x14ac:dyDescent="0.2">
      <c r="A12"/>
      <c r="B12"/>
      <c r="C12" t="s">
        <v>67</v>
      </c>
      <c r="D12">
        <v>0.67810000000000004</v>
      </c>
      <c r="E12">
        <v>0.7056</v>
      </c>
      <c r="F12" t="s">
        <v>940</v>
      </c>
      <c r="H12">
        <v>0.95360979999999995</v>
      </c>
    </row>
    <row r="13" spans="1:8" ht="15" x14ac:dyDescent="0.2">
      <c r="A13"/>
      <c r="B13"/>
      <c r="C13" t="s">
        <v>68</v>
      </c>
      <c r="D13">
        <v>0.84430000000000005</v>
      </c>
      <c r="E13">
        <v>0.56640000000000001</v>
      </c>
      <c r="F13" t="s">
        <v>940</v>
      </c>
      <c r="H13">
        <v>0.90159509999999998</v>
      </c>
    </row>
    <row r="14" spans="1:8" ht="15" x14ac:dyDescent="0.2">
      <c r="A14"/>
      <c r="B14"/>
      <c r="C14" t="s">
        <v>69</v>
      </c>
      <c r="D14">
        <v>0.84499999999999997</v>
      </c>
      <c r="E14">
        <v>0.54290000000000005</v>
      </c>
      <c r="F14" t="s">
        <v>940</v>
      </c>
      <c r="H14">
        <v>0.80539833999999999</v>
      </c>
    </row>
    <row r="15" spans="1:8" ht="15" x14ac:dyDescent="0.2">
      <c r="A15"/>
      <c r="B15"/>
      <c r="C15" t="s">
        <v>70</v>
      </c>
      <c r="D15">
        <v>0.59930000000000005</v>
      </c>
      <c r="E15">
        <v>0.62350000000000005</v>
      </c>
      <c r="F15" t="s">
        <v>940</v>
      </c>
      <c r="H15">
        <v>0.96901906000000004</v>
      </c>
    </row>
    <row r="16" spans="1:8" ht="15" x14ac:dyDescent="0.2">
      <c r="A16"/>
      <c r="B16"/>
      <c r="C16" t="s">
        <v>71</v>
      </c>
      <c r="D16">
        <v>0.55800000000000005</v>
      </c>
      <c r="E16">
        <v>0.59909999999999997</v>
      </c>
      <c r="F16" t="s">
        <v>940</v>
      </c>
      <c r="H16">
        <v>0.95074369999999997</v>
      </c>
    </row>
    <row r="17" spans="1:8" ht="15" x14ac:dyDescent="0.2">
      <c r="A17"/>
      <c r="B17"/>
      <c r="C17" t="s">
        <v>173</v>
      </c>
      <c r="D17">
        <v>0.50549999999999995</v>
      </c>
      <c r="E17">
        <v>0.63839999999999997</v>
      </c>
      <c r="F17" t="s">
        <v>940</v>
      </c>
      <c r="H17">
        <v>0.95463765</v>
      </c>
    </row>
    <row r="18" spans="1:8" ht="15" x14ac:dyDescent="0.2">
      <c r="A18" s="4" t="s">
        <v>92</v>
      </c>
      <c r="B18" s="5" t="s">
        <v>929</v>
      </c>
      <c r="C18" s="6" t="s">
        <v>0</v>
      </c>
      <c r="D18" s="6" t="s">
        <v>1</v>
      </c>
      <c r="E18" s="6" t="s">
        <v>2</v>
      </c>
      <c r="F18" s="6" t="s">
        <v>939</v>
      </c>
      <c r="H18" s="6" t="s">
        <v>1304</v>
      </c>
    </row>
    <row r="19" spans="1:8" ht="15" x14ac:dyDescent="0.2">
      <c r="B19" s="1"/>
      <c r="C19" t="s">
        <v>82</v>
      </c>
      <c r="D19">
        <v>0.91859999999999997</v>
      </c>
      <c r="E19">
        <v>0.89339999999999997</v>
      </c>
      <c r="F19" t="s">
        <v>940</v>
      </c>
      <c r="H19">
        <v>0.88917230000000003</v>
      </c>
    </row>
    <row r="20" spans="1:8" ht="15" x14ac:dyDescent="0.2">
      <c r="A20"/>
      <c r="B20"/>
      <c r="C20" t="s">
        <v>83</v>
      </c>
      <c r="D20">
        <v>0.99299999999999999</v>
      </c>
      <c r="E20">
        <v>0.6724</v>
      </c>
      <c r="F20" t="s">
        <v>940</v>
      </c>
      <c r="H20">
        <v>0.77060139999999999</v>
      </c>
    </row>
    <row r="21" spans="1:8" ht="15" x14ac:dyDescent="0.2">
      <c r="A21"/>
      <c r="B21"/>
      <c r="C21" t="s">
        <v>84</v>
      </c>
      <c r="D21">
        <v>0.9375</v>
      </c>
      <c r="E21">
        <v>0.71079999999999999</v>
      </c>
      <c r="F21" t="s">
        <v>940</v>
      </c>
      <c r="H21">
        <v>0.92376349999999996</v>
      </c>
    </row>
    <row r="22" spans="1:8" ht="15" x14ac:dyDescent="0.2">
      <c r="A22"/>
      <c r="B22"/>
      <c r="C22" t="s">
        <v>85</v>
      </c>
      <c r="D22">
        <v>0.75529999999999997</v>
      </c>
      <c r="E22">
        <v>0.82979999999999998</v>
      </c>
      <c r="F22" t="s">
        <v>940</v>
      </c>
      <c r="H22">
        <v>0.92977069999999995</v>
      </c>
    </row>
    <row r="23" spans="1:8" ht="15" x14ac:dyDescent="0.2">
      <c r="A23"/>
      <c r="B23"/>
      <c r="C23" t="s">
        <v>87</v>
      </c>
      <c r="D23">
        <v>0.95199999999999996</v>
      </c>
      <c r="E23">
        <v>0.62780000000000002</v>
      </c>
      <c r="F23" t="s">
        <v>940</v>
      </c>
      <c r="H23">
        <v>0.91281630000000002</v>
      </c>
    </row>
    <row r="24" spans="1:8" ht="15" x14ac:dyDescent="0.2">
      <c r="A24"/>
      <c r="B24"/>
      <c r="C24" t="s">
        <v>88</v>
      </c>
      <c r="D24">
        <v>0.67969999999999997</v>
      </c>
      <c r="E24">
        <v>0.79900000000000004</v>
      </c>
      <c r="F24" t="s">
        <v>940</v>
      </c>
      <c r="H24">
        <v>0.74671054000000003</v>
      </c>
    </row>
    <row r="25" spans="1:8" ht="15" x14ac:dyDescent="0.2">
      <c r="A25"/>
      <c r="B25"/>
      <c r="C25" t="s">
        <v>89</v>
      </c>
      <c r="D25">
        <v>0.56489999999999996</v>
      </c>
      <c r="E25">
        <v>0.89119999999999999</v>
      </c>
      <c r="F25" t="s">
        <v>940</v>
      </c>
      <c r="H25">
        <v>0.92977094999999998</v>
      </c>
    </row>
    <row r="26" spans="1:8" ht="15" x14ac:dyDescent="0.2">
      <c r="A26"/>
      <c r="B26"/>
      <c r="C26" t="s">
        <v>90</v>
      </c>
      <c r="D26">
        <v>0.60780000000000001</v>
      </c>
      <c r="E26">
        <v>0.76180000000000003</v>
      </c>
      <c r="F26" t="s">
        <v>940</v>
      </c>
      <c r="H26">
        <v>0.93034269999999997</v>
      </c>
    </row>
    <row r="27" spans="1:8" ht="15" x14ac:dyDescent="0.2">
      <c r="A27"/>
      <c r="B27"/>
      <c r="C27" t="s">
        <v>174</v>
      </c>
      <c r="D27">
        <v>0.66869999999999996</v>
      </c>
      <c r="E27">
        <v>0.59950000000000003</v>
      </c>
      <c r="F27" t="s">
        <v>940</v>
      </c>
      <c r="H27">
        <v>0.92521030000000004</v>
      </c>
    </row>
    <row r="28" spans="1:8" ht="15" x14ac:dyDescent="0.2">
      <c r="A28"/>
      <c r="B28"/>
      <c r="C28" t="s">
        <v>93</v>
      </c>
      <c r="D28">
        <v>0.57499999999999996</v>
      </c>
      <c r="E28">
        <v>0.55120000000000002</v>
      </c>
      <c r="F28" t="s">
        <v>940</v>
      </c>
      <c r="H28">
        <v>0.93080569999999996</v>
      </c>
    </row>
    <row r="29" spans="1:8" ht="15" x14ac:dyDescent="0.2">
      <c r="A29" s="4" t="s">
        <v>930</v>
      </c>
      <c r="B29" s="5" t="s">
        <v>931</v>
      </c>
      <c r="C29" s="6" t="s">
        <v>0</v>
      </c>
      <c r="D29" s="6" t="s">
        <v>1</v>
      </c>
      <c r="E29" s="6" t="s">
        <v>2</v>
      </c>
      <c r="F29" s="6" t="s">
        <v>939</v>
      </c>
      <c r="H29" s="6" t="s">
        <v>1304</v>
      </c>
    </row>
    <row r="30" spans="1:8" ht="15" x14ac:dyDescent="0.2">
      <c r="B30" s="1"/>
      <c r="C30" t="s">
        <v>82</v>
      </c>
      <c r="D30">
        <v>0.91859999999999997</v>
      </c>
      <c r="E30">
        <v>0.89339999999999997</v>
      </c>
      <c r="F30" t="s">
        <v>940</v>
      </c>
      <c r="H30">
        <v>0.88917230000000003</v>
      </c>
    </row>
    <row r="31" spans="1:8" ht="15" x14ac:dyDescent="0.2">
      <c r="A31"/>
      <c r="B31"/>
      <c r="C31" t="s">
        <v>83</v>
      </c>
      <c r="D31">
        <v>0.99299999999999999</v>
      </c>
      <c r="E31">
        <v>0.6724</v>
      </c>
      <c r="F31" t="s">
        <v>940</v>
      </c>
      <c r="H31">
        <v>0.77060139999999999</v>
      </c>
    </row>
    <row r="32" spans="1:8" ht="15" x14ac:dyDescent="0.2">
      <c r="A32"/>
      <c r="B32"/>
      <c r="C32" t="s">
        <v>84</v>
      </c>
      <c r="D32">
        <v>0.9375</v>
      </c>
      <c r="E32">
        <v>0.71079999999999999</v>
      </c>
      <c r="F32" t="s">
        <v>940</v>
      </c>
      <c r="H32">
        <v>0.92376349999999996</v>
      </c>
    </row>
    <row r="33" spans="1:8" ht="15" x14ac:dyDescent="0.2">
      <c r="A33"/>
      <c r="B33"/>
      <c r="C33" t="s">
        <v>85</v>
      </c>
      <c r="D33">
        <v>0.75529999999999997</v>
      </c>
      <c r="E33">
        <v>0.82979999999999998</v>
      </c>
      <c r="F33" t="s">
        <v>940</v>
      </c>
      <c r="H33">
        <v>0.92977069999999995</v>
      </c>
    </row>
    <row r="34" spans="1:8" ht="15" x14ac:dyDescent="0.2">
      <c r="A34"/>
      <c r="B34"/>
      <c r="C34" t="s">
        <v>87</v>
      </c>
      <c r="D34">
        <v>0.95199999999999996</v>
      </c>
      <c r="E34">
        <v>0.62780000000000002</v>
      </c>
      <c r="F34" t="s">
        <v>940</v>
      </c>
      <c r="H34">
        <v>0.91281630000000002</v>
      </c>
    </row>
    <row r="35" spans="1:8" ht="15" x14ac:dyDescent="0.2">
      <c r="A35"/>
      <c r="B35"/>
      <c r="C35" t="s">
        <v>88</v>
      </c>
      <c r="D35">
        <v>0.67969999999999997</v>
      </c>
      <c r="E35">
        <v>0.79900000000000004</v>
      </c>
      <c r="F35" t="s">
        <v>940</v>
      </c>
      <c r="H35">
        <v>0.74671054000000003</v>
      </c>
    </row>
    <row r="36" spans="1:8" ht="15" x14ac:dyDescent="0.2">
      <c r="A36"/>
      <c r="B36"/>
      <c r="C36" t="s">
        <v>89</v>
      </c>
      <c r="D36">
        <v>0.56489999999999996</v>
      </c>
      <c r="E36">
        <v>0.89119999999999999</v>
      </c>
      <c r="F36" t="s">
        <v>940</v>
      </c>
      <c r="H36">
        <v>0.92977094999999998</v>
      </c>
    </row>
    <row r="37" spans="1:8" ht="15" x14ac:dyDescent="0.2">
      <c r="A37"/>
      <c r="B37"/>
      <c r="C37" t="s">
        <v>174</v>
      </c>
      <c r="D37">
        <v>0.66869999999999996</v>
      </c>
      <c r="E37">
        <v>0.59950000000000003</v>
      </c>
      <c r="F37" t="s">
        <v>940</v>
      </c>
      <c r="H37">
        <v>0.92521030000000004</v>
      </c>
    </row>
    <row r="38" spans="1:8" ht="15" x14ac:dyDescent="0.2">
      <c r="A38"/>
      <c r="B38"/>
      <c r="C38" t="s">
        <v>91</v>
      </c>
      <c r="D38">
        <v>0.51149999999999995</v>
      </c>
      <c r="E38">
        <v>0.68030000000000002</v>
      </c>
      <c r="F38" t="s">
        <v>940</v>
      </c>
      <c r="H38">
        <v>0.78704447</v>
      </c>
    </row>
    <row r="39" spans="1:8" ht="15" x14ac:dyDescent="0.2">
      <c r="A39"/>
      <c r="B39"/>
      <c r="C39" t="s">
        <v>93</v>
      </c>
      <c r="D39">
        <v>0.57499999999999996</v>
      </c>
      <c r="E39">
        <v>0.55120000000000002</v>
      </c>
      <c r="F39" t="s">
        <v>940</v>
      </c>
      <c r="H39">
        <v>0.93080569999999996</v>
      </c>
    </row>
    <row r="40" spans="1:8" ht="15" x14ac:dyDescent="0.2">
      <c r="A40" s="4" t="s">
        <v>101</v>
      </c>
      <c r="B40" s="5" t="s">
        <v>932</v>
      </c>
      <c r="C40" s="6" t="s">
        <v>0</v>
      </c>
      <c r="D40" s="6" t="s">
        <v>1</v>
      </c>
      <c r="E40" s="6" t="s">
        <v>2</v>
      </c>
      <c r="F40" s="6" t="s">
        <v>939</v>
      </c>
      <c r="H40" s="6" t="s">
        <v>1304</v>
      </c>
    </row>
    <row r="41" spans="1:8" ht="15" x14ac:dyDescent="0.2">
      <c r="B41" s="1"/>
      <c r="C41" t="s">
        <v>94</v>
      </c>
      <c r="D41">
        <v>0.91879999999999995</v>
      </c>
      <c r="E41">
        <v>0.78569999999999995</v>
      </c>
      <c r="F41" t="s">
        <v>940</v>
      </c>
      <c r="H41">
        <v>0.91899717000000003</v>
      </c>
    </row>
    <row r="42" spans="1:8" ht="15" x14ac:dyDescent="0.2">
      <c r="A42"/>
      <c r="B42"/>
      <c r="C42" t="s">
        <v>95</v>
      </c>
      <c r="D42">
        <v>0.99629999999999996</v>
      </c>
      <c r="E42">
        <v>0.66769999999999996</v>
      </c>
      <c r="F42" t="s">
        <v>940</v>
      </c>
      <c r="H42">
        <v>0.92227364000000001</v>
      </c>
    </row>
    <row r="43" spans="1:8" ht="15" x14ac:dyDescent="0.2">
      <c r="A43"/>
      <c r="B43"/>
      <c r="C43" t="s">
        <v>96</v>
      </c>
      <c r="D43">
        <v>0.77490000000000003</v>
      </c>
      <c r="E43">
        <v>0.76970000000000005</v>
      </c>
      <c r="F43" t="s">
        <v>940</v>
      </c>
      <c r="H43">
        <v>0.93799759999999999</v>
      </c>
    </row>
    <row r="44" spans="1:8" ht="15" x14ac:dyDescent="0.2">
      <c r="A44"/>
      <c r="B44"/>
      <c r="C44" t="s">
        <v>97</v>
      </c>
      <c r="D44">
        <v>0.75660000000000005</v>
      </c>
      <c r="E44">
        <v>0.71730000000000005</v>
      </c>
      <c r="F44" t="s">
        <v>940</v>
      </c>
      <c r="H44">
        <v>0.94166329999999998</v>
      </c>
    </row>
    <row r="45" spans="1:8" ht="15" x14ac:dyDescent="0.2">
      <c r="A45"/>
      <c r="B45"/>
      <c r="C45" t="s">
        <v>175</v>
      </c>
      <c r="D45">
        <v>0.88829999999999998</v>
      </c>
      <c r="E45">
        <v>0.54320000000000002</v>
      </c>
      <c r="F45" t="s">
        <v>940</v>
      </c>
      <c r="H45">
        <v>0.79275583999999999</v>
      </c>
    </row>
    <row r="46" spans="1:8" ht="15" x14ac:dyDescent="0.2">
      <c r="A46"/>
      <c r="B46"/>
      <c r="C46" t="s">
        <v>98</v>
      </c>
      <c r="D46">
        <v>0.54449999999999998</v>
      </c>
      <c r="E46">
        <v>0.87980000000000003</v>
      </c>
      <c r="F46" t="s">
        <v>940</v>
      </c>
      <c r="H46">
        <v>0.95200640000000003</v>
      </c>
    </row>
    <row r="47" spans="1:8" ht="15" x14ac:dyDescent="0.2">
      <c r="A47"/>
      <c r="B47"/>
      <c r="C47" t="s">
        <v>99</v>
      </c>
      <c r="D47">
        <v>0.66059999999999997</v>
      </c>
      <c r="E47">
        <v>0.72199999999999998</v>
      </c>
      <c r="F47" t="s">
        <v>940</v>
      </c>
      <c r="H47">
        <v>0.91692260000000003</v>
      </c>
    </row>
    <row r="48" spans="1:8" ht="15" x14ac:dyDescent="0.2">
      <c r="A48"/>
      <c r="B48"/>
      <c r="C48" t="s">
        <v>100</v>
      </c>
      <c r="D48">
        <v>0.54600000000000004</v>
      </c>
      <c r="E48">
        <v>0.65229999999999999</v>
      </c>
      <c r="F48" t="s">
        <v>940</v>
      </c>
      <c r="H48">
        <v>0.744703</v>
      </c>
    </row>
    <row r="49" spans="1:8" ht="15" x14ac:dyDescent="0.2">
      <c r="A49" s="4" t="s">
        <v>102</v>
      </c>
      <c r="B49" s="5" t="s">
        <v>933</v>
      </c>
      <c r="C49" s="6" t="s">
        <v>0</v>
      </c>
      <c r="D49" s="6" t="s">
        <v>1</v>
      </c>
      <c r="E49" s="6" t="s">
        <v>2</v>
      </c>
      <c r="F49" s="6" t="s">
        <v>939</v>
      </c>
      <c r="H49" s="6" t="s">
        <v>1304</v>
      </c>
    </row>
    <row r="50" spans="1:8" ht="15" x14ac:dyDescent="0.2">
      <c r="B50" s="1"/>
      <c r="C50" t="s">
        <v>106</v>
      </c>
      <c r="D50" s="8">
        <v>0.94359999895095803</v>
      </c>
      <c r="E50" s="8">
        <v>0.52160000801086404</v>
      </c>
      <c r="F50" t="s">
        <v>940</v>
      </c>
      <c r="H50">
        <v>0.72849755999999999</v>
      </c>
    </row>
    <row r="51" spans="1:8" ht="15" x14ac:dyDescent="0.2">
      <c r="A51"/>
      <c r="B51"/>
      <c r="C51" t="s">
        <v>112</v>
      </c>
      <c r="D51" s="8">
        <v>0.74620002508163397</v>
      </c>
      <c r="E51" s="8">
        <v>0.54149997234344405</v>
      </c>
      <c r="F51" t="s">
        <v>940</v>
      </c>
      <c r="H51">
        <v>0.79711425000000002</v>
      </c>
    </row>
    <row r="52" spans="1:8" ht="15" x14ac:dyDescent="0.2">
      <c r="A52"/>
      <c r="B52"/>
      <c r="C52" t="s">
        <v>1216</v>
      </c>
      <c r="D52" s="8">
        <v>0.51319998502731301</v>
      </c>
      <c r="E52" s="8">
        <v>0.57239997386932295</v>
      </c>
      <c r="F52" t="s">
        <v>940</v>
      </c>
      <c r="H52">
        <v>0.75564779999999998</v>
      </c>
    </row>
    <row r="53" spans="1:8" ht="15" x14ac:dyDescent="0.2">
      <c r="A53"/>
      <c r="B53"/>
      <c r="C53" t="s">
        <v>177</v>
      </c>
      <c r="D53" s="8">
        <v>0.67259997129440297</v>
      </c>
      <c r="E53" s="8">
        <v>0.59680002927780096</v>
      </c>
      <c r="F53" t="s">
        <v>940</v>
      </c>
      <c r="H53">
        <v>0.80233719999999997</v>
      </c>
    </row>
    <row r="54" spans="1:8" ht="15" x14ac:dyDescent="0.2">
      <c r="A54"/>
      <c r="B54"/>
      <c r="C54" t="s">
        <v>1217</v>
      </c>
      <c r="D54" s="8">
        <v>0.50209999084472601</v>
      </c>
      <c r="E54" s="8">
        <v>0.76620000600814797</v>
      </c>
      <c r="F54" t="s">
        <v>940</v>
      </c>
      <c r="H54">
        <v>0.77777134999999997</v>
      </c>
    </row>
    <row r="55" spans="1:8" ht="15" x14ac:dyDescent="0.2">
      <c r="A55"/>
      <c r="B55"/>
      <c r="C55" t="s">
        <v>176</v>
      </c>
      <c r="D55" s="8">
        <v>0.62589997053146296</v>
      </c>
      <c r="E55" s="8">
        <v>0.80729997158050504</v>
      </c>
      <c r="F55" t="s">
        <v>940</v>
      </c>
      <c r="H55">
        <v>0.90602446000000003</v>
      </c>
    </row>
    <row r="56" spans="1:8" ht="15" x14ac:dyDescent="0.2">
      <c r="A56"/>
      <c r="B56"/>
      <c r="C56" t="s">
        <v>1218</v>
      </c>
      <c r="D56" s="8">
        <v>0.50300002098083496</v>
      </c>
      <c r="E56" s="8">
        <v>0.75819998979568404</v>
      </c>
      <c r="F56" t="s">
        <v>940</v>
      </c>
      <c r="H56">
        <v>0.90963329999999998</v>
      </c>
    </row>
    <row r="57" spans="1:8" ht="15" x14ac:dyDescent="0.2">
      <c r="A57"/>
      <c r="B57"/>
      <c r="C57" t="s">
        <v>104</v>
      </c>
      <c r="D57" s="8">
        <v>0.953199982643127</v>
      </c>
      <c r="E57" s="8">
        <v>0.70770001411437899</v>
      </c>
      <c r="F57" t="s">
        <v>940</v>
      </c>
      <c r="H57">
        <v>0.9311739</v>
      </c>
    </row>
    <row r="58" spans="1:8" ht="15" x14ac:dyDescent="0.2">
      <c r="A58"/>
      <c r="B58"/>
      <c r="C58" t="s">
        <v>110</v>
      </c>
      <c r="D58" s="8">
        <v>0.54559999704360895</v>
      </c>
      <c r="E58" s="8">
        <v>0.781300008296966</v>
      </c>
      <c r="F58" t="s">
        <v>940</v>
      </c>
      <c r="H58">
        <v>0.92290059999999996</v>
      </c>
    </row>
    <row r="59" spans="1:8" ht="15" x14ac:dyDescent="0.2">
      <c r="A59"/>
      <c r="B59"/>
      <c r="C59" t="s">
        <v>107</v>
      </c>
      <c r="D59" s="8">
        <v>0.94569998979568404</v>
      </c>
      <c r="E59" s="8">
        <v>0.52020001411437899</v>
      </c>
      <c r="F59" t="s">
        <v>940</v>
      </c>
      <c r="H59">
        <v>0.90435432999999998</v>
      </c>
    </row>
    <row r="60" spans="1:8" ht="15" x14ac:dyDescent="0.2">
      <c r="A60"/>
      <c r="B60"/>
      <c r="C60" t="s">
        <v>1219</v>
      </c>
      <c r="D60" s="8">
        <v>0.59240001440048196</v>
      </c>
      <c r="E60" s="8">
        <v>0.55409997701644897</v>
      </c>
      <c r="F60" t="s">
        <v>940</v>
      </c>
      <c r="H60">
        <v>0.94980293999999998</v>
      </c>
    </row>
    <row r="61" spans="1:8" ht="15" x14ac:dyDescent="0.2">
      <c r="A61"/>
      <c r="B61"/>
      <c r="C61" t="s">
        <v>103</v>
      </c>
      <c r="D61" s="8">
        <v>0.92189997434616</v>
      </c>
      <c r="E61" s="8">
        <v>0.86790001392364502</v>
      </c>
      <c r="F61" t="s">
        <v>940</v>
      </c>
      <c r="H61">
        <v>0.89479430000000004</v>
      </c>
    </row>
    <row r="62" spans="1:8" ht="15" x14ac:dyDescent="0.2">
      <c r="A62"/>
      <c r="B62"/>
      <c r="C62" t="s">
        <v>108</v>
      </c>
      <c r="D62" s="8">
        <v>0.61009997129440297</v>
      </c>
      <c r="E62" s="8">
        <v>0.77130001783370905</v>
      </c>
      <c r="F62" t="s">
        <v>940</v>
      </c>
      <c r="H62">
        <v>0.91353386999999997</v>
      </c>
    </row>
    <row r="63" spans="1:8" ht="15" x14ac:dyDescent="0.2">
      <c r="A63"/>
      <c r="B63"/>
      <c r="C63" t="s">
        <v>111</v>
      </c>
      <c r="D63" s="8">
        <v>0.651700019836425</v>
      </c>
      <c r="E63" s="8">
        <v>0.65090000629425004</v>
      </c>
      <c r="F63" t="s">
        <v>940</v>
      </c>
      <c r="H63">
        <v>0.93577706999999999</v>
      </c>
    </row>
    <row r="64" spans="1:8" ht="15" x14ac:dyDescent="0.2">
      <c r="A64" s="4" t="s">
        <v>113</v>
      </c>
      <c r="B64" s="5" t="s">
        <v>934</v>
      </c>
      <c r="C64" s="6" t="s">
        <v>0</v>
      </c>
      <c r="D64" s="6" t="s">
        <v>1</v>
      </c>
      <c r="E64" s="6" t="s">
        <v>2</v>
      </c>
      <c r="F64" s="6" t="s">
        <v>939</v>
      </c>
      <c r="H64" s="6" t="s">
        <v>1304</v>
      </c>
    </row>
    <row r="65" spans="1:8" ht="15" x14ac:dyDescent="0.2">
      <c r="B65" s="1"/>
      <c r="C65" t="s">
        <v>105</v>
      </c>
      <c r="D65" s="8">
        <v>0.86360001564025801</v>
      </c>
      <c r="E65" s="8">
        <v>0.611500024795532</v>
      </c>
      <c r="F65" t="s">
        <v>940</v>
      </c>
      <c r="H65">
        <v>0.79313796999999997</v>
      </c>
    </row>
    <row r="66" spans="1:8" ht="15" x14ac:dyDescent="0.2">
      <c r="A66"/>
      <c r="B66"/>
      <c r="C66" t="s">
        <v>179</v>
      </c>
      <c r="D66" s="8">
        <v>0.78409999608993497</v>
      </c>
      <c r="E66" s="8">
        <v>0.64859998226165705</v>
      </c>
      <c r="F66" t="s">
        <v>940</v>
      </c>
      <c r="H66">
        <v>0.74151400000000001</v>
      </c>
    </row>
    <row r="67" spans="1:8" ht="15" x14ac:dyDescent="0.2">
      <c r="A67"/>
      <c r="B67"/>
      <c r="C67" t="s">
        <v>73</v>
      </c>
      <c r="D67" s="8">
        <v>0.86479997634887695</v>
      </c>
      <c r="E67" s="8">
        <v>0.80709999799728305</v>
      </c>
      <c r="F67" t="s">
        <v>940</v>
      </c>
      <c r="H67">
        <v>0.80370664999999997</v>
      </c>
    </row>
    <row r="68" spans="1:8" ht="15" x14ac:dyDescent="0.2">
      <c r="A68"/>
      <c r="B68"/>
      <c r="C68" t="s">
        <v>79</v>
      </c>
      <c r="D68" s="8">
        <v>0.57760000228881803</v>
      </c>
      <c r="E68" s="8">
        <v>0.62419998645782404</v>
      </c>
      <c r="F68" t="s">
        <v>940</v>
      </c>
      <c r="H68">
        <v>0.75451769999999996</v>
      </c>
    </row>
    <row r="69" spans="1:8" ht="15" x14ac:dyDescent="0.2">
      <c r="A69"/>
      <c r="B69"/>
      <c r="C69" t="s">
        <v>109</v>
      </c>
      <c r="D69" s="8">
        <v>0.67690002918243397</v>
      </c>
      <c r="E69" s="8">
        <v>0.64039999246597201</v>
      </c>
      <c r="F69" t="s">
        <v>940</v>
      </c>
      <c r="H69">
        <v>0.91380536999999995</v>
      </c>
    </row>
    <row r="70" spans="1:8" ht="15" x14ac:dyDescent="0.2">
      <c r="A70"/>
      <c r="B70"/>
      <c r="C70" t="s">
        <v>178</v>
      </c>
      <c r="D70" s="8">
        <v>0.93409997224807695</v>
      </c>
      <c r="E70" s="8">
        <v>0.67890000343322698</v>
      </c>
      <c r="F70" t="s">
        <v>940</v>
      </c>
      <c r="H70">
        <v>0.90809934999999997</v>
      </c>
    </row>
    <row r="71" spans="1:8" ht="15" x14ac:dyDescent="0.2">
      <c r="A71"/>
      <c r="B71"/>
      <c r="C71" t="s">
        <v>78</v>
      </c>
      <c r="D71" s="8">
        <v>0.55720001459121704</v>
      </c>
      <c r="E71" s="8">
        <v>0.70149999856948797</v>
      </c>
      <c r="F71" t="s">
        <v>940</v>
      </c>
      <c r="H71">
        <v>0.94558339999999996</v>
      </c>
    </row>
    <row r="72" spans="1:8" ht="15" x14ac:dyDescent="0.2">
      <c r="A72"/>
      <c r="B72"/>
      <c r="C72" t="s">
        <v>76</v>
      </c>
      <c r="D72" s="8">
        <v>0.76279997825622503</v>
      </c>
      <c r="E72" s="8">
        <v>0.57330000400543202</v>
      </c>
      <c r="F72" t="s">
        <v>940</v>
      </c>
      <c r="H72">
        <v>0.94625349999999997</v>
      </c>
    </row>
    <row r="73" spans="1:8" ht="15" x14ac:dyDescent="0.2">
      <c r="A73"/>
      <c r="B73"/>
      <c r="C73" t="s">
        <v>1220</v>
      </c>
      <c r="D73" s="8">
        <v>0.57569998502731301</v>
      </c>
      <c r="E73" s="8">
        <v>0.55059999227523804</v>
      </c>
      <c r="F73" t="s">
        <v>940</v>
      </c>
      <c r="H73">
        <v>0.94407176999999998</v>
      </c>
    </row>
    <row r="74" spans="1:8" ht="15" x14ac:dyDescent="0.2">
      <c r="A74"/>
      <c r="B74"/>
      <c r="C74" t="s">
        <v>1221</v>
      </c>
      <c r="D74" s="8">
        <v>0.593699991703033</v>
      </c>
      <c r="E74" s="8">
        <v>0.60879999399185103</v>
      </c>
      <c r="F74" t="s">
        <v>940</v>
      </c>
      <c r="H74">
        <v>0.95663863000000005</v>
      </c>
    </row>
    <row r="75" spans="1:8" ht="15" x14ac:dyDescent="0.2">
      <c r="A75"/>
      <c r="B75"/>
      <c r="C75" t="s">
        <v>75</v>
      </c>
      <c r="D75" s="8">
        <v>0.93199998140335005</v>
      </c>
      <c r="E75" s="8">
        <v>0.56599998474121005</v>
      </c>
      <c r="F75" t="s">
        <v>940</v>
      </c>
      <c r="H75">
        <v>0.94711639999999997</v>
      </c>
    </row>
    <row r="76" spans="1:8" ht="15" x14ac:dyDescent="0.2">
      <c r="A76"/>
      <c r="B76"/>
      <c r="C76" t="s">
        <v>72</v>
      </c>
      <c r="D76" s="8">
        <v>0.94129997491836503</v>
      </c>
      <c r="E76" s="8">
        <v>0.90939998626708896</v>
      </c>
      <c r="F76" t="s">
        <v>940</v>
      </c>
      <c r="H76">
        <v>0.93674599999999997</v>
      </c>
    </row>
    <row r="77" spans="1:8" ht="15" x14ac:dyDescent="0.2">
      <c r="A77"/>
      <c r="B77"/>
      <c r="C77" t="s">
        <v>77</v>
      </c>
      <c r="D77" s="8">
        <v>0.658599972724914</v>
      </c>
      <c r="E77" s="8">
        <v>0.62819999456405595</v>
      </c>
      <c r="F77" t="s">
        <v>940</v>
      </c>
      <c r="H77">
        <v>0.89221680000000003</v>
      </c>
    </row>
    <row r="78" spans="1:8" ht="15" x14ac:dyDescent="0.2">
      <c r="A78" s="4" t="s">
        <v>114</v>
      </c>
      <c r="B78" s="5" t="s">
        <v>935</v>
      </c>
      <c r="C78" s="6" t="s">
        <v>0</v>
      </c>
      <c r="D78" s="6" t="s">
        <v>1</v>
      </c>
      <c r="E78" s="6" t="s">
        <v>2</v>
      </c>
      <c r="F78" s="6" t="s">
        <v>939</v>
      </c>
      <c r="H78" s="6" t="s">
        <v>1304</v>
      </c>
    </row>
    <row r="79" spans="1:8" ht="15" x14ac:dyDescent="0.2">
      <c r="B79" s="1"/>
      <c r="C79" t="s">
        <v>1222</v>
      </c>
      <c r="D79" s="8">
        <v>0.60409998893737704</v>
      </c>
      <c r="E79" s="8">
        <v>0.53210002183914096</v>
      </c>
      <c r="F79" t="s">
        <v>940</v>
      </c>
      <c r="H79">
        <v>0.76760490000000003</v>
      </c>
    </row>
    <row r="80" spans="1:8" ht="15" x14ac:dyDescent="0.2">
      <c r="A80"/>
      <c r="B80"/>
      <c r="C80" t="s">
        <v>83</v>
      </c>
      <c r="D80" s="8">
        <v>0.99299997091293302</v>
      </c>
      <c r="E80" s="8">
        <v>0.67239999771118097</v>
      </c>
      <c r="F80" t="s">
        <v>940</v>
      </c>
      <c r="H80">
        <v>0.77060139999999999</v>
      </c>
    </row>
    <row r="81" spans="1:8" ht="15" x14ac:dyDescent="0.2">
      <c r="A81"/>
      <c r="B81"/>
      <c r="C81" t="s">
        <v>88</v>
      </c>
      <c r="D81" s="8">
        <v>0.67970001697540205</v>
      </c>
      <c r="E81" s="8">
        <v>0.799000024795532</v>
      </c>
      <c r="F81" t="s">
        <v>940</v>
      </c>
      <c r="H81">
        <v>0.74671054000000003</v>
      </c>
    </row>
    <row r="82" spans="1:8" ht="15" x14ac:dyDescent="0.2">
      <c r="A82"/>
      <c r="B82"/>
      <c r="C82" t="s">
        <v>91</v>
      </c>
      <c r="D82" s="8">
        <v>0.51150000095367398</v>
      </c>
      <c r="E82" s="8">
        <v>0.68029999732971103</v>
      </c>
      <c r="F82" t="s">
        <v>940</v>
      </c>
      <c r="H82">
        <v>0.78704447</v>
      </c>
    </row>
    <row r="83" spans="1:8" ht="15" x14ac:dyDescent="0.2">
      <c r="A83"/>
      <c r="B83"/>
      <c r="C83" t="s">
        <v>183</v>
      </c>
      <c r="D83" s="8">
        <v>0.72430002689361495</v>
      </c>
      <c r="E83" s="8">
        <v>0.70349997282028198</v>
      </c>
      <c r="F83" t="s">
        <v>940</v>
      </c>
      <c r="H83">
        <v>0.73509013999999995</v>
      </c>
    </row>
    <row r="84" spans="1:8" ht="15" x14ac:dyDescent="0.2">
      <c r="A84"/>
      <c r="B84"/>
      <c r="C84" t="s">
        <v>182</v>
      </c>
      <c r="D84" s="8">
        <v>0.99610000848770097</v>
      </c>
      <c r="E84" s="8">
        <v>0.51599997282028198</v>
      </c>
      <c r="F84" t="s">
        <v>940</v>
      </c>
      <c r="H84">
        <v>0.7880144</v>
      </c>
    </row>
    <row r="85" spans="1:8" ht="15" x14ac:dyDescent="0.2">
      <c r="A85"/>
      <c r="B85"/>
      <c r="C85" t="s">
        <v>89</v>
      </c>
      <c r="D85" s="8">
        <v>0.56489998102188099</v>
      </c>
      <c r="E85" s="8">
        <v>0.89120000600814797</v>
      </c>
      <c r="F85" t="s">
        <v>940</v>
      </c>
      <c r="H85">
        <v>0.92977094999999998</v>
      </c>
    </row>
    <row r="86" spans="1:8" ht="15" x14ac:dyDescent="0.2">
      <c r="A86"/>
      <c r="B86"/>
      <c r="C86" t="s">
        <v>85</v>
      </c>
      <c r="D86" s="8">
        <v>0.75529998540878296</v>
      </c>
      <c r="E86" s="8">
        <v>0.82980000972747803</v>
      </c>
      <c r="F86" t="s">
        <v>940</v>
      </c>
      <c r="H86">
        <v>0.92977069999999995</v>
      </c>
    </row>
    <row r="87" spans="1:8" ht="15" x14ac:dyDescent="0.2">
      <c r="A87"/>
      <c r="B87"/>
      <c r="C87" t="s">
        <v>93</v>
      </c>
      <c r="D87" s="8">
        <v>0.57499998807907104</v>
      </c>
      <c r="E87" s="8">
        <v>0.55119997262954701</v>
      </c>
      <c r="F87" t="s">
        <v>940</v>
      </c>
      <c r="H87">
        <v>0.93080569999999996</v>
      </c>
    </row>
    <row r="88" spans="1:8" ht="15" x14ac:dyDescent="0.2">
      <c r="A88"/>
      <c r="B88"/>
      <c r="C88" t="s">
        <v>87</v>
      </c>
      <c r="D88" s="8">
        <v>0.95200002193450906</v>
      </c>
      <c r="E88" s="8">
        <v>0.62779998779296797</v>
      </c>
      <c r="F88" t="s">
        <v>940</v>
      </c>
      <c r="H88">
        <v>0.91281630000000002</v>
      </c>
    </row>
    <row r="89" spans="1:8" ht="15" x14ac:dyDescent="0.2">
      <c r="A89"/>
      <c r="B89"/>
      <c r="C89" t="s">
        <v>1223</v>
      </c>
      <c r="D89" s="8">
        <v>0.52780002355575495</v>
      </c>
      <c r="E89" s="8">
        <v>0.89749997854232699</v>
      </c>
      <c r="F89" t="s">
        <v>940</v>
      </c>
      <c r="H89">
        <v>0.92192110000000005</v>
      </c>
    </row>
    <row r="90" spans="1:8" ht="15" x14ac:dyDescent="0.2">
      <c r="A90"/>
      <c r="B90"/>
      <c r="C90" t="s">
        <v>82</v>
      </c>
      <c r="D90" s="8">
        <v>0.91860002279281605</v>
      </c>
      <c r="E90" s="8">
        <v>0.89340001344680697</v>
      </c>
      <c r="F90" t="s">
        <v>940</v>
      </c>
      <c r="H90">
        <v>0.88917230000000003</v>
      </c>
    </row>
    <row r="91" spans="1:8" ht="15" x14ac:dyDescent="0.2">
      <c r="A91"/>
      <c r="B91"/>
      <c r="C91" t="s">
        <v>86</v>
      </c>
      <c r="D91" s="8">
        <v>0.67360001802444402</v>
      </c>
      <c r="E91" s="8">
        <v>0.88899999856948797</v>
      </c>
      <c r="F91" t="s">
        <v>940</v>
      </c>
      <c r="H91">
        <v>0.90543585999999998</v>
      </c>
    </row>
    <row r="92" spans="1:8" ht="15" x14ac:dyDescent="0.2">
      <c r="A92"/>
      <c r="B92"/>
      <c r="C92" t="s">
        <v>181</v>
      </c>
      <c r="D92" s="8">
        <v>0.67009997367858798</v>
      </c>
      <c r="E92" s="8">
        <v>0.81239998340606601</v>
      </c>
      <c r="F92" t="s">
        <v>940</v>
      </c>
      <c r="H92">
        <v>0.90620946999999996</v>
      </c>
    </row>
    <row r="93" spans="1:8" ht="15" x14ac:dyDescent="0.2">
      <c r="A93"/>
      <c r="B93"/>
      <c r="C93" t="s">
        <v>180</v>
      </c>
      <c r="D93" s="8">
        <v>0.82740002870559604</v>
      </c>
      <c r="E93" s="8">
        <v>0.69550001621246305</v>
      </c>
      <c r="F93" t="s">
        <v>940</v>
      </c>
      <c r="H93">
        <v>0.9165721</v>
      </c>
    </row>
    <row r="94" spans="1:8" ht="15" x14ac:dyDescent="0.2">
      <c r="A94"/>
      <c r="B94"/>
      <c r="C94" t="s">
        <v>1224</v>
      </c>
      <c r="D94" s="8">
        <v>0.50910001993179299</v>
      </c>
      <c r="E94" s="8">
        <v>0.68360000848770097</v>
      </c>
      <c r="F94" t="s">
        <v>940</v>
      </c>
      <c r="H94">
        <v>0.93368709999999999</v>
      </c>
    </row>
    <row r="95" spans="1:8" ht="15" x14ac:dyDescent="0.2">
      <c r="A95" s="4" t="s">
        <v>124</v>
      </c>
      <c r="B95" s="5" t="s">
        <v>936</v>
      </c>
      <c r="C95" s="6" t="s">
        <v>0</v>
      </c>
      <c r="D95" s="6" t="s">
        <v>1</v>
      </c>
      <c r="E95" s="6" t="s">
        <v>2</v>
      </c>
      <c r="F95" s="6" t="s">
        <v>939</v>
      </c>
      <c r="H95" s="6" t="s">
        <v>1304</v>
      </c>
    </row>
    <row r="96" spans="1:8" ht="15" x14ac:dyDescent="0.2">
      <c r="A96"/>
      <c r="B96"/>
      <c r="C96" t="s">
        <v>119</v>
      </c>
      <c r="D96" s="8">
        <v>0.96719998121261597</v>
      </c>
      <c r="E96" s="8">
        <v>0.62230002880096402</v>
      </c>
      <c r="F96" t="s">
        <v>940</v>
      </c>
      <c r="H96">
        <v>0.76368800000000003</v>
      </c>
    </row>
    <row r="97" spans="1:8" ht="15" x14ac:dyDescent="0.2">
      <c r="A97"/>
      <c r="B97"/>
      <c r="C97" t="s">
        <v>123</v>
      </c>
      <c r="D97" s="8">
        <v>0.61710000038146895</v>
      </c>
      <c r="E97" s="8">
        <v>0.86229997873306197</v>
      </c>
      <c r="F97" t="s">
        <v>940</v>
      </c>
      <c r="H97">
        <v>0.76650315999999996</v>
      </c>
    </row>
    <row r="98" spans="1:8" ht="15" x14ac:dyDescent="0.2">
      <c r="A98"/>
      <c r="B98"/>
      <c r="C98" t="s">
        <v>120</v>
      </c>
      <c r="D98" s="8">
        <v>0.79720002412795998</v>
      </c>
      <c r="E98" s="8">
        <v>0.736500024795532</v>
      </c>
      <c r="F98" t="s">
        <v>940</v>
      </c>
      <c r="H98">
        <v>0.75054770000000004</v>
      </c>
    </row>
    <row r="99" spans="1:8" ht="15" x14ac:dyDescent="0.2">
      <c r="A99"/>
      <c r="B99"/>
      <c r="C99" t="s">
        <v>1225</v>
      </c>
      <c r="D99" s="8">
        <v>0.57410001754760698</v>
      </c>
      <c r="E99" s="8">
        <v>0.59950000047683705</v>
      </c>
      <c r="F99" t="s">
        <v>940</v>
      </c>
      <c r="H99">
        <v>0.75079130000000005</v>
      </c>
    </row>
    <row r="100" spans="1:8" ht="15" x14ac:dyDescent="0.2">
      <c r="A100"/>
      <c r="B100"/>
      <c r="C100" t="s">
        <v>1226</v>
      </c>
      <c r="D100" s="8">
        <v>0.50959998369216897</v>
      </c>
      <c r="E100" s="8">
        <v>0.56319999694824197</v>
      </c>
      <c r="F100" t="s">
        <v>940</v>
      </c>
      <c r="H100">
        <v>0.77123430000000004</v>
      </c>
    </row>
    <row r="101" spans="1:8" ht="15" x14ac:dyDescent="0.2">
      <c r="A101"/>
      <c r="B101"/>
      <c r="C101" t="s">
        <v>1227</v>
      </c>
      <c r="D101" s="8">
        <v>0.62970000505447299</v>
      </c>
      <c r="E101" s="8">
        <v>0.65310001373291005</v>
      </c>
      <c r="F101" t="s">
        <v>940</v>
      </c>
      <c r="H101">
        <v>0.92270832999999997</v>
      </c>
    </row>
    <row r="102" spans="1:8" ht="15" x14ac:dyDescent="0.2">
      <c r="A102"/>
      <c r="B102"/>
      <c r="C102" t="s">
        <v>116</v>
      </c>
      <c r="D102" s="8">
        <v>0.81050002574920599</v>
      </c>
      <c r="E102" s="8">
        <v>0.84630000591277998</v>
      </c>
      <c r="F102" t="s">
        <v>940</v>
      </c>
      <c r="G102" s="30"/>
      <c r="H102">
        <v>0.90609925999999996</v>
      </c>
    </row>
    <row r="103" spans="1:8" ht="15" x14ac:dyDescent="0.2">
      <c r="A103"/>
      <c r="B103"/>
      <c r="C103" t="s">
        <v>1228</v>
      </c>
      <c r="D103" s="8">
        <v>0.607200026512146</v>
      </c>
      <c r="E103" s="8">
        <v>0.76399999856948797</v>
      </c>
      <c r="F103" t="s">
        <v>940</v>
      </c>
      <c r="G103" s="30"/>
      <c r="H103">
        <v>0.87760309999999997</v>
      </c>
    </row>
    <row r="104" spans="1:8" ht="15" x14ac:dyDescent="0.2">
      <c r="A104"/>
      <c r="B104"/>
      <c r="C104" t="s">
        <v>118</v>
      </c>
      <c r="D104" s="8">
        <v>0.80669999122619596</v>
      </c>
      <c r="E104" s="8">
        <v>0.76020002365112305</v>
      </c>
      <c r="F104" t="s">
        <v>940</v>
      </c>
      <c r="G104" s="30"/>
      <c r="H104">
        <v>0.90107864000000004</v>
      </c>
    </row>
    <row r="105" spans="1:8" ht="15" x14ac:dyDescent="0.2">
      <c r="A105"/>
      <c r="B105"/>
      <c r="C105" t="s">
        <v>122</v>
      </c>
      <c r="D105" s="8">
        <v>0.67430001497268599</v>
      </c>
      <c r="E105" s="8">
        <v>0.8192999958992</v>
      </c>
      <c r="F105" t="s">
        <v>940</v>
      </c>
      <c r="G105" s="30"/>
      <c r="H105">
        <v>0.93211955000000002</v>
      </c>
    </row>
    <row r="106" spans="1:8" ht="15" x14ac:dyDescent="0.2">
      <c r="A106"/>
      <c r="B106"/>
      <c r="C106" t="s">
        <v>1229</v>
      </c>
      <c r="D106" s="8">
        <v>0.63959997892379705</v>
      </c>
      <c r="E106" s="8">
        <v>0.56529998779296797</v>
      </c>
      <c r="F106" t="s">
        <v>940</v>
      </c>
      <c r="H106">
        <v>0.93280070000000004</v>
      </c>
    </row>
    <row r="107" spans="1:8" ht="15" x14ac:dyDescent="0.2">
      <c r="A107"/>
      <c r="B107"/>
      <c r="C107" t="s">
        <v>121</v>
      </c>
      <c r="D107" s="8">
        <v>0.98250001668929998</v>
      </c>
      <c r="E107" s="8">
        <v>0.57990002632141102</v>
      </c>
      <c r="F107" t="s">
        <v>940</v>
      </c>
      <c r="H107">
        <v>0.93242480000000005</v>
      </c>
    </row>
    <row r="108" spans="1:8" ht="15" x14ac:dyDescent="0.2">
      <c r="A108"/>
      <c r="B108"/>
      <c r="C108" t="s">
        <v>117</v>
      </c>
      <c r="D108" s="8">
        <v>0.90770000219345004</v>
      </c>
      <c r="E108" s="8">
        <v>0.71280002593994096</v>
      </c>
      <c r="F108" t="s">
        <v>940</v>
      </c>
      <c r="H108">
        <v>0.93515599999999999</v>
      </c>
    </row>
    <row r="109" spans="1:8" ht="15" x14ac:dyDescent="0.2">
      <c r="A109"/>
      <c r="B109"/>
      <c r="C109" t="s">
        <v>115</v>
      </c>
      <c r="D109" s="8">
        <v>0.79970002174377397</v>
      </c>
      <c r="E109" s="8">
        <v>0.90450000762939398</v>
      </c>
      <c r="F109" t="s">
        <v>940</v>
      </c>
      <c r="H109">
        <v>0.89888763000000005</v>
      </c>
    </row>
    <row r="110" spans="1:8" ht="15" x14ac:dyDescent="0.2">
      <c r="A110"/>
      <c r="B110"/>
      <c r="C110" t="s">
        <v>184</v>
      </c>
      <c r="D110" s="8">
        <v>0.69730001688003496</v>
      </c>
      <c r="E110" s="8">
        <v>0.88050001859664895</v>
      </c>
      <c r="F110" t="s">
        <v>940</v>
      </c>
      <c r="H110">
        <v>0.91782929999999996</v>
      </c>
    </row>
    <row r="111" spans="1:8" ht="15" x14ac:dyDescent="0.2">
      <c r="A111" s="4" t="s">
        <v>132</v>
      </c>
      <c r="B111" s="5" t="s">
        <v>937</v>
      </c>
      <c r="C111" s="6" t="s">
        <v>0</v>
      </c>
      <c r="D111" s="6" t="s">
        <v>1</v>
      </c>
      <c r="E111" s="6" t="s">
        <v>2</v>
      </c>
      <c r="F111" s="6" t="s">
        <v>939</v>
      </c>
      <c r="H111" s="6" t="s">
        <v>1304</v>
      </c>
    </row>
    <row r="112" spans="1:8" ht="15" x14ac:dyDescent="0.2">
      <c r="A112"/>
      <c r="B112"/>
      <c r="C112" t="s">
        <v>125</v>
      </c>
      <c r="D112">
        <v>0.93510000000000004</v>
      </c>
      <c r="E112">
        <v>0.82699999999999996</v>
      </c>
      <c r="F112" t="s">
        <v>940</v>
      </c>
      <c r="H112">
        <v>0.92708886000000001</v>
      </c>
    </row>
    <row r="113" spans="1:8" ht="15" x14ac:dyDescent="0.2">
      <c r="A113"/>
      <c r="B113"/>
      <c r="C113" t="s">
        <v>126</v>
      </c>
      <c r="D113">
        <v>0.70550000000000002</v>
      </c>
      <c r="E113">
        <v>0.84970000000000001</v>
      </c>
      <c r="F113" t="s">
        <v>940</v>
      </c>
      <c r="H113">
        <v>0.89733874999999996</v>
      </c>
    </row>
    <row r="114" spans="1:8" ht="15" x14ac:dyDescent="0.2">
      <c r="A114"/>
      <c r="B114"/>
      <c r="C114" t="s">
        <v>127</v>
      </c>
      <c r="D114">
        <v>0.71640000000000004</v>
      </c>
      <c r="E114">
        <v>0.83589999999999998</v>
      </c>
      <c r="F114" t="s">
        <v>940</v>
      </c>
      <c r="H114">
        <v>0.92979089999999998</v>
      </c>
    </row>
    <row r="115" spans="1:8" ht="15" x14ac:dyDescent="0.2">
      <c r="A115"/>
      <c r="B115"/>
      <c r="C115" t="s">
        <v>128</v>
      </c>
      <c r="D115">
        <v>0.72170000000000001</v>
      </c>
      <c r="E115">
        <v>0.70079999999999998</v>
      </c>
      <c r="F115" t="s">
        <v>940</v>
      </c>
      <c r="H115">
        <v>0.93613935000000004</v>
      </c>
    </row>
    <row r="116" spans="1:8" ht="15" x14ac:dyDescent="0.2">
      <c r="A116"/>
      <c r="B116"/>
      <c r="C116" t="s">
        <v>129</v>
      </c>
      <c r="D116">
        <v>0.57689999999999997</v>
      </c>
      <c r="E116">
        <v>0.75860000000000005</v>
      </c>
      <c r="F116" t="s">
        <v>940</v>
      </c>
      <c r="H116">
        <v>0.77203900000000003</v>
      </c>
    </row>
    <row r="117" spans="1:8" ht="15" x14ac:dyDescent="0.2">
      <c r="A117"/>
      <c r="B117"/>
      <c r="C117" t="s">
        <v>130</v>
      </c>
      <c r="D117">
        <v>0.6371</v>
      </c>
      <c r="E117">
        <v>0.61470000000000002</v>
      </c>
      <c r="F117" t="s">
        <v>940</v>
      </c>
      <c r="H117">
        <v>0.78376347000000002</v>
      </c>
    </row>
    <row r="118" spans="1:8" ht="15" x14ac:dyDescent="0.2">
      <c r="A118"/>
      <c r="B118"/>
      <c r="C118" t="s">
        <v>131</v>
      </c>
      <c r="D118">
        <v>0.58140000000000003</v>
      </c>
      <c r="E118">
        <v>0.65159999999999996</v>
      </c>
      <c r="F118" t="s">
        <v>940</v>
      </c>
      <c r="H118">
        <v>0.93488789999999999</v>
      </c>
    </row>
  </sheetData>
  <mergeCells count="2">
    <mergeCell ref="C1:F1"/>
    <mergeCell ref="G102:G105"/>
  </mergeCells>
  <conditionalFormatting sqref="F2:F118">
    <cfRule type="cellIs" dxfId="199" priority="24" operator="equal">
      <formula>"immunogenic neoantigen"</formula>
    </cfRule>
    <cfRule type="cellIs" dxfId="198" priority="23" operator="equal">
      <formula>"nonimmunogenic neoantigen"</formula>
    </cfRule>
    <cfRule type="cellIs" dxfId="197" priority="22" operator="equal">
      <formula>"no biological significance"</formula>
    </cfRule>
    <cfRule type="cellIs" dxfId="196" priority="21" operator="equal">
      <formula>"no neoantigen and no immunogenicity"</formula>
    </cfRule>
  </conditionalFormatting>
  <conditionalFormatting sqref="H2">
    <cfRule type="cellIs" dxfId="195" priority="5" operator="equal">
      <formula>"no neoantigen and no immunogenicity"</formula>
    </cfRule>
    <cfRule type="cellIs" dxfId="194" priority="6" operator="equal">
      <formula>"no biological significance"</formula>
    </cfRule>
    <cfRule type="cellIs" dxfId="193" priority="7" operator="equal">
      <formula>"nonimmunogenic neoantigen"</formula>
    </cfRule>
    <cfRule type="cellIs" dxfId="192" priority="8" operator="equal">
      <formula>"immunogenic neoantigen"</formula>
    </cfRule>
  </conditionalFormatting>
  <conditionalFormatting sqref="H9 H18 H29 H40 H49 H64 H78 H95 H111">
    <cfRule type="cellIs" dxfId="191" priority="4" operator="equal">
      <formula>"immunogenic neoantigen"</formula>
    </cfRule>
    <cfRule type="cellIs" dxfId="190" priority="3" operator="equal">
      <formula>"nonimmunogenic neoantigen"</formula>
    </cfRule>
    <cfRule type="cellIs" dxfId="189" priority="2" operator="equal">
      <formula>"no biological significance"</formula>
    </cfRule>
    <cfRule type="cellIs" dxfId="188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75930-EFD5-43FF-A2CC-9FDAC4DBEB18}">
  <dimension ref="A1:I23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83203125" bestFit="1" customWidth="1"/>
    <col min="2" max="2" width="26.6640625" customWidth="1"/>
    <col min="3" max="3" width="25.6640625" customWidth="1"/>
    <col min="4" max="4" width="11.83203125" bestFit="1" customWidth="1"/>
    <col min="5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55</v>
      </c>
      <c r="B2" s="5" t="s">
        <v>941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160</v>
      </c>
      <c r="D3">
        <v>0.87809999999999999</v>
      </c>
      <c r="E3">
        <v>0.78839999999999999</v>
      </c>
      <c r="F3" t="s">
        <v>940</v>
      </c>
      <c r="H3">
        <v>0.91573422999999998</v>
      </c>
    </row>
    <row r="4" spans="1:9" x14ac:dyDescent="0.2">
      <c r="C4" t="s">
        <v>159</v>
      </c>
      <c r="D4">
        <v>0.75180000000000002</v>
      </c>
      <c r="E4">
        <v>0.80059999999999998</v>
      </c>
      <c r="F4" t="s">
        <v>940</v>
      </c>
      <c r="H4">
        <v>0.91573499999999997</v>
      </c>
    </row>
    <row r="5" spans="1:9" x14ac:dyDescent="0.2">
      <c r="C5" t="s">
        <v>156</v>
      </c>
      <c r="D5">
        <v>0.67259999999999998</v>
      </c>
      <c r="E5">
        <v>0.74790000000000001</v>
      </c>
      <c r="F5" t="s">
        <v>940</v>
      </c>
      <c r="H5">
        <v>0.83926433</v>
      </c>
    </row>
    <row r="6" spans="1:9" x14ac:dyDescent="0.2">
      <c r="C6" t="s">
        <v>185</v>
      </c>
      <c r="D6">
        <v>0.70409999999999995</v>
      </c>
      <c r="E6">
        <v>0.67130000000000001</v>
      </c>
      <c r="F6" t="s">
        <v>940</v>
      </c>
      <c r="H6">
        <v>0.90610844000000001</v>
      </c>
    </row>
    <row r="7" spans="1:9" x14ac:dyDescent="0.2">
      <c r="C7" t="s">
        <v>158</v>
      </c>
      <c r="D7">
        <v>0.54159999999999997</v>
      </c>
      <c r="E7">
        <v>0.69579999999999997</v>
      </c>
      <c r="F7" t="s">
        <v>940</v>
      </c>
      <c r="H7">
        <v>0.95501554</v>
      </c>
    </row>
    <row r="8" spans="1:9" x14ac:dyDescent="0.2">
      <c r="C8" t="s">
        <v>157</v>
      </c>
      <c r="D8">
        <v>0.58950000000000002</v>
      </c>
      <c r="E8">
        <v>0.57679999999999998</v>
      </c>
      <c r="F8" t="s">
        <v>940</v>
      </c>
      <c r="H8">
        <v>0.90348589999999995</v>
      </c>
    </row>
    <row r="9" spans="1:9" x14ac:dyDescent="0.2">
      <c r="C9" t="s">
        <v>186</v>
      </c>
      <c r="D9">
        <v>0.61990000000000001</v>
      </c>
      <c r="E9">
        <v>0.51549999999999996</v>
      </c>
      <c r="F9" t="s">
        <v>940</v>
      </c>
      <c r="H9">
        <v>0.89792179999999999</v>
      </c>
    </row>
    <row r="10" spans="1:9" x14ac:dyDescent="0.2">
      <c r="C10" t="s">
        <v>187</v>
      </c>
      <c r="D10">
        <v>0.52929999999999999</v>
      </c>
      <c r="E10">
        <v>0.5837</v>
      </c>
      <c r="F10" t="s">
        <v>940</v>
      </c>
      <c r="H10">
        <v>0.94144654000000005</v>
      </c>
    </row>
    <row r="11" spans="1:9" x14ac:dyDescent="0.2">
      <c r="C11" t="s">
        <v>188</v>
      </c>
      <c r="D11">
        <v>0.50770000000000004</v>
      </c>
      <c r="E11">
        <v>0.54949999999999999</v>
      </c>
      <c r="F11" t="s">
        <v>940</v>
      </c>
      <c r="H11">
        <v>0.76132816000000003</v>
      </c>
    </row>
    <row r="12" spans="1:9" x14ac:dyDescent="0.2">
      <c r="A12" s="4" t="s">
        <v>161</v>
      </c>
      <c r="B12" s="5" t="s">
        <v>942</v>
      </c>
      <c r="C12" s="6" t="s">
        <v>0</v>
      </c>
      <c r="D12" s="6" t="s">
        <v>1</v>
      </c>
      <c r="E12" s="6" t="s">
        <v>2</v>
      </c>
      <c r="F12" s="6" t="s">
        <v>939</v>
      </c>
      <c r="H12" s="6" t="s">
        <v>1304</v>
      </c>
    </row>
    <row r="13" spans="1:9" x14ac:dyDescent="0.2">
      <c r="C13" t="s">
        <v>166</v>
      </c>
      <c r="D13" s="8">
        <v>0.98760002851486195</v>
      </c>
      <c r="E13" s="8">
        <v>0.53549998998641901</v>
      </c>
      <c r="F13" t="s">
        <v>940</v>
      </c>
      <c r="H13">
        <v>0.76705860000000003</v>
      </c>
    </row>
    <row r="14" spans="1:9" x14ac:dyDescent="0.2">
      <c r="C14" t="s">
        <v>168</v>
      </c>
      <c r="D14" s="8">
        <v>0.58499997854232699</v>
      </c>
      <c r="E14" s="8">
        <v>0.77719998359680098</v>
      </c>
      <c r="F14" t="s">
        <v>940</v>
      </c>
      <c r="H14">
        <v>0.93859285000000003</v>
      </c>
    </row>
    <row r="15" spans="1:9" x14ac:dyDescent="0.2">
      <c r="C15" t="s">
        <v>167</v>
      </c>
      <c r="D15" s="8">
        <v>0.61669999361038197</v>
      </c>
      <c r="E15" s="8">
        <v>0.76870000362396196</v>
      </c>
      <c r="F15" t="s">
        <v>940</v>
      </c>
      <c r="H15">
        <v>0.93779385000000004</v>
      </c>
    </row>
    <row r="16" spans="1:9" x14ac:dyDescent="0.2">
      <c r="C16" t="s">
        <v>164</v>
      </c>
      <c r="D16" s="8">
        <v>0.65499997138976995</v>
      </c>
      <c r="E16" s="8">
        <v>0.88719999790191595</v>
      </c>
      <c r="F16" t="s">
        <v>940</v>
      </c>
      <c r="H16">
        <v>0.93764674999999997</v>
      </c>
    </row>
    <row r="17" spans="3:8" x14ac:dyDescent="0.2">
      <c r="C17" t="s">
        <v>1230</v>
      </c>
      <c r="D17" s="8">
        <v>0.59930002689361495</v>
      </c>
      <c r="E17" s="8">
        <v>0.52429997920989901</v>
      </c>
      <c r="F17" t="s">
        <v>940</v>
      </c>
      <c r="H17">
        <v>0.91270689999999999</v>
      </c>
    </row>
    <row r="18" spans="3:8" x14ac:dyDescent="0.2">
      <c r="C18" t="s">
        <v>189</v>
      </c>
      <c r="D18" s="8">
        <v>0.67210000753402699</v>
      </c>
      <c r="E18" s="8">
        <v>0.553600013256073</v>
      </c>
      <c r="F18" t="s">
        <v>940</v>
      </c>
      <c r="H18">
        <v>0.93150440000000001</v>
      </c>
    </row>
    <row r="19" spans="3:8" x14ac:dyDescent="0.2">
      <c r="C19" t="s">
        <v>163</v>
      </c>
      <c r="D19" s="8">
        <v>0.97399997711181596</v>
      </c>
      <c r="E19" s="8">
        <v>0.60759997367858798</v>
      </c>
      <c r="F19" t="s">
        <v>940</v>
      </c>
      <c r="H19">
        <v>0.92941750000000001</v>
      </c>
    </row>
    <row r="20" spans="3:8" x14ac:dyDescent="0.2">
      <c r="C20" t="s">
        <v>171</v>
      </c>
      <c r="D20" s="8">
        <v>0.62629997730255105</v>
      </c>
      <c r="E20" s="8">
        <v>0.67360001802444402</v>
      </c>
      <c r="F20" t="s">
        <v>940</v>
      </c>
      <c r="H20">
        <v>0.94647809999999999</v>
      </c>
    </row>
    <row r="21" spans="3:8" x14ac:dyDescent="0.2">
      <c r="C21" t="s">
        <v>170</v>
      </c>
      <c r="D21" s="8">
        <v>0.694199979305267</v>
      </c>
      <c r="E21" s="8">
        <v>0.64749997854232699</v>
      </c>
      <c r="F21" t="s">
        <v>940</v>
      </c>
      <c r="H21">
        <v>0.94132150000000003</v>
      </c>
    </row>
    <row r="22" spans="3:8" x14ac:dyDescent="0.2">
      <c r="C22" t="s">
        <v>165</v>
      </c>
      <c r="D22" s="8">
        <v>0.794600009918212</v>
      </c>
      <c r="E22" s="8">
        <v>0.703199982643127</v>
      </c>
      <c r="F22" t="s">
        <v>940</v>
      </c>
      <c r="H22">
        <v>0.93181639999999999</v>
      </c>
    </row>
    <row r="23" spans="3:8" x14ac:dyDescent="0.2">
      <c r="C23" t="s">
        <v>162</v>
      </c>
      <c r="D23" s="8">
        <v>0.80989998579025202</v>
      </c>
      <c r="E23" s="8">
        <v>0.90579998493194502</v>
      </c>
      <c r="F23" t="s">
        <v>940</v>
      </c>
      <c r="H23">
        <v>0.91779953000000003</v>
      </c>
    </row>
  </sheetData>
  <mergeCells count="2">
    <mergeCell ref="C1:F1"/>
    <mergeCell ref="G1:I1"/>
  </mergeCells>
  <conditionalFormatting sqref="F2:F23">
    <cfRule type="cellIs" dxfId="187" priority="16" operator="equal">
      <formula>"immunogenic neoantigen"</formula>
    </cfRule>
    <cfRule type="cellIs" dxfId="186" priority="15" operator="equal">
      <formula>"nonimmunogenic neoantigen"</formula>
    </cfRule>
    <cfRule type="cellIs" dxfId="185" priority="14" operator="equal">
      <formula>"no biological significance"</formula>
    </cfRule>
    <cfRule type="cellIs" dxfId="184" priority="13" operator="equal">
      <formula>"no neoantigen and no immunogenicity"</formula>
    </cfRule>
  </conditionalFormatting>
  <conditionalFormatting sqref="H2">
    <cfRule type="cellIs" dxfId="183" priority="5" operator="equal">
      <formula>"no neoantigen and no immunogenicity"</formula>
    </cfRule>
    <cfRule type="cellIs" dxfId="182" priority="6" operator="equal">
      <formula>"no biological significance"</formula>
    </cfRule>
    <cfRule type="cellIs" dxfId="181" priority="7" operator="equal">
      <formula>"nonimmunogenic neoantigen"</formula>
    </cfRule>
    <cfRule type="cellIs" dxfId="180" priority="8" operator="equal">
      <formula>"immunogenic neoantigen"</formula>
    </cfRule>
  </conditionalFormatting>
  <conditionalFormatting sqref="H12">
    <cfRule type="cellIs" dxfId="179" priority="4" operator="equal">
      <formula>"immunogenic neoantigen"</formula>
    </cfRule>
    <cfRule type="cellIs" dxfId="178" priority="3" operator="equal">
      <formula>"nonimmunogenic neoantigen"</formula>
    </cfRule>
    <cfRule type="cellIs" dxfId="177" priority="2" operator="equal">
      <formula>"no biological significance"</formula>
    </cfRule>
    <cfRule type="cellIs" dxfId="176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38B43-45A0-4335-AA4F-37674F2A4919}">
  <dimension ref="A1:I135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3.33203125" bestFit="1" customWidth="1"/>
    <col min="2" max="2" width="26.6640625" customWidth="1"/>
    <col min="3" max="3" width="22.5" customWidth="1"/>
    <col min="4" max="4" width="11.83203125" bestFit="1" customWidth="1"/>
    <col min="5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943</v>
      </c>
      <c r="B2" s="5" t="s">
        <v>944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190</v>
      </c>
      <c r="D3">
        <v>0.97950000000000004</v>
      </c>
      <c r="E3">
        <v>0.75329999999999997</v>
      </c>
      <c r="F3" t="s">
        <v>940</v>
      </c>
      <c r="H3">
        <v>0.91324735000000001</v>
      </c>
    </row>
    <row r="4" spans="1:9" x14ac:dyDescent="0.2">
      <c r="C4" t="s">
        <v>191</v>
      </c>
      <c r="D4">
        <v>0.55889999999999995</v>
      </c>
      <c r="E4">
        <v>0.88959999999999995</v>
      </c>
      <c r="F4" t="s">
        <v>940</v>
      </c>
      <c r="H4">
        <v>0.90871774999999999</v>
      </c>
    </row>
    <row r="5" spans="1:9" x14ac:dyDescent="0.2">
      <c r="C5" t="s">
        <v>192</v>
      </c>
      <c r="D5">
        <v>0.58360000000000001</v>
      </c>
      <c r="E5">
        <v>0.82550000000000001</v>
      </c>
      <c r="F5" t="s">
        <v>940</v>
      </c>
      <c r="H5">
        <v>0.91925639999999997</v>
      </c>
    </row>
    <row r="6" spans="1:9" x14ac:dyDescent="0.2">
      <c r="C6" t="s">
        <v>193</v>
      </c>
      <c r="D6">
        <v>0.81389999999999996</v>
      </c>
      <c r="E6">
        <v>0.58509999999999995</v>
      </c>
      <c r="F6" t="s">
        <v>940</v>
      </c>
      <c r="H6">
        <v>0.9554279</v>
      </c>
    </row>
    <row r="7" spans="1:9" x14ac:dyDescent="0.2">
      <c r="C7" t="s">
        <v>194</v>
      </c>
      <c r="D7">
        <v>0.73760000000000003</v>
      </c>
      <c r="E7">
        <v>0.60209999999999997</v>
      </c>
      <c r="F7" t="s">
        <v>940</v>
      </c>
      <c r="H7">
        <v>0.89715820000000002</v>
      </c>
    </row>
    <row r="8" spans="1:9" x14ac:dyDescent="0.2">
      <c r="C8" t="s">
        <v>195</v>
      </c>
      <c r="D8">
        <v>0.64159999999999995</v>
      </c>
      <c r="E8">
        <v>0.64280000000000004</v>
      </c>
      <c r="F8" t="s">
        <v>940</v>
      </c>
      <c r="H8">
        <v>0.92515480000000005</v>
      </c>
    </row>
    <row r="9" spans="1:9" x14ac:dyDescent="0.2">
      <c r="C9" t="s">
        <v>196</v>
      </c>
      <c r="D9">
        <v>0.64200000000000002</v>
      </c>
      <c r="E9">
        <v>0.63360000000000005</v>
      </c>
      <c r="F9" t="s">
        <v>940</v>
      </c>
      <c r="H9">
        <v>0.90106063999999997</v>
      </c>
    </row>
    <row r="10" spans="1:9" x14ac:dyDescent="0.2">
      <c r="C10" t="s">
        <v>197</v>
      </c>
      <c r="D10">
        <v>0.6492</v>
      </c>
      <c r="E10">
        <v>0.61929999999999996</v>
      </c>
      <c r="F10" t="s">
        <v>940</v>
      </c>
      <c r="H10">
        <v>0.89973499999999995</v>
      </c>
    </row>
    <row r="11" spans="1:9" x14ac:dyDescent="0.2">
      <c r="C11" t="s">
        <v>198</v>
      </c>
      <c r="D11">
        <v>0.69079999999999997</v>
      </c>
      <c r="E11">
        <v>0.53320000000000001</v>
      </c>
      <c r="F11" t="s">
        <v>940</v>
      </c>
      <c r="H11">
        <v>0.95679800000000004</v>
      </c>
    </row>
    <row r="12" spans="1:9" x14ac:dyDescent="0.2">
      <c r="A12" s="4" t="s">
        <v>945</v>
      </c>
      <c r="B12" s="5" t="s">
        <v>946</v>
      </c>
      <c r="C12" s="6" t="s">
        <v>0</v>
      </c>
      <c r="D12" s="6" t="s">
        <v>1</v>
      </c>
      <c r="E12" s="6" t="s">
        <v>2</v>
      </c>
      <c r="F12" s="6" t="s">
        <v>939</v>
      </c>
      <c r="H12" s="6" t="s">
        <v>1304</v>
      </c>
    </row>
    <row r="13" spans="1:9" x14ac:dyDescent="0.2">
      <c r="C13" t="s">
        <v>199</v>
      </c>
      <c r="D13">
        <v>0.67049999999999998</v>
      </c>
      <c r="E13">
        <v>0.80369999999999997</v>
      </c>
      <c r="F13" t="s">
        <v>940</v>
      </c>
      <c r="H13">
        <v>0.92167149999999998</v>
      </c>
    </row>
    <row r="14" spans="1:9" x14ac:dyDescent="0.2">
      <c r="C14" t="s">
        <v>200</v>
      </c>
      <c r="D14">
        <v>0.59589999999999999</v>
      </c>
      <c r="E14">
        <v>0.68130000000000002</v>
      </c>
      <c r="F14" t="s">
        <v>940</v>
      </c>
      <c r="H14">
        <v>0.93575763999999995</v>
      </c>
    </row>
    <row r="15" spans="1:9" x14ac:dyDescent="0.2">
      <c r="C15" t="s">
        <v>201</v>
      </c>
      <c r="D15">
        <v>0.65169999999999995</v>
      </c>
      <c r="E15">
        <v>0.56389999999999996</v>
      </c>
      <c r="F15" t="s">
        <v>940</v>
      </c>
      <c r="H15">
        <v>0.92241733999999997</v>
      </c>
    </row>
    <row r="16" spans="1:9" x14ac:dyDescent="0.2">
      <c r="C16" t="s">
        <v>202</v>
      </c>
      <c r="D16">
        <v>0.64710000000000001</v>
      </c>
      <c r="E16">
        <v>0.5292</v>
      </c>
      <c r="F16" t="s">
        <v>940</v>
      </c>
      <c r="H16">
        <v>0.93679964999999998</v>
      </c>
    </row>
    <row r="17" spans="1:8" x14ac:dyDescent="0.2">
      <c r="C17" t="s">
        <v>203</v>
      </c>
      <c r="D17">
        <v>0.53410000000000002</v>
      </c>
      <c r="E17">
        <v>0.59709999999999996</v>
      </c>
      <c r="F17" t="s">
        <v>940</v>
      </c>
      <c r="H17">
        <v>0.92820424000000001</v>
      </c>
    </row>
    <row r="18" spans="1:8" x14ac:dyDescent="0.2">
      <c r="C18" t="s">
        <v>204</v>
      </c>
      <c r="D18">
        <v>0.54169999999999996</v>
      </c>
      <c r="E18">
        <v>0.57689999999999997</v>
      </c>
      <c r="F18" t="s">
        <v>940</v>
      </c>
      <c r="H18">
        <v>0.9014162</v>
      </c>
    </row>
    <row r="19" spans="1:8" x14ac:dyDescent="0.2">
      <c r="C19" t="s">
        <v>205</v>
      </c>
      <c r="D19">
        <v>0.50239999999999996</v>
      </c>
      <c r="E19">
        <v>0.5897</v>
      </c>
      <c r="F19" t="s">
        <v>940</v>
      </c>
      <c r="H19">
        <v>0.89703900000000003</v>
      </c>
    </row>
    <row r="20" spans="1:8" x14ac:dyDescent="0.2">
      <c r="C20" t="s">
        <v>206</v>
      </c>
      <c r="D20">
        <v>0.55679999999999996</v>
      </c>
      <c r="E20">
        <v>0.52939999999999998</v>
      </c>
      <c r="F20" t="s">
        <v>940</v>
      </c>
      <c r="H20">
        <v>0.92876004999999995</v>
      </c>
    </row>
    <row r="21" spans="1:8" x14ac:dyDescent="0.2">
      <c r="A21" s="4" t="s">
        <v>947</v>
      </c>
      <c r="B21" s="5" t="s">
        <v>948</v>
      </c>
      <c r="C21" s="6" t="s">
        <v>0</v>
      </c>
      <c r="D21" s="6" t="s">
        <v>1</v>
      </c>
      <c r="E21" s="6" t="s">
        <v>2</v>
      </c>
      <c r="F21" s="6" t="s">
        <v>939</v>
      </c>
      <c r="H21" s="6" t="s">
        <v>1304</v>
      </c>
    </row>
    <row r="22" spans="1:8" x14ac:dyDescent="0.2">
      <c r="C22" t="s">
        <v>207</v>
      </c>
      <c r="D22">
        <v>0.90180000000000005</v>
      </c>
      <c r="E22">
        <v>0.87050000000000005</v>
      </c>
      <c r="F22" t="s">
        <v>940</v>
      </c>
      <c r="H22">
        <v>0.94090843000000002</v>
      </c>
    </row>
    <row r="23" spans="1:8" x14ac:dyDescent="0.2">
      <c r="C23" t="s">
        <v>208</v>
      </c>
      <c r="D23">
        <v>0.95169999999999999</v>
      </c>
      <c r="E23">
        <v>0.55720000000000003</v>
      </c>
      <c r="F23" t="s">
        <v>940</v>
      </c>
      <c r="H23">
        <v>0.93721330000000003</v>
      </c>
    </row>
    <row r="24" spans="1:8" x14ac:dyDescent="0.2">
      <c r="C24" t="s">
        <v>209</v>
      </c>
      <c r="D24">
        <v>0.98960000000000004</v>
      </c>
      <c r="E24">
        <v>0.51400000000000001</v>
      </c>
      <c r="F24" t="s">
        <v>940</v>
      </c>
      <c r="H24">
        <v>0.81120599999999998</v>
      </c>
    </row>
    <row r="25" spans="1:8" x14ac:dyDescent="0.2">
      <c r="C25" t="s">
        <v>210</v>
      </c>
      <c r="D25">
        <v>0.63100000000000001</v>
      </c>
      <c r="E25">
        <v>0.78800000000000003</v>
      </c>
      <c r="F25" t="s">
        <v>940</v>
      </c>
      <c r="H25">
        <v>0.90437274999999995</v>
      </c>
    </row>
    <row r="26" spans="1:8" x14ac:dyDescent="0.2">
      <c r="C26" t="s">
        <v>211</v>
      </c>
      <c r="D26">
        <v>0.87350000000000005</v>
      </c>
      <c r="E26">
        <v>0.56699999999999995</v>
      </c>
      <c r="F26" t="s">
        <v>940</v>
      </c>
      <c r="H26">
        <v>0.90419910000000003</v>
      </c>
    </row>
    <row r="27" spans="1:8" x14ac:dyDescent="0.2">
      <c r="C27" t="s">
        <v>212</v>
      </c>
      <c r="D27">
        <v>0.71060000000000001</v>
      </c>
      <c r="E27">
        <v>0.57079999999999997</v>
      </c>
      <c r="F27" t="s">
        <v>940</v>
      </c>
      <c r="H27">
        <v>0.8041256</v>
      </c>
    </row>
    <row r="28" spans="1:8" x14ac:dyDescent="0.2">
      <c r="C28" t="s">
        <v>213</v>
      </c>
      <c r="D28">
        <v>0.71930000000000005</v>
      </c>
      <c r="E28">
        <v>0.56259999999999999</v>
      </c>
      <c r="F28" t="s">
        <v>940</v>
      </c>
      <c r="H28">
        <v>0.92609525000000004</v>
      </c>
    </row>
    <row r="29" spans="1:8" x14ac:dyDescent="0.2">
      <c r="C29" t="s">
        <v>214</v>
      </c>
      <c r="D29">
        <v>0.51329999999999998</v>
      </c>
      <c r="E29">
        <v>0.76739999999999997</v>
      </c>
      <c r="F29" t="s">
        <v>940</v>
      </c>
      <c r="H29">
        <v>0.92488020000000004</v>
      </c>
    </row>
    <row r="30" spans="1:8" x14ac:dyDescent="0.2">
      <c r="C30" t="s">
        <v>215</v>
      </c>
      <c r="D30">
        <v>0.60299999999999998</v>
      </c>
      <c r="E30">
        <v>0.51929999999999998</v>
      </c>
      <c r="F30" t="s">
        <v>940</v>
      </c>
      <c r="H30">
        <v>0.92290660000000002</v>
      </c>
    </row>
    <row r="31" spans="1:8" x14ac:dyDescent="0.2">
      <c r="C31" t="s">
        <v>216</v>
      </c>
      <c r="D31">
        <v>0.52190000000000003</v>
      </c>
      <c r="E31">
        <v>0.57199999999999995</v>
      </c>
      <c r="F31" t="s">
        <v>940</v>
      </c>
      <c r="H31">
        <v>0.91153353000000004</v>
      </c>
    </row>
    <row r="32" spans="1:8" x14ac:dyDescent="0.2">
      <c r="A32" s="4" t="s">
        <v>949</v>
      </c>
      <c r="B32" s="5" t="s">
        <v>950</v>
      </c>
      <c r="C32" s="6" t="s">
        <v>0</v>
      </c>
      <c r="D32" s="6" t="s">
        <v>1</v>
      </c>
      <c r="E32" s="6" t="s">
        <v>2</v>
      </c>
      <c r="F32" s="6" t="s">
        <v>939</v>
      </c>
      <c r="H32" s="6" t="s">
        <v>1304</v>
      </c>
    </row>
    <row r="33" spans="1:8" x14ac:dyDescent="0.2">
      <c r="C33" t="s">
        <v>217</v>
      </c>
      <c r="D33">
        <v>0.85499999999999998</v>
      </c>
      <c r="E33">
        <v>0.69599999999999995</v>
      </c>
      <c r="F33" t="s">
        <v>940</v>
      </c>
      <c r="H33">
        <v>0.95587259999999996</v>
      </c>
    </row>
    <row r="34" spans="1:8" x14ac:dyDescent="0.2">
      <c r="C34" t="s">
        <v>218</v>
      </c>
      <c r="D34">
        <v>0.74039999999999995</v>
      </c>
      <c r="E34">
        <v>0.63400000000000001</v>
      </c>
      <c r="F34" t="s">
        <v>940</v>
      </c>
      <c r="H34">
        <v>0.93653649999999999</v>
      </c>
    </row>
    <row r="35" spans="1:8" x14ac:dyDescent="0.2">
      <c r="C35" t="s">
        <v>219</v>
      </c>
      <c r="D35">
        <v>0.68259999999999998</v>
      </c>
      <c r="E35">
        <v>0.61209999999999998</v>
      </c>
      <c r="F35" t="s">
        <v>940</v>
      </c>
      <c r="H35">
        <v>0.93543719999999997</v>
      </c>
    </row>
    <row r="36" spans="1:8" x14ac:dyDescent="0.2">
      <c r="C36" t="s">
        <v>220</v>
      </c>
      <c r="D36">
        <v>0.59930000000000005</v>
      </c>
      <c r="E36">
        <v>0.51</v>
      </c>
      <c r="F36" t="s">
        <v>940</v>
      </c>
      <c r="H36">
        <v>0.77773009999999998</v>
      </c>
    </row>
    <row r="37" spans="1:8" x14ac:dyDescent="0.2">
      <c r="C37" t="s">
        <v>221</v>
      </c>
      <c r="D37">
        <v>0.55320000000000003</v>
      </c>
      <c r="E37">
        <v>0.54579999999999995</v>
      </c>
      <c r="F37" t="s">
        <v>940</v>
      </c>
      <c r="H37">
        <v>0.92642910000000001</v>
      </c>
    </row>
    <row r="38" spans="1:8" x14ac:dyDescent="0.2">
      <c r="A38" s="4" t="s">
        <v>951</v>
      </c>
      <c r="B38" s="5" t="s">
        <v>952</v>
      </c>
      <c r="C38" s="6" t="s">
        <v>0</v>
      </c>
      <c r="D38" s="6" t="s">
        <v>1</v>
      </c>
      <c r="E38" s="6" t="s">
        <v>2</v>
      </c>
      <c r="F38" s="6" t="s">
        <v>939</v>
      </c>
      <c r="H38" s="6" t="s">
        <v>1304</v>
      </c>
    </row>
    <row r="39" spans="1:8" x14ac:dyDescent="0.2">
      <c r="C39" t="s">
        <v>228</v>
      </c>
      <c r="D39" s="8">
        <v>0.90969997644424405</v>
      </c>
      <c r="E39" s="8">
        <v>0.57569998502731301</v>
      </c>
      <c r="F39" t="s">
        <v>940</v>
      </c>
      <c r="H39">
        <v>0.81210154000000001</v>
      </c>
    </row>
    <row r="40" spans="1:8" x14ac:dyDescent="0.2">
      <c r="C40" t="s">
        <v>1231</v>
      </c>
      <c r="D40" s="8">
        <v>0.56849998235702504</v>
      </c>
      <c r="E40" s="8">
        <v>0.57179999351501398</v>
      </c>
      <c r="F40" t="s">
        <v>940</v>
      </c>
      <c r="H40">
        <v>0.81280909999999995</v>
      </c>
    </row>
    <row r="41" spans="1:8" x14ac:dyDescent="0.2">
      <c r="C41" t="s">
        <v>1232</v>
      </c>
      <c r="D41" s="8">
        <v>0.57029998302459695</v>
      </c>
      <c r="E41" s="8">
        <v>0.62430000305175704</v>
      </c>
      <c r="F41" t="s">
        <v>940</v>
      </c>
      <c r="H41">
        <v>0.79379356000000001</v>
      </c>
    </row>
    <row r="42" spans="1:8" x14ac:dyDescent="0.2">
      <c r="C42" t="s">
        <v>1233</v>
      </c>
      <c r="D42" s="8">
        <v>0.86860001087188698</v>
      </c>
      <c r="E42" s="8">
        <v>0.53549998998641901</v>
      </c>
      <c r="F42" t="s">
        <v>940</v>
      </c>
      <c r="H42">
        <v>0.92640509999999998</v>
      </c>
    </row>
    <row r="43" spans="1:8" x14ac:dyDescent="0.2">
      <c r="C43" t="s">
        <v>227</v>
      </c>
      <c r="D43" s="8">
        <v>0.99260002374649003</v>
      </c>
      <c r="E43" s="8">
        <v>0.53560000658035201</v>
      </c>
      <c r="F43" t="s">
        <v>940</v>
      </c>
      <c r="H43">
        <v>0.95687560000000005</v>
      </c>
    </row>
    <row r="44" spans="1:8" x14ac:dyDescent="0.2">
      <c r="C44" t="s">
        <v>225</v>
      </c>
      <c r="D44" s="8">
        <v>0.97020000219345004</v>
      </c>
      <c r="E44" s="8">
        <v>0.67760002613067605</v>
      </c>
      <c r="F44" t="s">
        <v>940</v>
      </c>
      <c r="H44">
        <v>0.93554484999999998</v>
      </c>
    </row>
    <row r="45" spans="1:8" x14ac:dyDescent="0.2">
      <c r="C45" t="s">
        <v>222</v>
      </c>
      <c r="D45" s="8">
        <v>0.96960002183914096</v>
      </c>
      <c r="E45" s="8">
        <v>0.75019997358322099</v>
      </c>
      <c r="F45" t="s">
        <v>940</v>
      </c>
      <c r="H45">
        <v>0.93619680000000005</v>
      </c>
    </row>
    <row r="46" spans="1:8" x14ac:dyDescent="0.2">
      <c r="C46" t="s">
        <v>1234</v>
      </c>
      <c r="D46" s="8">
        <v>0.61309999227523804</v>
      </c>
      <c r="E46" s="8">
        <v>0.65390002727508501</v>
      </c>
      <c r="F46" t="s">
        <v>940</v>
      </c>
      <c r="H46">
        <v>0.91481579999999996</v>
      </c>
    </row>
    <row r="47" spans="1:8" x14ac:dyDescent="0.2">
      <c r="C47" t="s">
        <v>229</v>
      </c>
      <c r="D47" s="8">
        <v>0.901700019836425</v>
      </c>
      <c r="E47" s="8">
        <v>0.56830000877380304</v>
      </c>
      <c r="F47" t="s">
        <v>940</v>
      </c>
      <c r="H47">
        <v>0.88926989999999995</v>
      </c>
    </row>
    <row r="48" spans="1:8" x14ac:dyDescent="0.2">
      <c r="C48" t="s">
        <v>1235</v>
      </c>
      <c r="D48" s="8">
        <v>0.52869999408721902</v>
      </c>
      <c r="E48" s="8">
        <v>0.77539998292922896</v>
      </c>
      <c r="F48" t="s">
        <v>940</v>
      </c>
      <c r="H48">
        <v>0.97340167</v>
      </c>
    </row>
    <row r="49" spans="1:8" x14ac:dyDescent="0.2">
      <c r="C49" t="s">
        <v>230</v>
      </c>
      <c r="D49" s="8">
        <v>0.87779998779296797</v>
      </c>
      <c r="E49" s="8">
        <v>0.56849998235702504</v>
      </c>
      <c r="F49" t="s">
        <v>940</v>
      </c>
      <c r="H49">
        <v>0.92477244000000003</v>
      </c>
    </row>
    <row r="50" spans="1:8" x14ac:dyDescent="0.2">
      <c r="C50" t="s">
        <v>231</v>
      </c>
      <c r="D50" s="8">
        <v>0.71710002422332697</v>
      </c>
      <c r="E50" s="8">
        <v>0.68610000610351496</v>
      </c>
      <c r="F50" t="s">
        <v>940</v>
      </c>
      <c r="H50">
        <v>0.94274340000000001</v>
      </c>
    </row>
    <row r="51" spans="1:8" x14ac:dyDescent="0.2">
      <c r="C51" t="s">
        <v>1236</v>
      </c>
      <c r="D51" s="8">
        <v>0.57849997282028198</v>
      </c>
      <c r="E51" s="8">
        <v>0.74279999732971103</v>
      </c>
      <c r="F51" t="s">
        <v>940</v>
      </c>
      <c r="H51">
        <v>0.96889013000000002</v>
      </c>
    </row>
    <row r="52" spans="1:8" x14ac:dyDescent="0.2">
      <c r="C52" t="s">
        <v>226</v>
      </c>
      <c r="D52" s="8">
        <v>0.97159999608993497</v>
      </c>
      <c r="E52" s="8">
        <v>0.59219998121261597</v>
      </c>
      <c r="F52" t="s">
        <v>940</v>
      </c>
      <c r="H52">
        <v>0.96429335999999999</v>
      </c>
    </row>
    <row r="53" spans="1:8" x14ac:dyDescent="0.2">
      <c r="C53" t="s">
        <v>223</v>
      </c>
      <c r="D53" s="8">
        <v>0.93959999084472601</v>
      </c>
      <c r="E53" s="8">
        <v>0.75269997119903498</v>
      </c>
      <c r="F53" t="s">
        <v>940</v>
      </c>
      <c r="H53">
        <v>0.94757365999999998</v>
      </c>
    </row>
    <row r="54" spans="1:8" x14ac:dyDescent="0.2">
      <c r="C54" t="s">
        <v>224</v>
      </c>
      <c r="D54" s="8">
        <v>0.98070001602172796</v>
      </c>
      <c r="E54" s="8">
        <v>0.70010000467300404</v>
      </c>
      <c r="F54" t="s">
        <v>940</v>
      </c>
      <c r="H54">
        <v>0.93338423999999998</v>
      </c>
    </row>
    <row r="55" spans="1:8" x14ac:dyDescent="0.2">
      <c r="A55" s="4" t="s">
        <v>953</v>
      </c>
      <c r="B55" s="5" t="s">
        <v>954</v>
      </c>
      <c r="C55" s="6" t="s">
        <v>0</v>
      </c>
      <c r="D55" s="6" t="s">
        <v>1</v>
      </c>
      <c r="E55" s="6" t="s">
        <v>2</v>
      </c>
      <c r="F55" s="6" t="s">
        <v>939</v>
      </c>
      <c r="H55" s="6" t="s">
        <v>1304</v>
      </c>
    </row>
    <row r="56" spans="1:8" x14ac:dyDescent="0.2">
      <c r="C56" t="s">
        <v>232</v>
      </c>
      <c r="D56">
        <v>0.76170000000000004</v>
      </c>
      <c r="E56">
        <v>0.84819999999999995</v>
      </c>
      <c r="F56" t="s">
        <v>940</v>
      </c>
      <c r="H56">
        <v>0.93360144</v>
      </c>
    </row>
    <row r="57" spans="1:8" x14ac:dyDescent="0.2">
      <c r="C57" t="s">
        <v>233</v>
      </c>
      <c r="D57">
        <v>0.9163</v>
      </c>
      <c r="E57">
        <v>0.66600000000000004</v>
      </c>
      <c r="F57" t="s">
        <v>940</v>
      </c>
      <c r="H57">
        <v>0.91740495</v>
      </c>
    </row>
    <row r="58" spans="1:8" x14ac:dyDescent="0.2">
      <c r="C58" t="s">
        <v>234</v>
      </c>
      <c r="D58">
        <v>0.7157</v>
      </c>
      <c r="E58">
        <v>0.77690000000000003</v>
      </c>
      <c r="F58" t="s">
        <v>940</v>
      </c>
      <c r="H58">
        <v>0.89900369999999996</v>
      </c>
    </row>
    <row r="59" spans="1:8" x14ac:dyDescent="0.2">
      <c r="C59" t="s">
        <v>235</v>
      </c>
      <c r="D59">
        <v>0.70050000000000001</v>
      </c>
      <c r="E59">
        <v>0.6956</v>
      </c>
      <c r="F59" t="s">
        <v>940</v>
      </c>
      <c r="H59">
        <v>0.94679075000000001</v>
      </c>
    </row>
    <row r="60" spans="1:8" x14ac:dyDescent="0.2">
      <c r="C60" t="s">
        <v>236</v>
      </c>
      <c r="D60">
        <v>0.81020000000000003</v>
      </c>
      <c r="E60">
        <v>0.5716</v>
      </c>
      <c r="F60" t="s">
        <v>940</v>
      </c>
      <c r="H60">
        <v>0.78475419999999996</v>
      </c>
    </row>
    <row r="61" spans="1:8" x14ac:dyDescent="0.2">
      <c r="C61" t="s">
        <v>237</v>
      </c>
      <c r="D61">
        <v>0.53820000000000001</v>
      </c>
      <c r="E61">
        <v>0.84140000000000004</v>
      </c>
      <c r="F61" t="s">
        <v>940</v>
      </c>
      <c r="H61">
        <v>0.92958300000000005</v>
      </c>
    </row>
    <row r="62" spans="1:8" x14ac:dyDescent="0.2">
      <c r="C62" t="s">
        <v>238</v>
      </c>
      <c r="D62">
        <v>0.87919999999999998</v>
      </c>
      <c r="E62">
        <v>0.50960000000000005</v>
      </c>
      <c r="F62" t="s">
        <v>940</v>
      </c>
      <c r="H62">
        <v>0.93937945</v>
      </c>
    </row>
    <row r="63" spans="1:8" x14ac:dyDescent="0.2">
      <c r="C63" t="s">
        <v>239</v>
      </c>
      <c r="D63">
        <v>0.86370000000000002</v>
      </c>
      <c r="E63">
        <v>0.51559999999999995</v>
      </c>
      <c r="F63" t="s">
        <v>940</v>
      </c>
      <c r="H63">
        <v>0.78354749999999995</v>
      </c>
    </row>
    <row r="64" spans="1:8" x14ac:dyDescent="0.2">
      <c r="C64" t="s">
        <v>240</v>
      </c>
      <c r="D64">
        <v>0.65280000000000005</v>
      </c>
      <c r="E64">
        <v>0.66049999999999998</v>
      </c>
      <c r="F64" t="s">
        <v>940</v>
      </c>
      <c r="H64">
        <v>0.92740643</v>
      </c>
    </row>
    <row r="65" spans="1:8" x14ac:dyDescent="0.2">
      <c r="C65" t="s">
        <v>241</v>
      </c>
      <c r="D65">
        <v>0.73499999999999999</v>
      </c>
      <c r="E65">
        <v>0.58230000000000004</v>
      </c>
      <c r="F65" t="s">
        <v>940</v>
      </c>
      <c r="H65">
        <v>0.8963892</v>
      </c>
    </row>
    <row r="66" spans="1:8" x14ac:dyDescent="0.2">
      <c r="A66" s="4" t="s">
        <v>955</v>
      </c>
      <c r="B66" s="5" t="s">
        <v>956</v>
      </c>
      <c r="C66" s="6" t="s">
        <v>0</v>
      </c>
      <c r="D66" s="6" t="s">
        <v>1</v>
      </c>
      <c r="E66" s="6" t="s">
        <v>2</v>
      </c>
      <c r="F66" s="6" t="s">
        <v>939</v>
      </c>
      <c r="H66" s="6" t="s">
        <v>1304</v>
      </c>
    </row>
    <row r="67" spans="1:8" x14ac:dyDescent="0.2">
      <c r="C67" t="s">
        <v>242</v>
      </c>
      <c r="D67">
        <v>0.98350000000000004</v>
      </c>
      <c r="E67">
        <v>0.6089</v>
      </c>
      <c r="F67" t="s">
        <v>940</v>
      </c>
      <c r="H67">
        <v>0.95304100000000003</v>
      </c>
    </row>
    <row r="68" spans="1:8" x14ac:dyDescent="0.2">
      <c r="C68" t="s">
        <v>243</v>
      </c>
      <c r="D68">
        <v>0.55969999999999998</v>
      </c>
      <c r="E68">
        <v>0.53259999999999996</v>
      </c>
      <c r="F68" t="s">
        <v>940</v>
      </c>
      <c r="H68">
        <v>0.84327580000000002</v>
      </c>
    </row>
    <row r="69" spans="1:8" x14ac:dyDescent="0.2">
      <c r="C69" t="s">
        <v>244</v>
      </c>
      <c r="D69">
        <v>0.53649999999999998</v>
      </c>
      <c r="E69">
        <v>0.50839999999999996</v>
      </c>
      <c r="F69" t="s">
        <v>940</v>
      </c>
      <c r="H69">
        <v>0.94716805000000004</v>
      </c>
    </row>
    <row r="70" spans="1:8" x14ac:dyDescent="0.2">
      <c r="C70" t="s">
        <v>245</v>
      </c>
      <c r="D70">
        <v>0.50849999999999995</v>
      </c>
      <c r="E70">
        <v>0.53069999999999995</v>
      </c>
      <c r="F70" t="s">
        <v>940</v>
      </c>
      <c r="H70">
        <v>0.95921350000000005</v>
      </c>
    </row>
    <row r="71" spans="1:8" x14ac:dyDescent="0.2">
      <c r="A71" s="4" t="s">
        <v>957</v>
      </c>
      <c r="B71" s="5" t="s">
        <v>958</v>
      </c>
      <c r="C71" s="6" t="s">
        <v>0</v>
      </c>
      <c r="D71" s="6" t="s">
        <v>1</v>
      </c>
      <c r="E71" s="6" t="s">
        <v>2</v>
      </c>
      <c r="F71" s="6" t="s">
        <v>939</v>
      </c>
      <c r="H71" s="6" t="s">
        <v>1304</v>
      </c>
    </row>
    <row r="72" spans="1:8" x14ac:dyDescent="0.2">
      <c r="C72" t="s">
        <v>254</v>
      </c>
      <c r="D72" s="8">
        <v>0.76639997959136896</v>
      </c>
      <c r="E72" s="8">
        <v>0.58910000324249201</v>
      </c>
      <c r="F72" t="s">
        <v>940</v>
      </c>
      <c r="H72">
        <v>0.79806140000000003</v>
      </c>
    </row>
    <row r="73" spans="1:8" x14ac:dyDescent="0.2">
      <c r="C73" t="s">
        <v>1237</v>
      </c>
      <c r="D73" s="8">
        <v>0.694100022315979</v>
      </c>
      <c r="E73" s="8">
        <v>0.55980002880096402</v>
      </c>
      <c r="F73" t="s">
        <v>940</v>
      </c>
      <c r="H73">
        <v>0.92450184000000002</v>
      </c>
    </row>
    <row r="74" spans="1:8" x14ac:dyDescent="0.2">
      <c r="C74" t="s">
        <v>248</v>
      </c>
      <c r="D74" s="8">
        <v>0.61400002241134599</v>
      </c>
      <c r="E74" s="8">
        <v>0.89420002698898304</v>
      </c>
      <c r="F74" t="s">
        <v>940</v>
      </c>
      <c r="H74">
        <v>0.92726010000000003</v>
      </c>
    </row>
    <row r="75" spans="1:8" x14ac:dyDescent="0.2">
      <c r="C75" t="s">
        <v>251</v>
      </c>
      <c r="D75" s="8">
        <v>0.98369997739791804</v>
      </c>
      <c r="E75" s="8">
        <v>0.504499971866607</v>
      </c>
      <c r="F75" t="s">
        <v>940</v>
      </c>
      <c r="H75">
        <v>0.88485250000000004</v>
      </c>
    </row>
    <row r="76" spans="1:8" x14ac:dyDescent="0.2">
      <c r="C76" t="s">
        <v>250</v>
      </c>
      <c r="D76" s="8">
        <v>0.99220001697540205</v>
      </c>
      <c r="E76" s="8">
        <v>0.50559997558593694</v>
      </c>
      <c r="F76" t="s">
        <v>940</v>
      </c>
      <c r="H76">
        <v>0.89556979999999997</v>
      </c>
    </row>
    <row r="77" spans="1:8" x14ac:dyDescent="0.2">
      <c r="C77" t="s">
        <v>246</v>
      </c>
      <c r="D77" s="8">
        <v>0.950999975204467</v>
      </c>
      <c r="E77" s="8">
        <v>0.68140000104904097</v>
      </c>
      <c r="F77" t="s">
        <v>940</v>
      </c>
      <c r="H77">
        <v>0.88419943999999995</v>
      </c>
    </row>
    <row r="78" spans="1:8" x14ac:dyDescent="0.2">
      <c r="C78" t="s">
        <v>1238</v>
      </c>
      <c r="D78" s="8">
        <v>0.62610000371932895</v>
      </c>
      <c r="E78" s="8">
        <v>0.59969997406005804</v>
      </c>
      <c r="F78" t="s">
        <v>940</v>
      </c>
      <c r="H78">
        <v>0.87930626000000001</v>
      </c>
    </row>
    <row r="79" spans="1:8" x14ac:dyDescent="0.2">
      <c r="C79" t="s">
        <v>249</v>
      </c>
      <c r="D79" s="8">
        <v>0.75120002031326205</v>
      </c>
      <c r="E79" s="8">
        <v>0.72060000896453802</v>
      </c>
      <c r="F79" t="s">
        <v>940</v>
      </c>
      <c r="H79">
        <v>0.93217950000000005</v>
      </c>
    </row>
    <row r="80" spans="1:8" x14ac:dyDescent="0.2">
      <c r="C80" t="s">
        <v>247</v>
      </c>
      <c r="D80" s="8">
        <v>0.77090001106262196</v>
      </c>
      <c r="E80" s="8">
        <v>0.75789999961853005</v>
      </c>
      <c r="F80" t="s">
        <v>940</v>
      </c>
      <c r="H80">
        <v>0.93414854999999997</v>
      </c>
    </row>
    <row r="81" spans="1:8" x14ac:dyDescent="0.2">
      <c r="C81" t="s">
        <v>252</v>
      </c>
      <c r="D81" s="8">
        <v>0.54290002584457397</v>
      </c>
      <c r="E81" s="8">
        <v>0.87260001897811801</v>
      </c>
      <c r="F81" t="s">
        <v>940</v>
      </c>
      <c r="H81">
        <v>0.94391320000000001</v>
      </c>
    </row>
    <row r="82" spans="1:8" x14ac:dyDescent="0.2">
      <c r="C82" t="s">
        <v>253</v>
      </c>
      <c r="D82" s="8">
        <v>0.64190000295639005</v>
      </c>
      <c r="E82" s="8">
        <v>0.72879999876022294</v>
      </c>
      <c r="F82" t="s">
        <v>940</v>
      </c>
      <c r="H82">
        <v>0.95546560000000003</v>
      </c>
    </row>
    <row r="83" spans="1:8" x14ac:dyDescent="0.2">
      <c r="C83" t="s">
        <v>255</v>
      </c>
      <c r="D83" s="8">
        <v>0.61570000648498502</v>
      </c>
      <c r="E83" s="8">
        <v>0.70410001277923495</v>
      </c>
      <c r="F83" t="s">
        <v>940</v>
      </c>
      <c r="H83">
        <v>0.95526140000000004</v>
      </c>
    </row>
    <row r="84" spans="1:8" x14ac:dyDescent="0.2">
      <c r="A84" s="4" t="s">
        <v>959</v>
      </c>
      <c r="B84" s="5" t="s">
        <v>960</v>
      </c>
      <c r="C84" s="6" t="s">
        <v>0</v>
      </c>
      <c r="D84" s="6" t="s">
        <v>1</v>
      </c>
      <c r="E84" s="6" t="s">
        <v>2</v>
      </c>
      <c r="F84" s="6" t="s">
        <v>939</v>
      </c>
      <c r="H84" s="6" t="s">
        <v>1304</v>
      </c>
    </row>
    <row r="85" spans="1:8" x14ac:dyDescent="0.2">
      <c r="C85" t="s">
        <v>256</v>
      </c>
      <c r="D85">
        <v>0.95640000000000003</v>
      </c>
      <c r="E85">
        <v>0.65380000000000005</v>
      </c>
      <c r="F85" t="s">
        <v>940</v>
      </c>
      <c r="H85">
        <v>0.94802120000000001</v>
      </c>
    </row>
    <row r="86" spans="1:8" x14ac:dyDescent="0.2">
      <c r="C86" t="s">
        <v>257</v>
      </c>
      <c r="D86">
        <v>0.97989999999999999</v>
      </c>
      <c r="E86">
        <v>0.58289999999999997</v>
      </c>
      <c r="F86" t="s">
        <v>940</v>
      </c>
      <c r="H86">
        <v>0.96233093999999997</v>
      </c>
    </row>
    <row r="87" spans="1:8" x14ac:dyDescent="0.2">
      <c r="C87" t="s">
        <v>258</v>
      </c>
      <c r="D87">
        <v>0.74550000000000005</v>
      </c>
      <c r="E87">
        <v>0.69369999999999998</v>
      </c>
      <c r="F87" t="s">
        <v>940</v>
      </c>
      <c r="H87">
        <v>0.93923769999999995</v>
      </c>
    </row>
    <row r="88" spans="1:8" x14ac:dyDescent="0.2">
      <c r="C88" t="s">
        <v>259</v>
      </c>
      <c r="D88">
        <v>0.87009999999999998</v>
      </c>
      <c r="E88">
        <v>0.53990000000000005</v>
      </c>
      <c r="F88" t="s">
        <v>940</v>
      </c>
      <c r="H88">
        <v>0.94031620000000005</v>
      </c>
    </row>
    <row r="89" spans="1:8" x14ac:dyDescent="0.2">
      <c r="C89" t="s">
        <v>260</v>
      </c>
      <c r="D89">
        <v>0.54990000000000006</v>
      </c>
      <c r="E89">
        <v>0.76300000000000001</v>
      </c>
      <c r="F89" t="s">
        <v>940</v>
      </c>
      <c r="H89">
        <v>0.92480960000000001</v>
      </c>
    </row>
    <row r="90" spans="1:8" x14ac:dyDescent="0.2">
      <c r="C90" t="s">
        <v>261</v>
      </c>
      <c r="D90">
        <v>0.81640000000000001</v>
      </c>
      <c r="E90">
        <v>0.50590000000000002</v>
      </c>
      <c r="F90" t="s">
        <v>940</v>
      </c>
      <c r="H90">
        <v>0.93159460000000005</v>
      </c>
    </row>
    <row r="91" spans="1:8" x14ac:dyDescent="0.2">
      <c r="C91" t="s">
        <v>262</v>
      </c>
      <c r="D91">
        <v>0.79210000000000003</v>
      </c>
      <c r="E91">
        <v>0.50860000000000005</v>
      </c>
      <c r="F91" t="s">
        <v>940</v>
      </c>
      <c r="H91">
        <v>0.82347959999999998</v>
      </c>
    </row>
    <row r="92" spans="1:8" x14ac:dyDescent="0.2">
      <c r="C92" t="s">
        <v>263</v>
      </c>
      <c r="D92">
        <v>0.54200000000000004</v>
      </c>
      <c r="E92">
        <v>0.60199999999999998</v>
      </c>
      <c r="F92" t="s">
        <v>940</v>
      </c>
      <c r="H92">
        <v>0.9332821</v>
      </c>
    </row>
    <row r="93" spans="1:8" x14ac:dyDescent="0.2">
      <c r="C93" t="s">
        <v>264</v>
      </c>
      <c r="D93">
        <v>0.64610000000000001</v>
      </c>
      <c r="E93">
        <v>0.50290000000000001</v>
      </c>
      <c r="F93" t="s">
        <v>940</v>
      </c>
      <c r="H93">
        <v>0.92163556999999996</v>
      </c>
    </row>
    <row r="94" spans="1:8" x14ac:dyDescent="0.2">
      <c r="A94" s="4" t="s">
        <v>961</v>
      </c>
      <c r="B94" s="5" t="s">
        <v>962</v>
      </c>
      <c r="C94" s="6" t="s">
        <v>0</v>
      </c>
      <c r="D94" s="6" t="s">
        <v>1</v>
      </c>
      <c r="E94" s="6" t="s">
        <v>2</v>
      </c>
      <c r="F94" s="6" t="s">
        <v>939</v>
      </c>
      <c r="H94" s="6" t="s">
        <v>1304</v>
      </c>
    </row>
    <row r="95" spans="1:8" x14ac:dyDescent="0.2">
      <c r="C95" t="s">
        <v>271</v>
      </c>
      <c r="D95" s="8">
        <v>0.81389999389648404</v>
      </c>
      <c r="E95" s="8">
        <v>0.63359999656677202</v>
      </c>
      <c r="F95" t="s">
        <v>940</v>
      </c>
      <c r="H95">
        <v>0.81370629999999999</v>
      </c>
    </row>
    <row r="96" spans="1:8" x14ac:dyDescent="0.2">
      <c r="C96" t="s">
        <v>272</v>
      </c>
      <c r="D96" s="8">
        <v>0.96319997310638406</v>
      </c>
      <c r="E96" s="8">
        <v>0.51880002021789495</v>
      </c>
      <c r="F96" t="s">
        <v>940</v>
      </c>
      <c r="H96">
        <v>0.92441799999999996</v>
      </c>
    </row>
    <row r="97" spans="1:8" x14ac:dyDescent="0.2">
      <c r="C97" t="s">
        <v>1239</v>
      </c>
      <c r="D97" s="8">
        <v>0.62319999933242798</v>
      </c>
      <c r="E97" s="8">
        <v>0.62370002269744795</v>
      </c>
      <c r="F97" t="s">
        <v>940</v>
      </c>
      <c r="H97">
        <v>0.94447917000000003</v>
      </c>
    </row>
    <row r="98" spans="1:8" x14ac:dyDescent="0.2">
      <c r="C98" t="s">
        <v>267</v>
      </c>
      <c r="D98" s="8">
        <v>0.97070002555847101</v>
      </c>
      <c r="E98" s="8">
        <v>0.60670000314712502</v>
      </c>
      <c r="F98" t="s">
        <v>940</v>
      </c>
      <c r="H98">
        <v>0.88914380000000004</v>
      </c>
    </row>
    <row r="99" spans="1:8" x14ac:dyDescent="0.2">
      <c r="C99" t="s">
        <v>265</v>
      </c>
      <c r="D99" s="8">
        <v>0.99089998006820601</v>
      </c>
      <c r="E99" s="8">
        <v>0.73589998483657804</v>
      </c>
      <c r="F99" t="s">
        <v>940</v>
      </c>
      <c r="H99">
        <v>0.89635335999999999</v>
      </c>
    </row>
    <row r="100" spans="1:8" x14ac:dyDescent="0.2">
      <c r="C100" t="s">
        <v>268</v>
      </c>
      <c r="D100" s="8">
        <v>0.96630001068115201</v>
      </c>
      <c r="E100" s="8">
        <v>0.60600000619888295</v>
      </c>
      <c r="F100" t="s">
        <v>940</v>
      </c>
      <c r="H100">
        <v>0.90820239999999997</v>
      </c>
    </row>
    <row r="101" spans="1:8" x14ac:dyDescent="0.2">
      <c r="C101" t="s">
        <v>270</v>
      </c>
      <c r="D101" s="8">
        <v>0.80510002374649003</v>
      </c>
      <c r="E101" s="8">
        <v>0.705399990081787</v>
      </c>
      <c r="F101" t="s">
        <v>940</v>
      </c>
      <c r="H101">
        <v>0.90517689999999995</v>
      </c>
    </row>
    <row r="102" spans="1:8" x14ac:dyDescent="0.2">
      <c r="C102" t="s">
        <v>273</v>
      </c>
      <c r="D102" s="8">
        <v>0.75300002098083496</v>
      </c>
      <c r="E102" s="8">
        <v>0.58560001850128096</v>
      </c>
      <c r="F102" t="s">
        <v>940</v>
      </c>
      <c r="H102">
        <v>0.91299750000000002</v>
      </c>
    </row>
    <row r="103" spans="1:8" x14ac:dyDescent="0.2">
      <c r="C103" t="s">
        <v>1240</v>
      </c>
      <c r="D103" s="8">
        <v>0.52420002222061102</v>
      </c>
      <c r="E103" s="8">
        <v>0.52139997482299805</v>
      </c>
      <c r="F103" t="s">
        <v>940</v>
      </c>
      <c r="H103">
        <v>0.93192995000000001</v>
      </c>
    </row>
    <row r="104" spans="1:8" x14ac:dyDescent="0.2">
      <c r="C104" t="s">
        <v>266</v>
      </c>
      <c r="D104" s="8">
        <v>0.88580000400543202</v>
      </c>
      <c r="E104" s="8">
        <v>0.67589998245239202</v>
      </c>
      <c r="F104" t="s">
        <v>940</v>
      </c>
      <c r="H104">
        <v>0.94396996</v>
      </c>
    </row>
    <row r="105" spans="1:8" x14ac:dyDescent="0.2">
      <c r="C105" t="s">
        <v>274</v>
      </c>
      <c r="D105" s="8">
        <v>0.823599994182586</v>
      </c>
      <c r="E105" s="8">
        <v>0.52630001306533802</v>
      </c>
      <c r="F105" t="s">
        <v>940</v>
      </c>
      <c r="H105">
        <v>0.94397120000000001</v>
      </c>
    </row>
    <row r="106" spans="1:8" x14ac:dyDescent="0.2">
      <c r="C106" t="s">
        <v>269</v>
      </c>
      <c r="D106" s="8">
        <v>0.99739998579025202</v>
      </c>
      <c r="E106" s="8">
        <v>0.57209998369216897</v>
      </c>
      <c r="F106" t="s">
        <v>940</v>
      </c>
      <c r="H106">
        <v>0.95333992999999995</v>
      </c>
    </row>
    <row r="107" spans="1:8" x14ac:dyDescent="0.2">
      <c r="A107" s="4" t="s">
        <v>963</v>
      </c>
      <c r="B107" s="5" t="s">
        <v>964</v>
      </c>
      <c r="C107" s="6" t="s">
        <v>0</v>
      </c>
      <c r="D107" s="6" t="s">
        <v>1</v>
      </c>
      <c r="E107" s="6" t="s">
        <v>2</v>
      </c>
      <c r="F107" s="6" t="s">
        <v>939</v>
      </c>
      <c r="H107" s="6" t="s">
        <v>1304</v>
      </c>
    </row>
    <row r="108" spans="1:8" x14ac:dyDescent="0.2">
      <c r="C108" t="s">
        <v>190</v>
      </c>
      <c r="D108">
        <v>0.97950000000000004</v>
      </c>
      <c r="E108">
        <v>0.75329999999999997</v>
      </c>
      <c r="F108" t="s">
        <v>940</v>
      </c>
      <c r="H108">
        <v>0.91324735000000001</v>
      </c>
    </row>
    <row r="109" spans="1:8" x14ac:dyDescent="0.2">
      <c r="C109" t="s">
        <v>192</v>
      </c>
      <c r="D109">
        <v>0.58360000000000001</v>
      </c>
      <c r="E109">
        <v>0.82550000000000001</v>
      </c>
      <c r="F109" t="s">
        <v>940</v>
      </c>
      <c r="H109">
        <v>0.91925639999999997</v>
      </c>
    </row>
    <row r="110" spans="1:8" x14ac:dyDescent="0.2">
      <c r="C110" t="s">
        <v>275</v>
      </c>
      <c r="D110">
        <v>0.56430000000000002</v>
      </c>
      <c r="E110">
        <v>0.81399999999999995</v>
      </c>
      <c r="F110" t="s">
        <v>940</v>
      </c>
      <c r="H110">
        <v>0.90219130000000003</v>
      </c>
    </row>
    <row r="111" spans="1:8" x14ac:dyDescent="0.2">
      <c r="C111" t="s">
        <v>276</v>
      </c>
      <c r="D111">
        <v>0.64239999999999997</v>
      </c>
      <c r="E111">
        <v>0.66290000000000004</v>
      </c>
      <c r="F111" t="s">
        <v>940</v>
      </c>
      <c r="H111">
        <v>0.95037793999999998</v>
      </c>
    </row>
    <row r="112" spans="1:8" x14ac:dyDescent="0.2">
      <c r="C112" t="s">
        <v>195</v>
      </c>
      <c r="D112">
        <v>0.64159999999999995</v>
      </c>
      <c r="E112">
        <v>0.64280000000000004</v>
      </c>
      <c r="F112" t="s">
        <v>940</v>
      </c>
      <c r="H112">
        <v>0.92515480000000005</v>
      </c>
    </row>
    <row r="113" spans="1:8" x14ac:dyDescent="0.2">
      <c r="C113" t="s">
        <v>197</v>
      </c>
      <c r="D113">
        <v>0.6492</v>
      </c>
      <c r="E113">
        <v>0.61929999999999996</v>
      </c>
      <c r="F113" t="s">
        <v>940</v>
      </c>
      <c r="H113">
        <v>0.89973499999999995</v>
      </c>
    </row>
    <row r="114" spans="1:8" x14ac:dyDescent="0.2">
      <c r="C114" t="s">
        <v>277</v>
      </c>
      <c r="D114">
        <v>0.55500000000000005</v>
      </c>
      <c r="E114">
        <v>0.58330000000000004</v>
      </c>
      <c r="F114" t="s">
        <v>940</v>
      </c>
      <c r="H114">
        <v>0.90111803999999995</v>
      </c>
    </row>
    <row r="115" spans="1:8" x14ac:dyDescent="0.2">
      <c r="C115" t="s">
        <v>278</v>
      </c>
      <c r="D115">
        <v>0.53449999999999998</v>
      </c>
      <c r="E115">
        <v>0.52790000000000004</v>
      </c>
      <c r="F115" t="s">
        <v>940</v>
      </c>
      <c r="H115">
        <v>0.94744050000000002</v>
      </c>
    </row>
    <row r="116" spans="1:8" x14ac:dyDescent="0.2">
      <c r="A116" s="4" t="s">
        <v>965</v>
      </c>
      <c r="B116" s="5" t="s">
        <v>966</v>
      </c>
      <c r="C116" s="6" t="s">
        <v>0</v>
      </c>
      <c r="D116" s="6" t="s">
        <v>1</v>
      </c>
      <c r="E116" s="6" t="s">
        <v>2</v>
      </c>
      <c r="F116" s="6" t="s">
        <v>939</v>
      </c>
      <c r="H116" s="6" t="s">
        <v>1304</v>
      </c>
    </row>
    <row r="117" spans="1:8" x14ac:dyDescent="0.2">
      <c r="C117" t="s">
        <v>1241</v>
      </c>
      <c r="D117" s="8">
        <v>0.88690000772476196</v>
      </c>
      <c r="E117" s="8">
        <v>0.52660000324249201</v>
      </c>
      <c r="F117" t="s">
        <v>940</v>
      </c>
      <c r="H117">
        <v>0.78411907000000003</v>
      </c>
    </row>
    <row r="118" spans="1:8" x14ac:dyDescent="0.2">
      <c r="C118" t="s">
        <v>271</v>
      </c>
      <c r="D118" s="8">
        <v>0.81389999389648404</v>
      </c>
      <c r="E118" s="8">
        <v>0.63359999656677202</v>
      </c>
      <c r="F118" t="s">
        <v>940</v>
      </c>
      <c r="H118">
        <v>0.81370629999999999</v>
      </c>
    </row>
    <row r="119" spans="1:8" x14ac:dyDescent="0.2">
      <c r="C119" t="s">
        <v>1242</v>
      </c>
      <c r="D119" s="8">
        <v>0.70039999485015803</v>
      </c>
      <c r="E119" s="8">
        <v>0.65909999608993497</v>
      </c>
      <c r="F119" t="s">
        <v>940</v>
      </c>
      <c r="H119">
        <v>0.94340913999999998</v>
      </c>
    </row>
    <row r="120" spans="1:8" x14ac:dyDescent="0.2">
      <c r="C120" t="s">
        <v>1243</v>
      </c>
      <c r="D120" s="8">
        <v>0.61580002307891801</v>
      </c>
      <c r="E120" s="8">
        <v>0.57899999618530196</v>
      </c>
      <c r="F120" t="s">
        <v>940</v>
      </c>
      <c r="H120">
        <v>0.94070699999999996</v>
      </c>
    </row>
    <row r="121" spans="1:8" x14ac:dyDescent="0.2">
      <c r="C121" t="s">
        <v>282</v>
      </c>
      <c r="D121" s="8">
        <v>0.69059997797012296</v>
      </c>
      <c r="E121" s="8">
        <v>0.75169998407363803</v>
      </c>
      <c r="F121" t="s">
        <v>940</v>
      </c>
      <c r="H121">
        <v>0.93969409999999998</v>
      </c>
    </row>
    <row r="122" spans="1:8" x14ac:dyDescent="0.2">
      <c r="C122" t="s">
        <v>283</v>
      </c>
      <c r="D122" s="8">
        <v>0.56290000677108698</v>
      </c>
      <c r="E122" s="8">
        <v>0.84780001640319802</v>
      </c>
      <c r="F122" t="s">
        <v>940</v>
      </c>
      <c r="H122">
        <v>0.92443200000000003</v>
      </c>
    </row>
    <row r="123" spans="1:8" x14ac:dyDescent="0.2">
      <c r="C123" t="s">
        <v>272</v>
      </c>
      <c r="D123" s="8">
        <v>0.96319997310638406</v>
      </c>
      <c r="E123" s="8">
        <v>0.51880002021789495</v>
      </c>
      <c r="F123" t="s">
        <v>940</v>
      </c>
      <c r="H123">
        <v>0.92441799999999996</v>
      </c>
    </row>
    <row r="124" spans="1:8" x14ac:dyDescent="0.2">
      <c r="C124" t="s">
        <v>267</v>
      </c>
      <c r="D124" s="8">
        <v>0.97070002555847101</v>
      </c>
      <c r="E124" s="8">
        <v>0.60670000314712502</v>
      </c>
      <c r="F124" t="s">
        <v>940</v>
      </c>
      <c r="H124">
        <v>0.88914380000000004</v>
      </c>
    </row>
    <row r="125" spans="1:8" x14ac:dyDescent="0.2">
      <c r="C125" t="s">
        <v>265</v>
      </c>
      <c r="D125" s="8">
        <v>0.99089998006820601</v>
      </c>
      <c r="E125" s="8">
        <v>0.73589998483657804</v>
      </c>
      <c r="F125" t="s">
        <v>940</v>
      </c>
      <c r="H125">
        <v>0.89635335999999999</v>
      </c>
    </row>
    <row r="126" spans="1:8" x14ac:dyDescent="0.2">
      <c r="C126" t="s">
        <v>280</v>
      </c>
      <c r="D126" s="8">
        <v>0.78939998149871804</v>
      </c>
      <c r="E126" s="8">
        <v>0.79360002279281605</v>
      </c>
      <c r="F126" t="s">
        <v>940</v>
      </c>
      <c r="H126">
        <v>0.90477300000000005</v>
      </c>
    </row>
    <row r="127" spans="1:8" x14ac:dyDescent="0.2">
      <c r="C127" t="s">
        <v>279</v>
      </c>
      <c r="D127" s="8">
        <v>0.85329997539520197</v>
      </c>
      <c r="E127" s="8">
        <v>0.74140000343322698</v>
      </c>
      <c r="F127" t="s">
        <v>940</v>
      </c>
      <c r="H127">
        <v>0.90385380000000004</v>
      </c>
    </row>
    <row r="128" spans="1:8" x14ac:dyDescent="0.2">
      <c r="C128" t="s">
        <v>1244</v>
      </c>
      <c r="D128" s="8">
        <v>0.76059997081756503</v>
      </c>
      <c r="E128" s="8">
        <v>0.60070002079009999</v>
      </c>
      <c r="F128" t="s">
        <v>940</v>
      </c>
      <c r="H128">
        <v>0.90950536999999998</v>
      </c>
    </row>
    <row r="129" spans="1:8" x14ac:dyDescent="0.2">
      <c r="C129" t="s">
        <v>1245</v>
      </c>
      <c r="D129" s="8">
        <v>0.58770000934600797</v>
      </c>
      <c r="E129" s="8">
        <v>0.53829997777938798</v>
      </c>
      <c r="F129" t="s">
        <v>940</v>
      </c>
      <c r="H129">
        <v>0.93149800000000005</v>
      </c>
    </row>
    <row r="130" spans="1:8" x14ac:dyDescent="0.2">
      <c r="C130" t="s">
        <v>281</v>
      </c>
      <c r="D130" s="8">
        <v>0.95599997043609597</v>
      </c>
      <c r="E130" s="8">
        <v>0.63520002365112305</v>
      </c>
      <c r="F130" t="s">
        <v>940</v>
      </c>
      <c r="H130">
        <v>0.94233869999999997</v>
      </c>
    </row>
    <row r="131" spans="1:8" x14ac:dyDescent="0.2">
      <c r="C131" t="s">
        <v>269</v>
      </c>
      <c r="D131" s="8">
        <v>0.99739998579025202</v>
      </c>
      <c r="E131" s="8">
        <v>0.57209998369216897</v>
      </c>
      <c r="F131" t="s">
        <v>940</v>
      </c>
      <c r="H131">
        <v>0.95333992999999995</v>
      </c>
    </row>
    <row r="132" spans="1:8" x14ac:dyDescent="0.2">
      <c r="A132" s="4" t="s">
        <v>967</v>
      </c>
      <c r="B132" s="5" t="s">
        <v>968</v>
      </c>
      <c r="C132" s="6" t="s">
        <v>0</v>
      </c>
      <c r="D132" s="6" t="s">
        <v>1</v>
      </c>
      <c r="E132" s="6" t="s">
        <v>2</v>
      </c>
      <c r="F132" s="6" t="s">
        <v>939</v>
      </c>
      <c r="H132" s="6" t="s">
        <v>1304</v>
      </c>
    </row>
    <row r="133" spans="1:8" x14ac:dyDescent="0.2">
      <c r="C133" t="s">
        <v>284</v>
      </c>
      <c r="D133">
        <v>0.90580000000000005</v>
      </c>
      <c r="E133">
        <v>0.83430000000000004</v>
      </c>
      <c r="F133" t="s">
        <v>940</v>
      </c>
      <c r="H133">
        <v>0.94174283999999997</v>
      </c>
    </row>
    <row r="134" spans="1:8" x14ac:dyDescent="0.2">
      <c r="C134" t="s">
        <v>285</v>
      </c>
      <c r="D134">
        <v>0.72189999999999999</v>
      </c>
      <c r="E134">
        <v>0.65429999999999999</v>
      </c>
      <c r="F134" t="s">
        <v>940</v>
      </c>
      <c r="H134">
        <v>0.92448070000000004</v>
      </c>
    </row>
    <row r="135" spans="1:8" x14ac:dyDescent="0.2">
      <c r="C135" t="s">
        <v>286</v>
      </c>
      <c r="D135">
        <v>0.55149999999999999</v>
      </c>
      <c r="E135">
        <v>0.56589999999999996</v>
      </c>
      <c r="F135" t="s">
        <v>940</v>
      </c>
      <c r="H135">
        <v>0.71295637000000001</v>
      </c>
    </row>
  </sheetData>
  <mergeCells count="2">
    <mergeCell ref="C1:F1"/>
    <mergeCell ref="G1:I1"/>
  </mergeCells>
  <conditionalFormatting sqref="F2:F135">
    <cfRule type="cellIs" dxfId="175" priority="16" operator="equal">
      <formula>"immunogenic neoantigen"</formula>
    </cfRule>
    <cfRule type="cellIs" dxfId="174" priority="15" operator="equal">
      <formula>"nonimmunogenic neoantigen"</formula>
    </cfRule>
    <cfRule type="cellIs" dxfId="173" priority="14" operator="equal">
      <formula>"no biological significance"</formula>
    </cfRule>
    <cfRule type="cellIs" dxfId="172" priority="13" operator="equal">
      <formula>"no neoantigen and no immunogenicity"</formula>
    </cfRule>
  </conditionalFormatting>
  <conditionalFormatting sqref="H2">
    <cfRule type="cellIs" dxfId="171" priority="5" operator="equal">
      <formula>"no neoantigen and no immunogenicity"</formula>
    </cfRule>
    <cfRule type="cellIs" dxfId="170" priority="6" operator="equal">
      <formula>"no biological significance"</formula>
    </cfRule>
    <cfRule type="cellIs" dxfId="169" priority="7" operator="equal">
      <formula>"nonimmunogenic neoantigen"</formula>
    </cfRule>
    <cfRule type="cellIs" dxfId="168" priority="8" operator="equal">
      <formula>"immunogenic neoantigen"</formula>
    </cfRule>
  </conditionalFormatting>
  <conditionalFormatting sqref="H12 H21 H32 H38 H55 H66 H71 H84 H94 H107 H116 H132">
    <cfRule type="cellIs" dxfId="167" priority="4" operator="equal">
      <formula>"immunogenic neoantigen"</formula>
    </cfRule>
    <cfRule type="cellIs" dxfId="166" priority="3" operator="equal">
      <formula>"nonimmunogenic neoantigen"</formula>
    </cfRule>
    <cfRule type="cellIs" dxfId="165" priority="2" operator="equal">
      <formula>"no biological significance"</formula>
    </cfRule>
    <cfRule type="cellIs" dxfId="164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FC88A-340D-4AAF-9E55-4AE07A452562}">
  <dimension ref="A1:I9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969</v>
      </c>
      <c r="B2" s="5" t="s">
        <v>970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287</v>
      </c>
      <c r="D3">
        <v>0.9506</v>
      </c>
      <c r="E3">
        <v>0.61960000000000004</v>
      </c>
      <c r="F3" t="s">
        <v>940</v>
      </c>
      <c r="H3">
        <v>0.91975660000000004</v>
      </c>
    </row>
    <row r="4" spans="1:9" x14ac:dyDescent="0.2">
      <c r="C4" t="s">
        <v>288</v>
      </c>
      <c r="D4">
        <v>0.74390000000000001</v>
      </c>
      <c r="E4">
        <v>0.748</v>
      </c>
      <c r="F4" t="s">
        <v>940</v>
      </c>
      <c r="H4">
        <v>0.93187039999999999</v>
      </c>
    </row>
    <row r="5" spans="1:9" x14ac:dyDescent="0.2">
      <c r="C5" t="s">
        <v>289</v>
      </c>
      <c r="D5">
        <v>0.66339999999999999</v>
      </c>
      <c r="E5">
        <v>0.71040000000000003</v>
      </c>
      <c r="F5" t="s">
        <v>940</v>
      </c>
      <c r="H5">
        <v>0.93569159999999996</v>
      </c>
    </row>
    <row r="6" spans="1:9" x14ac:dyDescent="0.2">
      <c r="C6" t="s">
        <v>290</v>
      </c>
      <c r="D6">
        <v>0.65129999999999999</v>
      </c>
      <c r="E6">
        <v>0.69840000000000002</v>
      </c>
      <c r="F6" t="s">
        <v>940</v>
      </c>
      <c r="H6">
        <v>0.79779946999999996</v>
      </c>
    </row>
    <row r="7" spans="1:9" x14ac:dyDescent="0.2">
      <c r="C7" t="s">
        <v>291</v>
      </c>
      <c r="D7">
        <v>0.68340000000000001</v>
      </c>
      <c r="E7">
        <v>0.5474</v>
      </c>
      <c r="F7" t="s">
        <v>940</v>
      </c>
      <c r="H7">
        <v>0.7918634</v>
      </c>
    </row>
    <row r="8" spans="1:9" x14ac:dyDescent="0.2">
      <c r="C8" t="s">
        <v>292</v>
      </c>
      <c r="D8">
        <v>0.54610000000000003</v>
      </c>
      <c r="E8">
        <v>0.625</v>
      </c>
      <c r="F8" t="s">
        <v>940</v>
      </c>
      <c r="H8">
        <v>0.91788689999999995</v>
      </c>
    </row>
    <row r="9" spans="1:9" x14ac:dyDescent="0.2">
      <c r="C9" t="s">
        <v>293</v>
      </c>
      <c r="D9">
        <v>0.50980000000000003</v>
      </c>
      <c r="E9">
        <v>0.56499999999999995</v>
      </c>
      <c r="F9" t="s">
        <v>940</v>
      </c>
      <c r="H9">
        <v>0.9342066</v>
      </c>
    </row>
  </sheetData>
  <mergeCells count="2">
    <mergeCell ref="C1:F1"/>
    <mergeCell ref="G1:I1"/>
  </mergeCells>
  <conditionalFormatting sqref="F2:F9">
    <cfRule type="cellIs" dxfId="163" priority="9" operator="equal">
      <formula>"no neoantigen and no immunogenicity"</formula>
    </cfRule>
    <cfRule type="cellIs" dxfId="162" priority="11" operator="equal">
      <formula>"nonimmunogenic neoantigen"</formula>
    </cfRule>
    <cfRule type="cellIs" dxfId="161" priority="10" operator="equal">
      <formula>"no biological significance"</formula>
    </cfRule>
    <cfRule type="cellIs" dxfId="160" priority="12" operator="equal">
      <formula>"immunogenic neoantigen"</formula>
    </cfRule>
  </conditionalFormatting>
  <conditionalFormatting sqref="H2">
    <cfRule type="cellIs" dxfId="159" priority="4" operator="equal">
      <formula>"immunogenic neoantigen"</formula>
    </cfRule>
    <cfRule type="cellIs" dxfId="158" priority="3" operator="equal">
      <formula>"nonimmunogenic neoantigen"</formula>
    </cfRule>
    <cfRule type="cellIs" dxfId="157" priority="2" operator="equal">
      <formula>"no biological significance"</formula>
    </cfRule>
    <cfRule type="cellIs" dxfId="156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D2144-6883-4202-A501-D99B7BB21370}">
  <dimension ref="A1:I99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5.6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971</v>
      </c>
      <c r="B2" s="5" t="s">
        <v>972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294</v>
      </c>
      <c r="D3">
        <v>0.50919999999999999</v>
      </c>
      <c r="E3">
        <v>0.8407</v>
      </c>
      <c r="F3" t="s">
        <v>940</v>
      </c>
      <c r="H3">
        <v>0.93798820000000005</v>
      </c>
    </row>
    <row r="4" spans="1:9" x14ac:dyDescent="0.2">
      <c r="C4" t="s">
        <v>295</v>
      </c>
      <c r="D4">
        <v>0.54720000000000002</v>
      </c>
      <c r="E4">
        <v>0.64239999999999997</v>
      </c>
      <c r="F4" t="s">
        <v>940</v>
      </c>
      <c r="H4">
        <v>0.93506663999999995</v>
      </c>
    </row>
    <row r="5" spans="1:9" x14ac:dyDescent="0.2">
      <c r="A5" s="4" t="s">
        <v>973</v>
      </c>
      <c r="B5" s="5" t="s">
        <v>974</v>
      </c>
      <c r="C5" s="6" t="s">
        <v>0</v>
      </c>
      <c r="D5" s="6" t="s">
        <v>1</v>
      </c>
      <c r="E5" s="6" t="s">
        <v>2</v>
      </c>
      <c r="F5" s="6" t="s">
        <v>939</v>
      </c>
      <c r="H5" s="6" t="s">
        <v>1304</v>
      </c>
    </row>
    <row r="6" spans="1:9" x14ac:dyDescent="0.2">
      <c r="C6" t="s">
        <v>294</v>
      </c>
      <c r="D6">
        <v>0.50919999999999999</v>
      </c>
      <c r="E6">
        <v>0.8407</v>
      </c>
      <c r="F6" t="s">
        <v>940</v>
      </c>
      <c r="H6">
        <v>0.93798820000000005</v>
      </c>
    </row>
    <row r="7" spans="1:9" x14ac:dyDescent="0.2">
      <c r="C7" t="s">
        <v>295</v>
      </c>
      <c r="D7">
        <v>0.54720000000000002</v>
      </c>
      <c r="E7">
        <v>0.64239999999999997</v>
      </c>
      <c r="F7" t="s">
        <v>940</v>
      </c>
      <c r="H7">
        <v>0.93506663999999995</v>
      </c>
    </row>
    <row r="8" spans="1:9" x14ac:dyDescent="0.2">
      <c r="C8" t="s">
        <v>296</v>
      </c>
      <c r="D8">
        <v>0.57709999999999995</v>
      </c>
      <c r="E8">
        <v>0.5343</v>
      </c>
      <c r="F8" t="s">
        <v>940</v>
      </c>
      <c r="H8">
        <v>0.78831070000000003</v>
      </c>
    </row>
    <row r="9" spans="1:9" x14ac:dyDescent="0.2">
      <c r="A9" s="4" t="s">
        <v>975</v>
      </c>
      <c r="B9" s="5" t="s">
        <v>976</v>
      </c>
      <c r="C9" s="6" t="s">
        <v>0</v>
      </c>
      <c r="D9" s="6" t="s">
        <v>1</v>
      </c>
      <c r="E9" s="6" t="s">
        <v>2</v>
      </c>
      <c r="F9" s="6" t="s">
        <v>939</v>
      </c>
      <c r="H9" s="6" t="s">
        <v>1304</v>
      </c>
    </row>
    <row r="10" spans="1:9" x14ac:dyDescent="0.2">
      <c r="C10" t="s">
        <v>297</v>
      </c>
      <c r="D10">
        <v>0.97240000000000004</v>
      </c>
      <c r="E10">
        <v>0.60819999999999996</v>
      </c>
      <c r="F10" t="s">
        <v>940</v>
      </c>
      <c r="H10">
        <v>0.78502755999999996</v>
      </c>
    </row>
    <row r="11" spans="1:9" x14ac:dyDescent="0.2">
      <c r="C11" t="s">
        <v>298</v>
      </c>
      <c r="D11">
        <v>0.84289999999999998</v>
      </c>
      <c r="E11">
        <v>0.54330000000000001</v>
      </c>
      <c r="F11" t="s">
        <v>940</v>
      </c>
      <c r="H11">
        <v>0.86657859999999998</v>
      </c>
    </row>
    <row r="12" spans="1:9" x14ac:dyDescent="0.2">
      <c r="C12" t="s">
        <v>299</v>
      </c>
      <c r="D12">
        <v>0.66010000000000002</v>
      </c>
      <c r="E12">
        <v>0.67600000000000005</v>
      </c>
      <c r="F12" t="s">
        <v>940</v>
      </c>
      <c r="H12">
        <v>0.91146724999999995</v>
      </c>
    </row>
    <row r="13" spans="1:9" x14ac:dyDescent="0.2">
      <c r="C13" t="s">
        <v>300</v>
      </c>
      <c r="D13">
        <v>0.80859999999999999</v>
      </c>
      <c r="E13">
        <v>0.54290000000000005</v>
      </c>
      <c r="F13" t="s">
        <v>940</v>
      </c>
      <c r="H13">
        <v>0.77285409999999999</v>
      </c>
    </row>
    <row r="14" spans="1:9" x14ac:dyDescent="0.2">
      <c r="C14" t="s">
        <v>301</v>
      </c>
      <c r="D14">
        <v>0.73129999999999995</v>
      </c>
      <c r="E14">
        <v>0.57179999999999997</v>
      </c>
      <c r="F14" t="s">
        <v>940</v>
      </c>
      <c r="H14">
        <v>0.90917444000000003</v>
      </c>
    </row>
    <row r="15" spans="1:9" x14ac:dyDescent="0.2">
      <c r="C15" t="s">
        <v>302</v>
      </c>
      <c r="D15">
        <v>0.6885</v>
      </c>
      <c r="E15">
        <v>0.51280000000000003</v>
      </c>
      <c r="F15" t="s">
        <v>940</v>
      </c>
      <c r="H15">
        <v>0.90214709999999998</v>
      </c>
    </row>
    <row r="16" spans="1:9" x14ac:dyDescent="0.2">
      <c r="A16" s="4" t="s">
        <v>977</v>
      </c>
      <c r="B16" s="5" t="s">
        <v>978</v>
      </c>
      <c r="C16" s="6" t="s">
        <v>0</v>
      </c>
      <c r="D16" s="6" t="s">
        <v>1</v>
      </c>
      <c r="E16" s="6" t="s">
        <v>2</v>
      </c>
      <c r="F16" s="6" t="s">
        <v>939</v>
      </c>
      <c r="H16" s="6" t="s">
        <v>1304</v>
      </c>
    </row>
    <row r="17" spans="1:8" x14ac:dyDescent="0.2">
      <c r="C17" t="s">
        <v>303</v>
      </c>
      <c r="D17">
        <v>0.94369999999999998</v>
      </c>
      <c r="E17">
        <v>0.56000000000000005</v>
      </c>
      <c r="F17" t="s">
        <v>940</v>
      </c>
      <c r="H17">
        <v>0.93461240000000001</v>
      </c>
    </row>
    <row r="18" spans="1:8" x14ac:dyDescent="0.2">
      <c r="C18" t="s">
        <v>304</v>
      </c>
      <c r="D18">
        <v>0.98250000000000004</v>
      </c>
      <c r="E18">
        <v>0.51729999999999998</v>
      </c>
      <c r="F18" t="s">
        <v>940</v>
      </c>
      <c r="H18">
        <v>0.89107966000000005</v>
      </c>
    </row>
    <row r="19" spans="1:8" x14ac:dyDescent="0.2">
      <c r="C19" t="s">
        <v>305</v>
      </c>
      <c r="D19">
        <v>0.84289999999999998</v>
      </c>
      <c r="E19">
        <v>0.5615</v>
      </c>
      <c r="F19" t="s">
        <v>940</v>
      </c>
      <c r="H19">
        <v>0.92253035000000005</v>
      </c>
    </row>
    <row r="20" spans="1:8" x14ac:dyDescent="0.2">
      <c r="C20" t="s">
        <v>306</v>
      </c>
      <c r="D20">
        <v>0.78949999999999998</v>
      </c>
      <c r="E20">
        <v>0.58860000000000001</v>
      </c>
      <c r="F20" t="s">
        <v>940</v>
      </c>
      <c r="H20">
        <v>0.94446874000000003</v>
      </c>
    </row>
    <row r="21" spans="1:8" x14ac:dyDescent="0.2">
      <c r="C21" t="s">
        <v>307</v>
      </c>
      <c r="D21">
        <v>0.68359999999999999</v>
      </c>
      <c r="E21">
        <v>0.67010000000000003</v>
      </c>
      <c r="F21" t="s">
        <v>940</v>
      </c>
      <c r="H21">
        <v>0.94353604000000002</v>
      </c>
    </row>
    <row r="22" spans="1:8" x14ac:dyDescent="0.2">
      <c r="C22" t="s">
        <v>308</v>
      </c>
      <c r="D22">
        <v>0.67879999999999996</v>
      </c>
      <c r="E22">
        <v>0.56540000000000001</v>
      </c>
      <c r="F22" t="s">
        <v>940</v>
      </c>
      <c r="H22">
        <v>0.75819700000000001</v>
      </c>
    </row>
    <row r="23" spans="1:8" x14ac:dyDescent="0.2">
      <c r="C23" t="s">
        <v>309</v>
      </c>
      <c r="D23">
        <v>0.64480000000000004</v>
      </c>
      <c r="E23">
        <v>0.59509999999999996</v>
      </c>
      <c r="F23" t="s">
        <v>940</v>
      </c>
      <c r="H23">
        <v>0.80331699999999995</v>
      </c>
    </row>
    <row r="24" spans="1:8" x14ac:dyDescent="0.2">
      <c r="C24" t="s">
        <v>310</v>
      </c>
      <c r="D24">
        <v>0.54449999999999998</v>
      </c>
      <c r="E24">
        <v>0.64710000000000001</v>
      </c>
      <c r="F24" t="s">
        <v>940</v>
      </c>
      <c r="H24">
        <v>0.77106050000000004</v>
      </c>
    </row>
    <row r="25" spans="1:8" x14ac:dyDescent="0.2">
      <c r="C25" t="s">
        <v>311</v>
      </c>
      <c r="D25">
        <v>0.59099999999999997</v>
      </c>
      <c r="E25">
        <v>0.51839999999999997</v>
      </c>
      <c r="F25" t="s">
        <v>940</v>
      </c>
      <c r="H25">
        <v>0.73805560000000003</v>
      </c>
    </row>
    <row r="26" spans="1:8" x14ac:dyDescent="0.2">
      <c r="A26" s="4" t="s">
        <v>979</v>
      </c>
      <c r="B26" s="5" t="s">
        <v>980</v>
      </c>
      <c r="C26" s="6" t="s">
        <v>0</v>
      </c>
      <c r="D26" s="6" t="s">
        <v>1</v>
      </c>
      <c r="E26" s="6" t="s">
        <v>2</v>
      </c>
      <c r="F26" s="6" t="s">
        <v>939</v>
      </c>
      <c r="H26" s="6" t="s">
        <v>1304</v>
      </c>
    </row>
    <row r="27" spans="1:8" x14ac:dyDescent="0.2">
      <c r="C27" t="s">
        <v>312</v>
      </c>
      <c r="D27">
        <v>0.95099999999999996</v>
      </c>
      <c r="E27">
        <v>0.57779999999999998</v>
      </c>
      <c r="F27" t="s">
        <v>940</v>
      </c>
      <c r="H27">
        <v>0.92764210000000002</v>
      </c>
    </row>
    <row r="28" spans="1:8" x14ac:dyDescent="0.2">
      <c r="C28" t="s">
        <v>304</v>
      </c>
      <c r="D28">
        <v>0.98250000000000004</v>
      </c>
      <c r="E28">
        <v>0.51729999999999998</v>
      </c>
      <c r="F28" t="s">
        <v>940</v>
      </c>
      <c r="H28">
        <v>0.89107966000000005</v>
      </c>
    </row>
    <row r="29" spans="1:8" x14ac:dyDescent="0.2">
      <c r="C29" t="s">
        <v>313</v>
      </c>
      <c r="D29">
        <v>0.55979999999999996</v>
      </c>
      <c r="E29">
        <v>0.84240000000000004</v>
      </c>
      <c r="F29" t="s">
        <v>940</v>
      </c>
      <c r="H29">
        <v>0.93764270000000005</v>
      </c>
    </row>
    <row r="30" spans="1:8" x14ac:dyDescent="0.2">
      <c r="C30" t="s">
        <v>306</v>
      </c>
      <c r="D30">
        <v>0.78949999999999998</v>
      </c>
      <c r="E30">
        <v>0.58860000000000001</v>
      </c>
      <c r="F30" t="s">
        <v>940</v>
      </c>
      <c r="H30">
        <v>0.94446874000000003</v>
      </c>
    </row>
    <row r="31" spans="1:8" x14ac:dyDescent="0.2">
      <c r="C31" t="s">
        <v>307</v>
      </c>
      <c r="D31">
        <v>0.68359999999999999</v>
      </c>
      <c r="E31">
        <v>0.67010000000000003</v>
      </c>
      <c r="F31" t="s">
        <v>940</v>
      </c>
      <c r="H31">
        <v>0.94353604000000002</v>
      </c>
    </row>
    <row r="32" spans="1:8" x14ac:dyDescent="0.2">
      <c r="C32" t="s">
        <v>309</v>
      </c>
      <c r="D32">
        <v>0.64480000000000004</v>
      </c>
      <c r="E32">
        <v>0.59509999999999996</v>
      </c>
      <c r="F32" t="s">
        <v>940</v>
      </c>
      <c r="H32">
        <v>0.80331699999999995</v>
      </c>
    </row>
    <row r="33" spans="1:8" x14ac:dyDescent="0.2">
      <c r="C33" t="s">
        <v>314</v>
      </c>
      <c r="D33">
        <v>0.72519999999999996</v>
      </c>
      <c r="E33">
        <v>0.52790000000000004</v>
      </c>
      <c r="F33" t="s">
        <v>940</v>
      </c>
      <c r="H33">
        <v>0.76112913999999998</v>
      </c>
    </row>
    <row r="34" spans="1:8" x14ac:dyDescent="0.2">
      <c r="C34" t="s">
        <v>310</v>
      </c>
      <c r="D34">
        <v>0.54449999999999998</v>
      </c>
      <c r="E34">
        <v>0.64710000000000001</v>
      </c>
      <c r="F34" t="s">
        <v>940</v>
      </c>
      <c r="H34">
        <v>0.77106050000000004</v>
      </c>
    </row>
    <row r="35" spans="1:8" x14ac:dyDescent="0.2">
      <c r="A35" s="4" t="s">
        <v>981</v>
      </c>
      <c r="B35" s="5" t="s">
        <v>982</v>
      </c>
      <c r="C35" s="6" t="s">
        <v>0</v>
      </c>
      <c r="D35" s="6" t="s">
        <v>1</v>
      </c>
      <c r="E35" s="6" t="s">
        <v>2</v>
      </c>
      <c r="F35" s="6" t="s">
        <v>939</v>
      </c>
      <c r="H35" s="6" t="s">
        <v>1304</v>
      </c>
    </row>
    <row r="36" spans="1:8" x14ac:dyDescent="0.2">
      <c r="C36" t="s">
        <v>315</v>
      </c>
      <c r="D36">
        <v>0.97760000000000002</v>
      </c>
      <c r="E36">
        <v>0.61119999999999997</v>
      </c>
      <c r="F36" t="s">
        <v>940</v>
      </c>
      <c r="H36">
        <v>0.78741280000000002</v>
      </c>
    </row>
    <row r="37" spans="1:8" x14ac:dyDescent="0.2">
      <c r="C37" t="s">
        <v>316</v>
      </c>
      <c r="D37">
        <v>0.97219999999999995</v>
      </c>
      <c r="E37">
        <v>0.61380000000000001</v>
      </c>
      <c r="F37" t="s">
        <v>940</v>
      </c>
      <c r="H37">
        <v>0.9243922</v>
      </c>
    </row>
    <row r="38" spans="1:8" x14ac:dyDescent="0.2">
      <c r="C38" t="s">
        <v>317</v>
      </c>
      <c r="D38">
        <v>0.98329999999999995</v>
      </c>
      <c r="E38">
        <v>0.54720000000000002</v>
      </c>
      <c r="F38" t="s">
        <v>940</v>
      </c>
      <c r="H38">
        <v>0.95161770000000001</v>
      </c>
    </row>
    <row r="39" spans="1:8" x14ac:dyDescent="0.2">
      <c r="C39" t="s">
        <v>318</v>
      </c>
      <c r="D39">
        <v>0.95930000000000004</v>
      </c>
      <c r="E39">
        <v>0.54910000000000003</v>
      </c>
      <c r="F39" t="s">
        <v>940</v>
      </c>
      <c r="H39">
        <v>0.80920654999999997</v>
      </c>
    </row>
    <row r="40" spans="1:8" x14ac:dyDescent="0.2">
      <c r="C40" t="s">
        <v>319</v>
      </c>
      <c r="D40">
        <v>0.78790000000000004</v>
      </c>
      <c r="E40">
        <v>0.52459999999999996</v>
      </c>
      <c r="F40" t="s">
        <v>940</v>
      </c>
      <c r="H40">
        <v>0.80382480000000001</v>
      </c>
    </row>
    <row r="41" spans="1:8" x14ac:dyDescent="0.2">
      <c r="C41" t="s">
        <v>320</v>
      </c>
      <c r="D41">
        <v>0.55330000000000001</v>
      </c>
      <c r="E41">
        <v>0.70650000000000002</v>
      </c>
      <c r="F41" t="s">
        <v>940</v>
      </c>
      <c r="H41">
        <v>0.92426969999999997</v>
      </c>
    </row>
    <row r="42" spans="1:8" x14ac:dyDescent="0.2">
      <c r="C42" t="s">
        <v>321</v>
      </c>
      <c r="D42">
        <v>0.53879999999999995</v>
      </c>
      <c r="E42">
        <v>0.69530000000000003</v>
      </c>
      <c r="F42" t="s">
        <v>940</v>
      </c>
      <c r="H42">
        <v>0.77924395000000002</v>
      </c>
    </row>
    <row r="43" spans="1:8" x14ac:dyDescent="0.2">
      <c r="C43" t="s">
        <v>296</v>
      </c>
      <c r="D43">
        <v>0.57709999999999995</v>
      </c>
      <c r="E43">
        <v>0.5343</v>
      </c>
      <c r="F43" t="s">
        <v>940</v>
      </c>
      <c r="H43">
        <v>0.78831070000000003</v>
      </c>
    </row>
    <row r="44" spans="1:8" x14ac:dyDescent="0.2">
      <c r="A44" s="4" t="s">
        <v>983</v>
      </c>
      <c r="B44" s="5" t="s">
        <v>984</v>
      </c>
      <c r="C44" s="6" t="s">
        <v>0</v>
      </c>
      <c r="D44" s="6" t="s">
        <v>1</v>
      </c>
      <c r="E44" s="6" t="s">
        <v>2</v>
      </c>
      <c r="F44" s="6" t="s">
        <v>939</v>
      </c>
      <c r="H44" s="6" t="s">
        <v>1304</v>
      </c>
    </row>
    <row r="45" spans="1:8" x14ac:dyDescent="0.2">
      <c r="C45" t="s">
        <v>322</v>
      </c>
      <c r="D45">
        <v>0.97840000000000005</v>
      </c>
      <c r="E45">
        <v>0.59730000000000005</v>
      </c>
      <c r="F45" t="s">
        <v>940</v>
      </c>
      <c r="H45">
        <v>0.93427930000000003</v>
      </c>
    </row>
    <row r="46" spans="1:8" x14ac:dyDescent="0.2">
      <c r="C46" t="s">
        <v>323</v>
      </c>
      <c r="D46">
        <v>0.80389999999999995</v>
      </c>
      <c r="E46">
        <v>0.62790000000000001</v>
      </c>
      <c r="F46" t="s">
        <v>940</v>
      </c>
      <c r="H46">
        <v>0.9627616</v>
      </c>
    </row>
    <row r="47" spans="1:8" x14ac:dyDescent="0.2">
      <c r="C47" t="s">
        <v>324</v>
      </c>
      <c r="D47">
        <v>0.72460000000000002</v>
      </c>
      <c r="E47">
        <v>0.64239999999999997</v>
      </c>
      <c r="F47" t="s">
        <v>940</v>
      </c>
      <c r="H47">
        <v>0.94532329999999998</v>
      </c>
    </row>
    <row r="48" spans="1:8" x14ac:dyDescent="0.2">
      <c r="C48" t="s">
        <v>325</v>
      </c>
      <c r="D48">
        <v>0.68679999999999997</v>
      </c>
      <c r="E48">
        <v>0.63419999999999999</v>
      </c>
      <c r="F48" t="s">
        <v>940</v>
      </c>
      <c r="H48">
        <v>0.79744029999999999</v>
      </c>
    </row>
    <row r="49" spans="1:8" x14ac:dyDescent="0.2">
      <c r="C49" t="s">
        <v>326</v>
      </c>
      <c r="D49">
        <v>0.54720000000000002</v>
      </c>
      <c r="E49">
        <v>0.66200000000000003</v>
      </c>
      <c r="F49" t="s">
        <v>940</v>
      </c>
      <c r="H49">
        <v>0.96158949999999999</v>
      </c>
    </row>
    <row r="50" spans="1:8" x14ac:dyDescent="0.2">
      <c r="C50" t="s">
        <v>327</v>
      </c>
      <c r="D50">
        <v>0.54530000000000001</v>
      </c>
      <c r="E50">
        <v>0.61519999999999997</v>
      </c>
      <c r="F50" t="s">
        <v>940</v>
      </c>
      <c r="H50">
        <v>0.96221535999999996</v>
      </c>
    </row>
    <row r="51" spans="1:8" x14ac:dyDescent="0.2">
      <c r="A51" s="4" t="s">
        <v>985</v>
      </c>
      <c r="B51" s="5" t="s">
        <v>986</v>
      </c>
      <c r="C51" s="6" t="s">
        <v>0</v>
      </c>
      <c r="D51" s="6" t="s">
        <v>1</v>
      </c>
      <c r="E51" s="6" t="s">
        <v>2</v>
      </c>
      <c r="F51" s="6" t="s">
        <v>939</v>
      </c>
      <c r="H51" s="6" t="s">
        <v>1304</v>
      </c>
    </row>
    <row r="52" spans="1:8" x14ac:dyDescent="0.2">
      <c r="C52" t="s">
        <v>328</v>
      </c>
      <c r="D52">
        <v>0.85389999999999999</v>
      </c>
      <c r="E52">
        <v>0.6452</v>
      </c>
      <c r="F52" t="s">
        <v>940</v>
      </c>
      <c r="H52">
        <v>0.95108413999999997</v>
      </c>
    </row>
    <row r="53" spans="1:8" x14ac:dyDescent="0.2">
      <c r="C53" t="s">
        <v>329</v>
      </c>
      <c r="D53">
        <v>0.88519999999999999</v>
      </c>
      <c r="E53">
        <v>0.61480000000000001</v>
      </c>
      <c r="F53" t="s">
        <v>940</v>
      </c>
      <c r="H53">
        <v>0.92128390000000004</v>
      </c>
    </row>
    <row r="54" spans="1:8" x14ac:dyDescent="0.2">
      <c r="C54" t="s">
        <v>330</v>
      </c>
      <c r="D54">
        <v>0.66979999999999995</v>
      </c>
      <c r="E54">
        <v>0.7762</v>
      </c>
      <c r="F54" t="s">
        <v>940</v>
      </c>
      <c r="H54">
        <v>0.92999213999999997</v>
      </c>
    </row>
    <row r="55" spans="1:8" x14ac:dyDescent="0.2">
      <c r="C55" t="s">
        <v>331</v>
      </c>
      <c r="D55">
        <v>0.77029999999999998</v>
      </c>
      <c r="E55">
        <v>0.63349999999999995</v>
      </c>
      <c r="F55" t="s">
        <v>940</v>
      </c>
      <c r="H55">
        <v>0.95384069999999999</v>
      </c>
    </row>
    <row r="56" spans="1:8" x14ac:dyDescent="0.2">
      <c r="C56" t="s">
        <v>332</v>
      </c>
      <c r="D56">
        <v>0.65669999999999995</v>
      </c>
      <c r="E56">
        <v>0.7097</v>
      </c>
      <c r="F56" t="s">
        <v>940</v>
      </c>
      <c r="H56">
        <v>0.95284009999999997</v>
      </c>
    </row>
    <row r="57" spans="1:8" x14ac:dyDescent="0.2">
      <c r="C57" t="s">
        <v>333</v>
      </c>
      <c r="D57">
        <v>0.51839999999999997</v>
      </c>
      <c r="E57">
        <v>0.69950000000000001</v>
      </c>
      <c r="F57" t="s">
        <v>940</v>
      </c>
      <c r="H57">
        <v>0.95767559999999996</v>
      </c>
    </row>
    <row r="58" spans="1:8" x14ac:dyDescent="0.2">
      <c r="C58" t="s">
        <v>334</v>
      </c>
      <c r="D58">
        <v>0.55740000000000001</v>
      </c>
      <c r="E58">
        <v>0.59619999999999995</v>
      </c>
      <c r="F58" t="s">
        <v>940</v>
      </c>
      <c r="H58">
        <v>0.92775326999999996</v>
      </c>
    </row>
    <row r="59" spans="1:8" x14ac:dyDescent="0.2">
      <c r="C59" t="s">
        <v>335</v>
      </c>
      <c r="D59">
        <v>0.50160000000000005</v>
      </c>
      <c r="E59">
        <v>0.59470000000000001</v>
      </c>
      <c r="F59" t="s">
        <v>940</v>
      </c>
      <c r="H59">
        <v>0.93829750000000001</v>
      </c>
    </row>
    <row r="60" spans="1:8" x14ac:dyDescent="0.2">
      <c r="A60" s="4" t="s">
        <v>987</v>
      </c>
      <c r="B60" s="5" t="s">
        <v>988</v>
      </c>
      <c r="C60" s="6" t="s">
        <v>0</v>
      </c>
      <c r="D60" s="6" t="s">
        <v>1</v>
      </c>
      <c r="E60" s="6" t="s">
        <v>2</v>
      </c>
      <c r="F60" s="6" t="s">
        <v>939</v>
      </c>
      <c r="H60" s="6" t="s">
        <v>1304</v>
      </c>
    </row>
    <row r="61" spans="1:8" x14ac:dyDescent="0.2">
      <c r="C61" t="s">
        <v>336</v>
      </c>
      <c r="D61">
        <v>0.96089999999999998</v>
      </c>
      <c r="E61">
        <v>0.5887</v>
      </c>
      <c r="F61" t="s">
        <v>940</v>
      </c>
      <c r="H61">
        <v>0.94194529999999999</v>
      </c>
    </row>
    <row r="62" spans="1:8" x14ac:dyDescent="0.2">
      <c r="C62" t="s">
        <v>337</v>
      </c>
      <c r="D62">
        <v>0.95209999999999995</v>
      </c>
      <c r="E62">
        <v>0.58979999999999999</v>
      </c>
      <c r="F62" t="s">
        <v>940</v>
      </c>
      <c r="H62">
        <v>0.92789929999999998</v>
      </c>
    </row>
    <row r="63" spans="1:8" x14ac:dyDescent="0.2">
      <c r="C63" t="s">
        <v>338</v>
      </c>
      <c r="D63">
        <v>0.7641</v>
      </c>
      <c r="E63">
        <v>0.5323</v>
      </c>
      <c r="F63" t="s">
        <v>940</v>
      </c>
      <c r="H63">
        <v>0.94939870000000004</v>
      </c>
    </row>
    <row r="64" spans="1:8" x14ac:dyDescent="0.2">
      <c r="C64" t="s">
        <v>339</v>
      </c>
      <c r="D64">
        <v>0.53269999999999995</v>
      </c>
      <c r="E64">
        <v>0.71850000000000003</v>
      </c>
      <c r="F64" t="s">
        <v>940</v>
      </c>
      <c r="H64">
        <v>0.94883656999999999</v>
      </c>
    </row>
    <row r="65" spans="1:8" x14ac:dyDescent="0.2">
      <c r="C65" t="s">
        <v>340</v>
      </c>
      <c r="D65">
        <v>0.67530000000000001</v>
      </c>
      <c r="E65">
        <v>0.55600000000000005</v>
      </c>
      <c r="F65" t="s">
        <v>940</v>
      </c>
      <c r="H65">
        <v>0.91468965999999996</v>
      </c>
    </row>
    <row r="66" spans="1:8" x14ac:dyDescent="0.2">
      <c r="C66" t="s">
        <v>341</v>
      </c>
      <c r="D66">
        <v>0.58120000000000005</v>
      </c>
      <c r="E66">
        <v>0.54890000000000005</v>
      </c>
      <c r="F66" t="s">
        <v>940</v>
      </c>
      <c r="H66">
        <v>0.75298120000000002</v>
      </c>
    </row>
    <row r="67" spans="1:8" x14ac:dyDescent="0.2">
      <c r="A67" s="4" t="s">
        <v>989</v>
      </c>
      <c r="B67" s="5" t="s">
        <v>990</v>
      </c>
      <c r="C67" s="6" t="s">
        <v>0</v>
      </c>
      <c r="D67" s="6" t="s">
        <v>1</v>
      </c>
      <c r="E67" s="6" t="s">
        <v>2</v>
      </c>
      <c r="F67" s="6" t="s">
        <v>939</v>
      </c>
      <c r="H67" s="6" t="s">
        <v>1304</v>
      </c>
    </row>
    <row r="68" spans="1:8" x14ac:dyDescent="0.2">
      <c r="C68" t="s">
        <v>342</v>
      </c>
      <c r="D68">
        <v>0.84840000000000004</v>
      </c>
      <c r="E68">
        <v>0.78900000000000003</v>
      </c>
      <c r="F68" t="s">
        <v>940</v>
      </c>
      <c r="H68">
        <v>0.93138810000000005</v>
      </c>
    </row>
    <row r="69" spans="1:8" x14ac:dyDescent="0.2">
      <c r="C69" t="s">
        <v>343</v>
      </c>
      <c r="D69">
        <v>0.99229999999999996</v>
      </c>
      <c r="E69">
        <v>0.5645</v>
      </c>
      <c r="F69" t="s">
        <v>940</v>
      </c>
      <c r="H69">
        <v>0.92459089999999999</v>
      </c>
    </row>
    <row r="70" spans="1:8" x14ac:dyDescent="0.2">
      <c r="C70" t="s">
        <v>344</v>
      </c>
      <c r="D70">
        <v>0.5615</v>
      </c>
      <c r="E70">
        <v>0.74650000000000005</v>
      </c>
      <c r="F70" t="s">
        <v>940</v>
      </c>
      <c r="H70">
        <v>0.94388764999999997</v>
      </c>
    </row>
    <row r="71" spans="1:8" x14ac:dyDescent="0.2">
      <c r="A71" s="4" t="s">
        <v>991</v>
      </c>
      <c r="B71" s="5" t="s">
        <v>992</v>
      </c>
      <c r="C71" s="6" t="s">
        <v>0</v>
      </c>
      <c r="D71" s="6" t="s">
        <v>1</v>
      </c>
      <c r="E71" s="6" t="s">
        <v>2</v>
      </c>
      <c r="F71" s="6" t="s">
        <v>939</v>
      </c>
      <c r="H71" s="6" t="s">
        <v>1304</v>
      </c>
    </row>
    <row r="72" spans="1:8" x14ac:dyDescent="0.2">
      <c r="C72" t="s">
        <v>345</v>
      </c>
      <c r="D72">
        <v>0.98609999999999998</v>
      </c>
      <c r="E72">
        <v>0.66259999999999997</v>
      </c>
      <c r="F72" t="s">
        <v>940</v>
      </c>
      <c r="H72">
        <v>0.82170750000000004</v>
      </c>
    </row>
    <row r="73" spans="1:8" x14ac:dyDescent="0.2">
      <c r="C73" t="s">
        <v>346</v>
      </c>
      <c r="D73">
        <v>0.98129999999999995</v>
      </c>
      <c r="E73">
        <v>0.60580000000000001</v>
      </c>
      <c r="F73" t="s">
        <v>940</v>
      </c>
      <c r="H73">
        <v>0.93646879999999999</v>
      </c>
    </row>
    <row r="74" spans="1:8" x14ac:dyDescent="0.2">
      <c r="C74" t="s">
        <v>347</v>
      </c>
      <c r="D74">
        <v>0.995</v>
      </c>
      <c r="E74">
        <v>0.54759999999999998</v>
      </c>
      <c r="F74" t="s">
        <v>940</v>
      </c>
      <c r="H74">
        <v>0.93064820000000004</v>
      </c>
    </row>
    <row r="75" spans="1:8" x14ac:dyDescent="0.2">
      <c r="C75" t="s">
        <v>348</v>
      </c>
      <c r="D75">
        <v>0.95569999999999999</v>
      </c>
      <c r="E75">
        <v>0.54710000000000003</v>
      </c>
      <c r="F75" t="s">
        <v>940</v>
      </c>
      <c r="H75">
        <v>0.93388134</v>
      </c>
    </row>
    <row r="76" spans="1:8" x14ac:dyDescent="0.2">
      <c r="C76" t="s">
        <v>349</v>
      </c>
      <c r="D76">
        <v>0.77680000000000005</v>
      </c>
      <c r="E76">
        <v>0.61219999999999997</v>
      </c>
      <c r="F76" t="s">
        <v>940</v>
      </c>
      <c r="H76">
        <v>0.79473660000000002</v>
      </c>
    </row>
    <row r="77" spans="1:8" x14ac:dyDescent="0.2">
      <c r="C77" t="s">
        <v>350</v>
      </c>
      <c r="D77">
        <v>0.51480000000000004</v>
      </c>
      <c r="E77">
        <v>0.79330000000000001</v>
      </c>
      <c r="F77" t="s">
        <v>940</v>
      </c>
      <c r="H77">
        <v>0.77562874999999998</v>
      </c>
    </row>
    <row r="78" spans="1:8" x14ac:dyDescent="0.2">
      <c r="C78" t="s">
        <v>351</v>
      </c>
      <c r="D78">
        <v>0.63329999999999997</v>
      </c>
      <c r="E78">
        <v>0.58960000000000001</v>
      </c>
      <c r="F78" t="s">
        <v>940</v>
      </c>
      <c r="H78">
        <v>0.93614050000000004</v>
      </c>
    </row>
    <row r="79" spans="1:8" x14ac:dyDescent="0.2">
      <c r="A79" s="4" t="s">
        <v>993</v>
      </c>
      <c r="B79" s="5" t="s">
        <v>994</v>
      </c>
      <c r="C79" s="6" t="s">
        <v>0</v>
      </c>
      <c r="D79" s="6" t="s">
        <v>1</v>
      </c>
      <c r="E79" s="6" t="s">
        <v>2</v>
      </c>
      <c r="F79" s="6" t="s">
        <v>939</v>
      </c>
      <c r="H79" s="6" t="s">
        <v>1304</v>
      </c>
    </row>
    <row r="80" spans="1:8" x14ac:dyDescent="0.2">
      <c r="C80" t="s">
        <v>352</v>
      </c>
      <c r="D80">
        <v>0.70779999999999998</v>
      </c>
      <c r="E80">
        <v>0.77139999999999997</v>
      </c>
      <c r="F80" t="s">
        <v>940</v>
      </c>
      <c r="H80">
        <v>0.95890825999999996</v>
      </c>
    </row>
    <row r="81" spans="1:8" x14ac:dyDescent="0.2">
      <c r="C81" t="s">
        <v>353</v>
      </c>
      <c r="D81">
        <v>0.92120000000000002</v>
      </c>
      <c r="E81">
        <v>0.50619999999999998</v>
      </c>
      <c r="F81" t="s">
        <v>940</v>
      </c>
      <c r="H81">
        <v>0.95467080000000004</v>
      </c>
    </row>
    <row r="82" spans="1:8" x14ac:dyDescent="0.2">
      <c r="C82" t="s">
        <v>354</v>
      </c>
      <c r="D82">
        <v>0.90429999999999999</v>
      </c>
      <c r="E82">
        <v>0.50139999999999996</v>
      </c>
      <c r="F82" t="s">
        <v>940</v>
      </c>
      <c r="H82">
        <v>0.9349305</v>
      </c>
    </row>
    <row r="83" spans="1:8" x14ac:dyDescent="0.2">
      <c r="C83" t="s">
        <v>325</v>
      </c>
      <c r="D83">
        <v>0.68679999999999997</v>
      </c>
      <c r="E83">
        <v>0.63419999999999999</v>
      </c>
      <c r="F83" t="s">
        <v>940</v>
      </c>
      <c r="H83">
        <v>0.79744029999999999</v>
      </c>
    </row>
    <row r="84" spans="1:8" x14ac:dyDescent="0.2">
      <c r="A84" s="4" t="s">
        <v>995</v>
      </c>
      <c r="B84" s="5" t="s">
        <v>996</v>
      </c>
      <c r="C84" s="6" t="s">
        <v>0</v>
      </c>
      <c r="D84" s="6" t="s">
        <v>1</v>
      </c>
      <c r="E84" s="6" t="s">
        <v>2</v>
      </c>
      <c r="F84" s="6" t="s">
        <v>939</v>
      </c>
      <c r="H84" s="6" t="s">
        <v>1304</v>
      </c>
    </row>
    <row r="85" spans="1:8" x14ac:dyDescent="0.2">
      <c r="C85" t="s">
        <v>355</v>
      </c>
      <c r="D85">
        <v>0.82720000000000005</v>
      </c>
      <c r="E85">
        <v>0.8327</v>
      </c>
      <c r="F85" t="s">
        <v>940</v>
      </c>
      <c r="H85">
        <v>0.90766910000000001</v>
      </c>
    </row>
    <row r="86" spans="1:8" x14ac:dyDescent="0.2">
      <c r="C86" t="s">
        <v>356</v>
      </c>
      <c r="D86">
        <v>0.97119999999999995</v>
      </c>
      <c r="E86">
        <v>0.56699999999999995</v>
      </c>
      <c r="F86" t="s">
        <v>940</v>
      </c>
      <c r="H86">
        <v>0.76406156999999997</v>
      </c>
    </row>
    <row r="87" spans="1:8" x14ac:dyDescent="0.2">
      <c r="C87" t="s">
        <v>357</v>
      </c>
      <c r="D87">
        <v>0.6653</v>
      </c>
      <c r="E87">
        <v>0.79800000000000004</v>
      </c>
      <c r="F87" t="s">
        <v>940</v>
      </c>
      <c r="H87">
        <v>0.77154149999999999</v>
      </c>
    </row>
    <row r="88" spans="1:8" x14ac:dyDescent="0.2">
      <c r="C88" t="s">
        <v>358</v>
      </c>
      <c r="D88">
        <v>0.75819999999999999</v>
      </c>
      <c r="E88">
        <v>0.50680000000000003</v>
      </c>
      <c r="F88" t="s">
        <v>940</v>
      </c>
      <c r="H88">
        <v>0.78741059999999996</v>
      </c>
    </row>
    <row r="89" spans="1:8" x14ac:dyDescent="0.2">
      <c r="C89" t="s">
        <v>359</v>
      </c>
      <c r="D89">
        <v>0.54120000000000001</v>
      </c>
      <c r="E89">
        <v>0.69699999999999995</v>
      </c>
      <c r="F89" t="s">
        <v>940</v>
      </c>
      <c r="H89">
        <v>0.75780535000000004</v>
      </c>
    </row>
    <row r="90" spans="1:8" x14ac:dyDescent="0.2">
      <c r="C90" t="s">
        <v>360</v>
      </c>
      <c r="D90">
        <v>0.5101</v>
      </c>
      <c r="E90">
        <v>0.64480000000000004</v>
      </c>
      <c r="F90" t="s">
        <v>940</v>
      </c>
      <c r="H90">
        <v>0.92559504999999997</v>
      </c>
    </row>
    <row r="91" spans="1:8" x14ac:dyDescent="0.2">
      <c r="C91" t="s">
        <v>361</v>
      </c>
      <c r="D91">
        <v>0.57850000000000001</v>
      </c>
      <c r="E91">
        <v>0.51770000000000005</v>
      </c>
      <c r="F91" t="s">
        <v>940</v>
      </c>
      <c r="H91">
        <v>0.77961429999999998</v>
      </c>
    </row>
    <row r="92" spans="1:8" x14ac:dyDescent="0.2">
      <c r="C92" t="s">
        <v>362</v>
      </c>
      <c r="D92">
        <v>0.58299999999999996</v>
      </c>
      <c r="E92">
        <v>0.51029999999999998</v>
      </c>
      <c r="F92" t="s">
        <v>940</v>
      </c>
      <c r="H92">
        <v>0.93583167</v>
      </c>
    </row>
    <row r="93" spans="1:8" x14ac:dyDescent="0.2">
      <c r="C93" t="s">
        <v>363</v>
      </c>
      <c r="D93">
        <v>0.50349999999999995</v>
      </c>
      <c r="E93">
        <v>0.57469999999999999</v>
      </c>
      <c r="F93" t="s">
        <v>940</v>
      </c>
      <c r="H93">
        <v>0.92630889999999999</v>
      </c>
    </row>
    <row r="94" spans="1:8" x14ac:dyDescent="0.2">
      <c r="A94" s="4" t="s">
        <v>997</v>
      </c>
      <c r="B94" s="5" t="s">
        <v>998</v>
      </c>
      <c r="C94" s="6" t="s">
        <v>0</v>
      </c>
      <c r="D94" s="6" t="s">
        <v>1</v>
      </c>
      <c r="E94" s="6" t="s">
        <v>2</v>
      </c>
      <c r="F94" s="6" t="s">
        <v>939</v>
      </c>
      <c r="H94" s="6" t="s">
        <v>1304</v>
      </c>
    </row>
    <row r="95" spans="1:8" x14ac:dyDescent="0.2">
      <c r="C95" t="s">
        <v>364</v>
      </c>
      <c r="D95">
        <v>0.88519999999999999</v>
      </c>
      <c r="E95">
        <v>0.81940000000000002</v>
      </c>
      <c r="F95" t="s">
        <v>940</v>
      </c>
      <c r="H95">
        <v>0.92540383000000004</v>
      </c>
    </row>
    <row r="96" spans="1:8" x14ac:dyDescent="0.2">
      <c r="C96" t="s">
        <v>365</v>
      </c>
      <c r="D96">
        <v>0.83340000000000003</v>
      </c>
      <c r="E96">
        <v>0.69369999999999998</v>
      </c>
      <c r="F96" t="s">
        <v>940</v>
      </c>
      <c r="H96">
        <v>0.93411887000000005</v>
      </c>
    </row>
    <row r="97" spans="3:8" x14ac:dyDescent="0.2">
      <c r="C97" t="s">
        <v>318</v>
      </c>
      <c r="D97">
        <v>0.95930000000000004</v>
      </c>
      <c r="E97">
        <v>0.54910000000000003</v>
      </c>
      <c r="F97" t="s">
        <v>940</v>
      </c>
      <c r="H97">
        <v>0.80920654999999997</v>
      </c>
    </row>
    <row r="98" spans="3:8" x14ac:dyDescent="0.2">
      <c r="C98" t="s">
        <v>366</v>
      </c>
      <c r="D98">
        <v>0.87629999999999997</v>
      </c>
      <c r="E98">
        <v>0.55830000000000002</v>
      </c>
      <c r="F98" t="s">
        <v>940</v>
      </c>
      <c r="H98">
        <v>0.92039360000000003</v>
      </c>
    </row>
    <row r="99" spans="3:8" x14ac:dyDescent="0.2">
      <c r="C99" t="s">
        <v>367</v>
      </c>
      <c r="D99">
        <v>0.61339999999999995</v>
      </c>
      <c r="E99">
        <v>0.65869999999999995</v>
      </c>
      <c r="F99" t="s">
        <v>940</v>
      </c>
      <c r="H99">
        <v>0.92286617000000004</v>
      </c>
    </row>
  </sheetData>
  <mergeCells count="2">
    <mergeCell ref="C1:F1"/>
    <mergeCell ref="G1:I1"/>
  </mergeCells>
  <conditionalFormatting sqref="F2:F99">
    <cfRule type="cellIs" dxfId="155" priority="16" operator="equal">
      <formula>"immunogenic neoantigen"</formula>
    </cfRule>
    <cfRule type="cellIs" dxfId="154" priority="15" operator="equal">
      <formula>"nonimmunogenic neoantigen"</formula>
    </cfRule>
    <cfRule type="cellIs" dxfId="153" priority="14" operator="equal">
      <formula>"no biological significance"</formula>
    </cfRule>
    <cfRule type="cellIs" dxfId="152" priority="13" operator="equal">
      <formula>"no neoantigen and no immunogenicity"</formula>
    </cfRule>
  </conditionalFormatting>
  <conditionalFormatting sqref="H2">
    <cfRule type="cellIs" dxfId="151" priority="5" operator="equal">
      <formula>"no neoantigen and no immunogenicity"</formula>
    </cfRule>
    <cfRule type="cellIs" dxfId="150" priority="6" operator="equal">
      <formula>"no biological significance"</formula>
    </cfRule>
    <cfRule type="cellIs" dxfId="149" priority="7" operator="equal">
      <formula>"nonimmunogenic neoantigen"</formula>
    </cfRule>
    <cfRule type="cellIs" dxfId="148" priority="8" operator="equal">
      <formula>"immunogenic neoantigen"</formula>
    </cfRule>
  </conditionalFormatting>
  <conditionalFormatting sqref="H5 H9 H16 H26 H35 H44 H51 H60 H67 H71 H79 H84 H94">
    <cfRule type="cellIs" dxfId="147" priority="4" operator="equal">
      <formula>"immunogenic neoantigen"</formula>
    </cfRule>
    <cfRule type="cellIs" dxfId="146" priority="3" operator="equal">
      <formula>"nonimmunogenic neoantigen"</formula>
    </cfRule>
    <cfRule type="cellIs" dxfId="145" priority="2" operator="equal">
      <formula>"no biological significance"</formula>
    </cfRule>
    <cfRule type="cellIs" dxfId="144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27DF4-0C1B-4598-AA97-9AB58B6BF66E}">
  <dimension ref="A1:I102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6.332031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999</v>
      </c>
      <c r="B2" s="5" t="s">
        <v>1000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376</v>
      </c>
      <c r="D3" s="8">
        <v>0.54229998588562001</v>
      </c>
      <c r="E3" s="8">
        <v>0.84920001029968195</v>
      </c>
      <c r="F3" t="s">
        <v>940</v>
      </c>
      <c r="H3">
        <v>0.80758870000000005</v>
      </c>
    </row>
    <row r="4" spans="1:9" x14ac:dyDescent="0.2">
      <c r="C4" t="s">
        <v>1246</v>
      </c>
      <c r="D4" s="8">
        <v>0.55390000343322698</v>
      </c>
      <c r="E4" s="8">
        <v>0.50499999523162797</v>
      </c>
      <c r="F4" t="s">
        <v>940</v>
      </c>
      <c r="H4">
        <v>0.76460147000000001</v>
      </c>
    </row>
    <row r="5" spans="1:9" x14ac:dyDescent="0.2">
      <c r="C5" t="s">
        <v>377</v>
      </c>
      <c r="D5" s="8">
        <v>0.77560001611709595</v>
      </c>
      <c r="E5" s="8">
        <v>0.502300024032592</v>
      </c>
      <c r="F5" t="s">
        <v>940</v>
      </c>
      <c r="H5">
        <v>0.71799900000000005</v>
      </c>
    </row>
    <row r="6" spans="1:9" x14ac:dyDescent="0.2">
      <c r="C6" t="s">
        <v>1247</v>
      </c>
      <c r="D6" s="8">
        <v>0.52630001306533802</v>
      </c>
      <c r="E6" s="8">
        <v>0.70219999551773005</v>
      </c>
      <c r="F6" t="s">
        <v>940</v>
      </c>
      <c r="H6">
        <v>0.73257669999999997</v>
      </c>
    </row>
    <row r="7" spans="1:9" x14ac:dyDescent="0.2">
      <c r="C7" t="s">
        <v>374</v>
      </c>
      <c r="D7" s="8">
        <v>0.92669999599456698</v>
      </c>
      <c r="E7" s="8">
        <v>0.51209998130798295</v>
      </c>
      <c r="F7" t="s">
        <v>940</v>
      </c>
      <c r="H7">
        <v>0.89288809999999996</v>
      </c>
    </row>
    <row r="8" spans="1:9" x14ac:dyDescent="0.2">
      <c r="C8" t="s">
        <v>372</v>
      </c>
      <c r="D8" s="8">
        <v>0.54110002517700195</v>
      </c>
      <c r="E8" s="8">
        <v>0.90119999647140503</v>
      </c>
      <c r="F8" t="s">
        <v>940</v>
      </c>
      <c r="H8">
        <v>0.89530679999999996</v>
      </c>
    </row>
    <row r="9" spans="1:9" x14ac:dyDescent="0.2">
      <c r="C9" t="s">
        <v>368</v>
      </c>
      <c r="D9" s="8">
        <v>0.79180002212524403</v>
      </c>
      <c r="E9" s="8">
        <v>0.91320002079009999</v>
      </c>
      <c r="F9" t="s">
        <v>940</v>
      </c>
      <c r="H9">
        <v>0.89642219999999995</v>
      </c>
    </row>
    <row r="10" spans="1:9" x14ac:dyDescent="0.2">
      <c r="C10" t="s">
        <v>370</v>
      </c>
      <c r="D10" s="8">
        <v>0.87559998035430897</v>
      </c>
      <c r="E10" s="8">
        <v>0.64719998836517301</v>
      </c>
      <c r="F10" t="s">
        <v>940</v>
      </c>
      <c r="H10">
        <v>0.91888579999999997</v>
      </c>
    </row>
    <row r="11" spans="1:9" x14ac:dyDescent="0.2">
      <c r="C11" t="s">
        <v>373</v>
      </c>
      <c r="D11" s="8">
        <v>0.93769997358322099</v>
      </c>
      <c r="E11" s="8">
        <v>0.51929998397827104</v>
      </c>
      <c r="F11" t="s">
        <v>940</v>
      </c>
      <c r="H11">
        <v>0.9253652</v>
      </c>
    </row>
    <row r="12" spans="1:9" x14ac:dyDescent="0.2">
      <c r="C12" t="s">
        <v>369</v>
      </c>
      <c r="D12" s="8">
        <v>0.928699970245361</v>
      </c>
      <c r="E12" s="8">
        <v>0.66549998521804798</v>
      </c>
      <c r="F12" t="s">
        <v>940</v>
      </c>
      <c r="H12">
        <v>0.92208860000000004</v>
      </c>
    </row>
    <row r="13" spans="1:9" x14ac:dyDescent="0.2">
      <c r="C13" t="s">
        <v>371</v>
      </c>
      <c r="D13" s="8">
        <v>0.72289997339248602</v>
      </c>
      <c r="E13" s="8">
        <v>0.76819998025894098</v>
      </c>
      <c r="F13" t="s">
        <v>940</v>
      </c>
      <c r="H13">
        <v>0.93969219999999998</v>
      </c>
    </row>
    <row r="14" spans="1:9" x14ac:dyDescent="0.2">
      <c r="C14" t="s">
        <v>375</v>
      </c>
      <c r="D14" s="8">
        <v>0.60339999198913497</v>
      </c>
      <c r="E14" s="8">
        <v>0.77929997444152799</v>
      </c>
      <c r="F14" t="s">
        <v>940</v>
      </c>
      <c r="H14">
        <v>0.92917483999999995</v>
      </c>
    </row>
    <row r="15" spans="1:9" x14ac:dyDescent="0.2">
      <c r="A15" s="4" t="s">
        <v>1001</v>
      </c>
      <c r="B15" s="5" t="s">
        <v>1002</v>
      </c>
      <c r="C15" s="6" t="s">
        <v>0</v>
      </c>
      <c r="D15" s="6" t="s">
        <v>1</v>
      </c>
      <c r="E15" s="6" t="s">
        <v>2</v>
      </c>
      <c r="F15" s="6" t="s">
        <v>939</v>
      </c>
      <c r="H15" s="6" t="s">
        <v>1304</v>
      </c>
    </row>
    <row r="16" spans="1:9" x14ac:dyDescent="0.2">
      <c r="C16" t="s">
        <v>378</v>
      </c>
      <c r="D16">
        <v>0.98970000000000002</v>
      </c>
      <c r="E16">
        <v>0.78420000000000001</v>
      </c>
      <c r="F16" t="s">
        <v>940</v>
      </c>
      <c r="H16">
        <v>0.93901380000000001</v>
      </c>
    </row>
    <row r="17" spans="1:8" x14ac:dyDescent="0.2">
      <c r="C17" t="s">
        <v>379</v>
      </c>
      <c r="D17">
        <v>0.67510000000000003</v>
      </c>
      <c r="E17">
        <v>0.72599999999999998</v>
      </c>
      <c r="F17" t="s">
        <v>940</v>
      </c>
      <c r="H17">
        <v>0.94093263000000005</v>
      </c>
    </row>
    <row r="18" spans="1:8" x14ac:dyDescent="0.2">
      <c r="C18" t="s">
        <v>380</v>
      </c>
      <c r="D18">
        <v>0.84289999999999998</v>
      </c>
      <c r="E18">
        <v>0.54410000000000003</v>
      </c>
      <c r="F18" t="s">
        <v>940</v>
      </c>
      <c r="H18">
        <v>0.75264644999999997</v>
      </c>
    </row>
    <row r="19" spans="1:8" x14ac:dyDescent="0.2">
      <c r="C19" t="s">
        <v>381</v>
      </c>
      <c r="D19">
        <v>0.69610000000000005</v>
      </c>
      <c r="E19">
        <v>0.65090000000000003</v>
      </c>
      <c r="F19" t="s">
        <v>940</v>
      </c>
      <c r="H19">
        <v>0.89635880000000001</v>
      </c>
    </row>
    <row r="20" spans="1:8" x14ac:dyDescent="0.2">
      <c r="C20" t="s">
        <v>382</v>
      </c>
      <c r="D20">
        <v>0.68130000000000002</v>
      </c>
      <c r="E20">
        <v>0.57110000000000005</v>
      </c>
      <c r="F20" t="s">
        <v>940</v>
      </c>
      <c r="H20">
        <v>0.82109080000000001</v>
      </c>
    </row>
    <row r="21" spans="1:8" x14ac:dyDescent="0.2">
      <c r="C21" t="s">
        <v>383</v>
      </c>
      <c r="D21">
        <v>0.6845</v>
      </c>
      <c r="E21">
        <v>0.52510000000000001</v>
      </c>
      <c r="F21" t="s">
        <v>940</v>
      </c>
      <c r="H21">
        <v>0.94652480000000006</v>
      </c>
    </row>
    <row r="22" spans="1:8" x14ac:dyDescent="0.2">
      <c r="C22" t="s">
        <v>384</v>
      </c>
      <c r="D22">
        <v>0.54759999999999998</v>
      </c>
      <c r="E22">
        <v>0.57820000000000005</v>
      </c>
      <c r="F22" t="s">
        <v>940</v>
      </c>
      <c r="H22">
        <v>0.95432309999999998</v>
      </c>
    </row>
    <row r="23" spans="1:8" x14ac:dyDescent="0.2">
      <c r="C23" t="s">
        <v>385</v>
      </c>
      <c r="D23">
        <v>0.55640000000000001</v>
      </c>
      <c r="E23">
        <v>0.52229999999999999</v>
      </c>
      <c r="F23" t="s">
        <v>940</v>
      </c>
      <c r="H23">
        <v>0.95526670000000002</v>
      </c>
    </row>
    <row r="24" spans="1:8" x14ac:dyDescent="0.2">
      <c r="A24" s="4" t="s">
        <v>1003</v>
      </c>
      <c r="B24" s="5" t="s">
        <v>1004</v>
      </c>
      <c r="C24" s="6" t="s">
        <v>0</v>
      </c>
      <c r="D24" s="6" t="s">
        <v>1</v>
      </c>
      <c r="E24" s="6" t="s">
        <v>2</v>
      </c>
      <c r="F24" s="6" t="s">
        <v>939</v>
      </c>
      <c r="H24" s="6" t="s">
        <v>1304</v>
      </c>
    </row>
    <row r="25" spans="1:8" x14ac:dyDescent="0.2">
      <c r="C25" t="s">
        <v>388</v>
      </c>
      <c r="D25" s="8">
        <v>0.78509998321533203</v>
      </c>
      <c r="E25" s="8">
        <v>0.67059999704360895</v>
      </c>
      <c r="F25" t="s">
        <v>940</v>
      </c>
      <c r="H25">
        <v>0.76566153999999997</v>
      </c>
    </row>
    <row r="26" spans="1:8" x14ac:dyDescent="0.2">
      <c r="C26" t="s">
        <v>395</v>
      </c>
      <c r="D26" s="8">
        <v>0.72509998083114602</v>
      </c>
      <c r="E26" s="8">
        <v>0.51270002126693703</v>
      </c>
      <c r="F26" t="s">
        <v>940</v>
      </c>
      <c r="H26">
        <v>0.80807066000000005</v>
      </c>
    </row>
    <row r="27" spans="1:8" x14ac:dyDescent="0.2">
      <c r="C27" t="s">
        <v>386</v>
      </c>
      <c r="D27" s="8">
        <v>0.82709997892379705</v>
      </c>
      <c r="E27" s="8">
        <v>0.86489999294280995</v>
      </c>
      <c r="F27" t="s">
        <v>940</v>
      </c>
      <c r="H27">
        <v>0.9324363</v>
      </c>
    </row>
    <row r="28" spans="1:8" x14ac:dyDescent="0.2">
      <c r="C28" t="s">
        <v>389</v>
      </c>
      <c r="D28" s="8">
        <v>0.59439998865127497</v>
      </c>
      <c r="E28" s="8">
        <v>0.87330001592636097</v>
      </c>
      <c r="F28" t="s">
        <v>940</v>
      </c>
      <c r="H28">
        <v>0.89682656999999999</v>
      </c>
    </row>
    <row r="29" spans="1:8" x14ac:dyDescent="0.2">
      <c r="C29" t="s">
        <v>407</v>
      </c>
      <c r="D29" s="8">
        <v>0.50940001010894698</v>
      </c>
      <c r="E29" s="8">
        <v>0.66879999637603704</v>
      </c>
      <c r="F29" t="s">
        <v>940</v>
      </c>
      <c r="H29">
        <v>0.88323145999999997</v>
      </c>
    </row>
    <row r="30" spans="1:8" x14ac:dyDescent="0.2">
      <c r="C30" t="s">
        <v>394</v>
      </c>
      <c r="D30" s="8">
        <v>0.573599994182586</v>
      </c>
      <c r="E30" s="8">
        <v>0.65369999408721902</v>
      </c>
      <c r="F30" t="s">
        <v>940</v>
      </c>
      <c r="H30">
        <v>0.92794745999999995</v>
      </c>
    </row>
    <row r="31" spans="1:8" x14ac:dyDescent="0.2">
      <c r="C31" t="s">
        <v>390</v>
      </c>
      <c r="D31" s="8">
        <v>0.82749998569488503</v>
      </c>
      <c r="E31" s="8">
        <v>0.57690000534057595</v>
      </c>
      <c r="F31" t="s">
        <v>940</v>
      </c>
      <c r="H31">
        <v>0.92609229999999998</v>
      </c>
    </row>
    <row r="32" spans="1:8" x14ac:dyDescent="0.2">
      <c r="C32" t="s">
        <v>391</v>
      </c>
      <c r="D32" s="8">
        <v>0.837000012397766</v>
      </c>
      <c r="E32" s="8">
        <v>0.50520002841949396</v>
      </c>
      <c r="F32" t="s">
        <v>940</v>
      </c>
      <c r="H32">
        <v>0.93523955000000003</v>
      </c>
    </row>
    <row r="33" spans="1:8" x14ac:dyDescent="0.2">
      <c r="C33" t="s">
        <v>387</v>
      </c>
      <c r="D33" s="8">
        <v>0.96609997749328602</v>
      </c>
      <c r="E33" s="8">
        <v>0.69249999523162797</v>
      </c>
      <c r="F33" t="s">
        <v>940</v>
      </c>
      <c r="H33">
        <v>0.95104449999999996</v>
      </c>
    </row>
    <row r="34" spans="1:8" x14ac:dyDescent="0.2">
      <c r="C34" t="s">
        <v>393</v>
      </c>
      <c r="D34" s="8">
        <v>0.58240002393722501</v>
      </c>
      <c r="E34" s="8">
        <v>0.68290001153945901</v>
      </c>
      <c r="F34" t="s">
        <v>940</v>
      </c>
      <c r="H34">
        <v>0.93516339999999998</v>
      </c>
    </row>
    <row r="35" spans="1:8" x14ac:dyDescent="0.2">
      <c r="C35" t="s">
        <v>392</v>
      </c>
      <c r="D35" s="8">
        <v>0.51410001516342096</v>
      </c>
      <c r="E35" s="8">
        <v>0.77710002660751298</v>
      </c>
      <c r="F35" t="s">
        <v>940</v>
      </c>
      <c r="H35">
        <v>0.93363419999999997</v>
      </c>
    </row>
    <row r="36" spans="1:8" x14ac:dyDescent="0.2">
      <c r="A36" s="4" t="s">
        <v>1005</v>
      </c>
      <c r="B36" s="5" t="s">
        <v>1006</v>
      </c>
      <c r="C36" s="6" t="s">
        <v>0</v>
      </c>
      <c r="D36" s="6" t="s">
        <v>1</v>
      </c>
      <c r="E36" s="6" t="s">
        <v>2</v>
      </c>
      <c r="F36" s="6" t="s">
        <v>939</v>
      </c>
      <c r="H36" s="6" t="s">
        <v>1304</v>
      </c>
    </row>
    <row r="37" spans="1:8" x14ac:dyDescent="0.2">
      <c r="C37" t="s">
        <v>1248</v>
      </c>
      <c r="D37" s="8">
        <v>0.78960001468658403</v>
      </c>
      <c r="E37" s="8">
        <v>0.785799980163574</v>
      </c>
      <c r="F37" t="s">
        <v>940</v>
      </c>
      <c r="H37">
        <v>0.80358439999999998</v>
      </c>
    </row>
    <row r="38" spans="1:8" x14ac:dyDescent="0.2">
      <c r="C38" t="s">
        <v>1249</v>
      </c>
      <c r="D38" s="8">
        <v>0.52350002527236905</v>
      </c>
      <c r="E38" s="8">
        <v>0.75099998712539595</v>
      </c>
      <c r="F38" t="s">
        <v>940</v>
      </c>
      <c r="H38">
        <v>0.81762950000000001</v>
      </c>
    </row>
    <row r="39" spans="1:8" x14ac:dyDescent="0.2">
      <c r="C39" t="s">
        <v>1250</v>
      </c>
      <c r="D39" s="8">
        <v>0.51389998197555498</v>
      </c>
      <c r="E39" s="8">
        <v>0.92930001020431496</v>
      </c>
      <c r="F39" t="s">
        <v>940</v>
      </c>
      <c r="H39">
        <v>0.80976367000000005</v>
      </c>
    </row>
    <row r="40" spans="1:8" x14ac:dyDescent="0.2">
      <c r="C40" t="s">
        <v>1251</v>
      </c>
      <c r="D40" s="8">
        <v>0.66390001773834195</v>
      </c>
      <c r="E40" s="8">
        <v>0.87110000848770097</v>
      </c>
      <c r="F40" t="s">
        <v>940</v>
      </c>
      <c r="H40">
        <v>0.79927800000000004</v>
      </c>
    </row>
    <row r="41" spans="1:8" x14ac:dyDescent="0.2">
      <c r="C41" t="s">
        <v>1252</v>
      </c>
      <c r="D41" s="8">
        <v>0.54710000753402699</v>
      </c>
      <c r="E41" s="8">
        <v>0.52380001544952304</v>
      </c>
      <c r="F41" t="s">
        <v>940</v>
      </c>
      <c r="H41">
        <v>0.79625990000000002</v>
      </c>
    </row>
    <row r="42" spans="1:8" x14ac:dyDescent="0.2">
      <c r="C42" t="s">
        <v>1253</v>
      </c>
      <c r="D42" s="8">
        <v>0.81980001926422097</v>
      </c>
      <c r="E42" s="8">
        <v>0.71789997816085804</v>
      </c>
      <c r="F42" t="s">
        <v>940</v>
      </c>
      <c r="H42">
        <v>0.78050379999999997</v>
      </c>
    </row>
    <row r="43" spans="1:8" x14ac:dyDescent="0.2">
      <c r="C43" t="s">
        <v>402</v>
      </c>
      <c r="D43" s="8">
        <v>0.99129998683929399</v>
      </c>
      <c r="E43" s="8">
        <v>0.74080002307891801</v>
      </c>
      <c r="F43" t="s">
        <v>940</v>
      </c>
      <c r="H43">
        <v>0.91906759999999998</v>
      </c>
    </row>
    <row r="44" spans="1:8" x14ac:dyDescent="0.2">
      <c r="C44" t="s">
        <v>1254</v>
      </c>
      <c r="D44" s="8">
        <v>0.54720002412795998</v>
      </c>
      <c r="E44" s="8">
        <v>0.51029998064041104</v>
      </c>
      <c r="F44" t="s">
        <v>940</v>
      </c>
      <c r="H44">
        <v>0.92566139999999997</v>
      </c>
    </row>
    <row r="45" spans="1:8" x14ac:dyDescent="0.2">
      <c r="C45" t="s">
        <v>1255</v>
      </c>
      <c r="D45" s="8">
        <v>0.54670000076293901</v>
      </c>
      <c r="E45" s="8">
        <v>0.69110000133514404</v>
      </c>
      <c r="F45" t="s">
        <v>940</v>
      </c>
      <c r="H45">
        <v>0.92854579999999998</v>
      </c>
    </row>
    <row r="46" spans="1:8" x14ac:dyDescent="0.2">
      <c r="C46" t="s">
        <v>1256</v>
      </c>
      <c r="D46" s="8">
        <v>0.94050002098083496</v>
      </c>
      <c r="E46" s="8">
        <v>0.671800017356872</v>
      </c>
      <c r="F46" t="s">
        <v>940</v>
      </c>
      <c r="H46">
        <v>0.93017024000000004</v>
      </c>
    </row>
    <row r="47" spans="1:8" x14ac:dyDescent="0.2">
      <c r="C47" t="s">
        <v>404</v>
      </c>
      <c r="D47" s="8">
        <v>0.90109997987747104</v>
      </c>
      <c r="E47" s="8">
        <v>0.75499999523162797</v>
      </c>
      <c r="F47" t="s">
        <v>940</v>
      </c>
      <c r="H47">
        <v>0.91540617000000002</v>
      </c>
    </row>
    <row r="48" spans="1:8" x14ac:dyDescent="0.2">
      <c r="C48" t="s">
        <v>399</v>
      </c>
      <c r="D48" s="8">
        <v>0.92930001020431496</v>
      </c>
      <c r="E48" s="8">
        <v>0.91610002517700195</v>
      </c>
      <c r="F48" t="s">
        <v>940</v>
      </c>
      <c r="H48">
        <v>0.91880923999999997</v>
      </c>
    </row>
    <row r="49" spans="1:8" x14ac:dyDescent="0.2">
      <c r="C49" t="s">
        <v>1257</v>
      </c>
      <c r="D49" s="8">
        <v>0.55599999427795399</v>
      </c>
      <c r="E49" s="8">
        <v>0.93809998035430897</v>
      </c>
      <c r="F49" t="s">
        <v>940</v>
      </c>
      <c r="H49">
        <v>0.92074180000000005</v>
      </c>
    </row>
    <row r="50" spans="1:8" x14ac:dyDescent="0.2">
      <c r="C50" t="s">
        <v>1258</v>
      </c>
      <c r="D50" s="8">
        <v>0.54220002889633101</v>
      </c>
      <c r="E50" s="8">
        <v>0.92059999704360895</v>
      </c>
      <c r="F50" t="s">
        <v>940</v>
      </c>
      <c r="H50">
        <v>0.91766840000000005</v>
      </c>
    </row>
    <row r="51" spans="1:8" x14ac:dyDescent="0.2">
      <c r="C51" t="s">
        <v>1259</v>
      </c>
      <c r="D51" s="8">
        <v>0.62279999256134</v>
      </c>
      <c r="E51" s="8">
        <v>0.85079997777938798</v>
      </c>
      <c r="F51" t="s">
        <v>940</v>
      </c>
      <c r="H51">
        <v>0.91767054999999997</v>
      </c>
    </row>
    <row r="52" spans="1:8" x14ac:dyDescent="0.2">
      <c r="C52" t="s">
        <v>401</v>
      </c>
      <c r="D52" s="8">
        <v>0.941999971866607</v>
      </c>
      <c r="E52" s="8">
        <v>0.83009999990463201</v>
      </c>
      <c r="F52" t="s">
        <v>940</v>
      </c>
      <c r="H52">
        <v>0.92883309999999997</v>
      </c>
    </row>
    <row r="53" spans="1:8" x14ac:dyDescent="0.2">
      <c r="C53" t="s">
        <v>1260</v>
      </c>
      <c r="D53" s="8">
        <v>0.649600028991699</v>
      </c>
      <c r="E53" s="8">
        <v>0.73940002918243397</v>
      </c>
      <c r="F53" t="s">
        <v>940</v>
      </c>
      <c r="H53">
        <v>0.93593159999999997</v>
      </c>
    </row>
    <row r="54" spans="1:8" x14ac:dyDescent="0.2">
      <c r="C54" t="s">
        <v>1261</v>
      </c>
      <c r="D54" s="8">
        <v>0.62559998035430897</v>
      </c>
      <c r="E54" s="8">
        <v>0.85360002517700195</v>
      </c>
      <c r="F54" t="s">
        <v>940</v>
      </c>
      <c r="H54">
        <v>0.92843162999999995</v>
      </c>
    </row>
    <row r="55" spans="1:8" x14ac:dyDescent="0.2">
      <c r="C55" t="s">
        <v>400</v>
      </c>
      <c r="D55" s="8">
        <v>0.88419997692108099</v>
      </c>
      <c r="E55" s="8">
        <v>0.92369997501373202</v>
      </c>
      <c r="F55" t="s">
        <v>940</v>
      </c>
      <c r="H55">
        <v>0.9270062</v>
      </c>
    </row>
    <row r="56" spans="1:8" x14ac:dyDescent="0.2">
      <c r="C56" t="s">
        <v>397</v>
      </c>
      <c r="D56" s="8">
        <v>0.96179997920989901</v>
      </c>
      <c r="E56" s="8">
        <v>0.906199991703033</v>
      </c>
      <c r="F56" t="s">
        <v>940</v>
      </c>
      <c r="H56">
        <v>0.92227554</v>
      </c>
    </row>
    <row r="57" spans="1:8" x14ac:dyDescent="0.2">
      <c r="C57" t="s">
        <v>405</v>
      </c>
      <c r="D57" s="8">
        <v>0.77069997787475497</v>
      </c>
      <c r="E57" s="8">
        <v>0.859300017356872</v>
      </c>
      <c r="F57" t="s">
        <v>940</v>
      </c>
      <c r="H57">
        <v>0.91047670000000003</v>
      </c>
    </row>
    <row r="58" spans="1:8" x14ac:dyDescent="0.2">
      <c r="C58" t="s">
        <v>396</v>
      </c>
      <c r="D58" s="8">
        <v>0.98699998855590798</v>
      </c>
      <c r="E58" s="8">
        <v>0.91979998350143399</v>
      </c>
      <c r="F58" t="s">
        <v>940</v>
      </c>
      <c r="H58">
        <v>0.90417457000000001</v>
      </c>
    </row>
    <row r="59" spans="1:8" x14ac:dyDescent="0.2">
      <c r="C59" t="s">
        <v>1262</v>
      </c>
      <c r="D59" s="8">
        <v>0.58950001001357999</v>
      </c>
      <c r="E59" s="8">
        <v>0.54729998111724798</v>
      </c>
      <c r="F59" t="s">
        <v>940</v>
      </c>
      <c r="H59">
        <v>0.87382870000000001</v>
      </c>
    </row>
    <row r="60" spans="1:8" x14ac:dyDescent="0.2">
      <c r="C60" t="s">
        <v>403</v>
      </c>
      <c r="D60" s="8">
        <v>0.85659998655319203</v>
      </c>
      <c r="E60" s="8">
        <v>0.84630000591277998</v>
      </c>
      <c r="F60" t="s">
        <v>940</v>
      </c>
      <c r="H60">
        <v>0.87943643000000005</v>
      </c>
    </row>
    <row r="61" spans="1:8" x14ac:dyDescent="0.2">
      <c r="C61" t="s">
        <v>1263</v>
      </c>
      <c r="D61" s="8">
        <v>0.52630001306533802</v>
      </c>
      <c r="E61" s="8">
        <v>0.77060002088546697</v>
      </c>
      <c r="F61" t="s">
        <v>940</v>
      </c>
      <c r="H61">
        <v>0.87904550000000004</v>
      </c>
    </row>
    <row r="62" spans="1:8" x14ac:dyDescent="0.2">
      <c r="C62" t="s">
        <v>398</v>
      </c>
      <c r="D62" s="8">
        <v>0.98350000381469704</v>
      </c>
      <c r="E62" s="8">
        <v>0.87519997358322099</v>
      </c>
      <c r="F62" t="s">
        <v>940</v>
      </c>
      <c r="H62">
        <v>0.88183250000000002</v>
      </c>
    </row>
    <row r="63" spans="1:8" x14ac:dyDescent="0.2">
      <c r="A63" s="4" t="s">
        <v>1007</v>
      </c>
      <c r="B63" s="5" t="s">
        <v>1008</v>
      </c>
      <c r="C63" s="6" t="s">
        <v>0</v>
      </c>
      <c r="D63" s="6" t="s">
        <v>1</v>
      </c>
      <c r="E63" s="6" t="s">
        <v>2</v>
      </c>
      <c r="F63" s="6" t="s">
        <v>939</v>
      </c>
      <c r="H63" s="6" t="s">
        <v>1304</v>
      </c>
    </row>
    <row r="64" spans="1:8" x14ac:dyDescent="0.2">
      <c r="C64" t="s">
        <v>386</v>
      </c>
      <c r="D64">
        <v>0.82709999999999995</v>
      </c>
      <c r="E64">
        <v>0.8649</v>
      </c>
      <c r="F64" t="s">
        <v>940</v>
      </c>
      <c r="H64">
        <v>0.9324363</v>
      </c>
    </row>
    <row r="65" spans="1:8" x14ac:dyDescent="0.2">
      <c r="C65" t="s">
        <v>387</v>
      </c>
      <c r="D65">
        <v>0.96609999999999996</v>
      </c>
      <c r="E65">
        <v>0.6925</v>
      </c>
      <c r="F65" t="s">
        <v>940</v>
      </c>
      <c r="H65">
        <v>0.95104449999999996</v>
      </c>
    </row>
    <row r="66" spans="1:8" x14ac:dyDescent="0.2">
      <c r="C66" t="s">
        <v>406</v>
      </c>
      <c r="D66">
        <v>0.80959999999999999</v>
      </c>
      <c r="E66">
        <v>0.68</v>
      </c>
      <c r="F66" t="s">
        <v>940</v>
      </c>
      <c r="H66">
        <v>0.92226964</v>
      </c>
    </row>
    <row r="67" spans="1:8" x14ac:dyDescent="0.2">
      <c r="C67" t="s">
        <v>388</v>
      </c>
      <c r="D67">
        <v>0.78510000000000002</v>
      </c>
      <c r="E67">
        <v>0.67059999999999997</v>
      </c>
      <c r="F67" t="s">
        <v>940</v>
      </c>
      <c r="H67">
        <v>0.76566153999999997</v>
      </c>
    </row>
    <row r="68" spans="1:8" x14ac:dyDescent="0.2">
      <c r="C68" t="s">
        <v>389</v>
      </c>
      <c r="D68">
        <v>0.59440000000000004</v>
      </c>
      <c r="E68">
        <v>0.87329999999999997</v>
      </c>
      <c r="F68" t="s">
        <v>940</v>
      </c>
      <c r="H68">
        <v>0.89682656999999999</v>
      </c>
    </row>
    <row r="69" spans="1:8" x14ac:dyDescent="0.2">
      <c r="C69" t="s">
        <v>390</v>
      </c>
      <c r="D69">
        <v>0.82750000000000001</v>
      </c>
      <c r="E69">
        <v>0.57689999999999997</v>
      </c>
      <c r="F69" t="s">
        <v>940</v>
      </c>
      <c r="H69">
        <v>0.92609229999999998</v>
      </c>
    </row>
    <row r="70" spans="1:8" x14ac:dyDescent="0.2">
      <c r="C70" t="s">
        <v>391</v>
      </c>
      <c r="D70">
        <v>0.83699999999999997</v>
      </c>
      <c r="E70">
        <v>0.50519999999999998</v>
      </c>
      <c r="F70" t="s">
        <v>940</v>
      </c>
      <c r="H70">
        <v>0.93523955000000003</v>
      </c>
    </row>
    <row r="71" spans="1:8" x14ac:dyDescent="0.2">
      <c r="C71" t="s">
        <v>394</v>
      </c>
      <c r="D71">
        <v>0.5736</v>
      </c>
      <c r="E71">
        <v>0.65369999999999995</v>
      </c>
      <c r="F71" t="s">
        <v>940</v>
      </c>
      <c r="H71">
        <v>0.92794745999999995</v>
      </c>
    </row>
    <row r="72" spans="1:8" x14ac:dyDescent="0.2">
      <c r="C72" t="s">
        <v>407</v>
      </c>
      <c r="D72">
        <v>0.50939999999999996</v>
      </c>
      <c r="E72">
        <v>0.66879999999999995</v>
      </c>
      <c r="F72" t="s">
        <v>940</v>
      </c>
      <c r="H72">
        <v>0.88323145999999997</v>
      </c>
    </row>
    <row r="73" spans="1:8" x14ac:dyDescent="0.2">
      <c r="A73" s="4" t="s">
        <v>1009</v>
      </c>
      <c r="B73" s="5" t="s">
        <v>1010</v>
      </c>
      <c r="C73" s="6" t="s">
        <v>0</v>
      </c>
      <c r="D73" s="6" t="s">
        <v>1</v>
      </c>
      <c r="E73" s="6" t="s">
        <v>2</v>
      </c>
      <c r="F73" s="6" t="s">
        <v>939</v>
      </c>
      <c r="H73" s="6" t="s">
        <v>1304</v>
      </c>
    </row>
    <row r="74" spans="1:8" x14ac:dyDescent="0.2">
      <c r="C74" t="s">
        <v>408</v>
      </c>
      <c r="D74">
        <v>0.99399999999999999</v>
      </c>
      <c r="E74">
        <v>0.71179999999999999</v>
      </c>
      <c r="F74" t="s">
        <v>940</v>
      </c>
      <c r="H74">
        <v>0.9183443</v>
      </c>
    </row>
    <row r="75" spans="1:8" x14ac:dyDescent="0.2">
      <c r="C75" t="s">
        <v>409</v>
      </c>
      <c r="D75">
        <v>0.80459999999999998</v>
      </c>
      <c r="E75">
        <v>0.80289999999999995</v>
      </c>
      <c r="F75" t="s">
        <v>940</v>
      </c>
      <c r="H75">
        <v>0.93308234000000001</v>
      </c>
    </row>
    <row r="76" spans="1:8" x14ac:dyDescent="0.2">
      <c r="C76" t="s">
        <v>410</v>
      </c>
      <c r="D76">
        <v>0.87250000000000005</v>
      </c>
      <c r="E76">
        <v>0.7339</v>
      </c>
      <c r="F76" t="s">
        <v>940</v>
      </c>
      <c r="H76">
        <v>0.77937466</v>
      </c>
    </row>
    <row r="77" spans="1:8" x14ac:dyDescent="0.2">
      <c r="C77" t="s">
        <v>411</v>
      </c>
      <c r="D77">
        <v>0.89100000000000001</v>
      </c>
      <c r="E77">
        <v>0.63339999999999996</v>
      </c>
      <c r="F77" t="s">
        <v>940</v>
      </c>
      <c r="H77">
        <v>0.91866579999999998</v>
      </c>
    </row>
    <row r="78" spans="1:8" x14ac:dyDescent="0.2">
      <c r="C78" t="s">
        <v>412</v>
      </c>
      <c r="D78">
        <v>0.59219999999999995</v>
      </c>
      <c r="E78">
        <v>0.86470000000000002</v>
      </c>
      <c r="F78" t="s">
        <v>940</v>
      </c>
      <c r="H78">
        <v>0.9447238</v>
      </c>
    </row>
    <row r="79" spans="1:8" x14ac:dyDescent="0.2">
      <c r="C79" t="s">
        <v>413</v>
      </c>
      <c r="D79">
        <v>0.68140000000000001</v>
      </c>
      <c r="E79">
        <v>0.72840000000000005</v>
      </c>
      <c r="F79" t="s">
        <v>940</v>
      </c>
      <c r="H79">
        <v>0.93502240000000003</v>
      </c>
    </row>
    <row r="80" spans="1:8" x14ac:dyDescent="0.2">
      <c r="C80" t="s">
        <v>414</v>
      </c>
      <c r="D80">
        <v>0.73409999999999997</v>
      </c>
      <c r="E80">
        <v>0.57069999999999999</v>
      </c>
      <c r="F80" t="s">
        <v>940</v>
      </c>
      <c r="H80">
        <v>0.93453865999999997</v>
      </c>
    </row>
    <row r="81" spans="1:8" x14ac:dyDescent="0.2">
      <c r="C81" t="s">
        <v>415</v>
      </c>
      <c r="D81">
        <v>0.52459999999999996</v>
      </c>
      <c r="E81">
        <v>0.79749999999999999</v>
      </c>
      <c r="F81" t="s">
        <v>940</v>
      </c>
      <c r="H81">
        <v>0.94689489999999998</v>
      </c>
    </row>
    <row r="82" spans="1:8" x14ac:dyDescent="0.2">
      <c r="C82" t="s">
        <v>416</v>
      </c>
      <c r="D82">
        <v>0.5</v>
      </c>
      <c r="E82">
        <v>0.80659999999999998</v>
      </c>
      <c r="F82" t="s">
        <v>940</v>
      </c>
      <c r="H82">
        <v>0.93385689999999999</v>
      </c>
    </row>
    <row r="83" spans="1:8" x14ac:dyDescent="0.2">
      <c r="C83" t="s">
        <v>417</v>
      </c>
      <c r="D83">
        <v>0.60529999999999995</v>
      </c>
      <c r="E83">
        <v>0.58450000000000002</v>
      </c>
      <c r="F83" t="s">
        <v>940</v>
      </c>
      <c r="H83">
        <v>0.79962569999999999</v>
      </c>
    </row>
    <row r="84" spans="1:8" x14ac:dyDescent="0.2">
      <c r="A84" s="4" t="s">
        <v>1011</v>
      </c>
      <c r="B84" s="5" t="s">
        <v>1012</v>
      </c>
      <c r="C84" s="6" t="s">
        <v>0</v>
      </c>
      <c r="D84" s="6" t="s">
        <v>1</v>
      </c>
      <c r="E84" s="6" t="s">
        <v>2</v>
      </c>
      <c r="F84" s="6" t="s">
        <v>939</v>
      </c>
      <c r="H84" s="6" t="s">
        <v>1304</v>
      </c>
    </row>
    <row r="85" spans="1:8" x14ac:dyDescent="0.2">
      <c r="C85" t="s">
        <v>418</v>
      </c>
      <c r="D85">
        <v>0.62760000000000005</v>
      </c>
      <c r="E85">
        <v>0.78249999999999997</v>
      </c>
      <c r="F85" t="s">
        <v>940</v>
      </c>
      <c r="H85">
        <v>0.93762239999999997</v>
      </c>
    </row>
    <row r="86" spans="1:8" x14ac:dyDescent="0.2">
      <c r="C86" t="s">
        <v>419</v>
      </c>
      <c r="D86">
        <v>0.72629999999999995</v>
      </c>
      <c r="E86">
        <v>0.66949999999999998</v>
      </c>
      <c r="F86" t="s">
        <v>940</v>
      </c>
      <c r="H86">
        <v>0.93235844000000001</v>
      </c>
    </row>
    <row r="87" spans="1:8" x14ac:dyDescent="0.2">
      <c r="C87" t="s">
        <v>420</v>
      </c>
      <c r="D87">
        <v>0.61329999999999996</v>
      </c>
      <c r="E87">
        <v>0.73560000000000003</v>
      </c>
      <c r="F87" t="s">
        <v>940</v>
      </c>
      <c r="H87">
        <v>0.75859430000000005</v>
      </c>
    </row>
    <row r="88" spans="1:8" x14ac:dyDescent="0.2">
      <c r="C88" t="s">
        <v>421</v>
      </c>
      <c r="D88">
        <v>0.55500000000000005</v>
      </c>
      <c r="E88">
        <v>0.72299999999999998</v>
      </c>
      <c r="F88" t="s">
        <v>940</v>
      </c>
      <c r="H88">
        <v>0.91468300000000002</v>
      </c>
    </row>
    <row r="89" spans="1:8" x14ac:dyDescent="0.2">
      <c r="A89" s="4" t="s">
        <v>1013</v>
      </c>
      <c r="B89" s="5" t="s">
        <v>1014</v>
      </c>
      <c r="C89" s="6" t="s">
        <v>0</v>
      </c>
      <c r="D89" s="6" t="s">
        <v>1</v>
      </c>
      <c r="E89" s="6" t="s">
        <v>2</v>
      </c>
      <c r="F89" s="6" t="s">
        <v>939</v>
      </c>
      <c r="H89" s="6" t="s">
        <v>1304</v>
      </c>
    </row>
    <row r="90" spans="1:8" x14ac:dyDescent="0.2">
      <c r="C90" t="s">
        <v>427</v>
      </c>
      <c r="D90">
        <v>0.68849998712539595</v>
      </c>
      <c r="E90">
        <v>0.56040000915527299</v>
      </c>
      <c r="F90" t="s">
        <v>940</v>
      </c>
      <c r="H90">
        <v>0.78076719999999999</v>
      </c>
    </row>
    <row r="91" spans="1:8" x14ac:dyDescent="0.2">
      <c r="C91" t="s">
        <v>410</v>
      </c>
      <c r="D91">
        <v>0.87250000238418501</v>
      </c>
      <c r="E91">
        <v>0.73390001058578402</v>
      </c>
      <c r="F91" t="s">
        <v>940</v>
      </c>
      <c r="H91">
        <v>0.77937466</v>
      </c>
    </row>
    <row r="92" spans="1:8" x14ac:dyDescent="0.2">
      <c r="C92" t="s">
        <v>417</v>
      </c>
      <c r="D92">
        <v>0.60530000925063998</v>
      </c>
      <c r="E92">
        <v>0.58450001478195102</v>
      </c>
      <c r="F92" t="s">
        <v>940</v>
      </c>
      <c r="H92">
        <v>0.79962569999999999</v>
      </c>
    </row>
    <row r="93" spans="1:8" x14ac:dyDescent="0.2">
      <c r="C93" t="s">
        <v>425</v>
      </c>
      <c r="D93">
        <v>0.62239998579025202</v>
      </c>
      <c r="E93">
        <v>0.86970001459121704</v>
      </c>
      <c r="F93" t="s">
        <v>940</v>
      </c>
      <c r="H93">
        <v>0.91343856000000001</v>
      </c>
    </row>
    <row r="94" spans="1:8" x14ac:dyDescent="0.2">
      <c r="C94" t="s">
        <v>424</v>
      </c>
      <c r="D94">
        <v>0.76249998807907104</v>
      </c>
      <c r="E94">
        <v>0.72359997034072798</v>
      </c>
      <c r="F94" t="s">
        <v>940</v>
      </c>
      <c r="H94">
        <v>0.94516750000000005</v>
      </c>
    </row>
    <row r="95" spans="1:8" x14ac:dyDescent="0.2">
      <c r="C95" t="s">
        <v>426</v>
      </c>
      <c r="D95">
        <v>0.51859998703002896</v>
      </c>
      <c r="E95">
        <v>0.89709997177124001</v>
      </c>
      <c r="F95" t="s">
        <v>940</v>
      </c>
      <c r="H95">
        <v>0.90035330000000002</v>
      </c>
    </row>
    <row r="96" spans="1:8" x14ac:dyDescent="0.2">
      <c r="C96" t="s">
        <v>423</v>
      </c>
      <c r="D96">
        <v>0.93730002641677801</v>
      </c>
      <c r="E96">
        <v>0.63340002298355103</v>
      </c>
      <c r="F96" t="s">
        <v>940</v>
      </c>
      <c r="H96">
        <v>0.88776440000000001</v>
      </c>
    </row>
    <row r="97" spans="3:8" x14ac:dyDescent="0.2">
      <c r="C97" t="s">
        <v>1264</v>
      </c>
      <c r="D97">
        <v>0.502200007438659</v>
      </c>
      <c r="E97">
        <v>0.66549998521804798</v>
      </c>
      <c r="F97" t="s">
        <v>940</v>
      </c>
      <c r="H97">
        <v>0.93427753000000002</v>
      </c>
    </row>
    <row r="98" spans="3:8" x14ac:dyDescent="0.2">
      <c r="C98" t="s">
        <v>1265</v>
      </c>
      <c r="D98">
        <v>0.57849997282028198</v>
      </c>
      <c r="E98">
        <v>0.64340001344680697</v>
      </c>
      <c r="F98" t="s">
        <v>940</v>
      </c>
      <c r="H98">
        <v>0.94475200000000004</v>
      </c>
    </row>
    <row r="99" spans="3:8" x14ac:dyDescent="0.2">
      <c r="C99" t="s">
        <v>422</v>
      </c>
      <c r="D99">
        <v>0.83689999580383301</v>
      </c>
      <c r="E99">
        <v>0.75410002470016402</v>
      </c>
      <c r="F99" t="s">
        <v>940</v>
      </c>
      <c r="H99">
        <v>0.94003879999999995</v>
      </c>
    </row>
    <row r="100" spans="3:8" x14ac:dyDescent="0.2">
      <c r="C100" t="s">
        <v>408</v>
      </c>
      <c r="D100">
        <v>0.99400001764297397</v>
      </c>
      <c r="E100">
        <v>0.71179997920989901</v>
      </c>
      <c r="F100" t="s">
        <v>940</v>
      </c>
      <c r="H100">
        <v>0.9183443</v>
      </c>
    </row>
    <row r="101" spans="3:8" x14ac:dyDescent="0.2">
      <c r="C101" t="s">
        <v>412</v>
      </c>
      <c r="D101">
        <v>0.59219998121261597</v>
      </c>
      <c r="E101">
        <v>0.86470001935958796</v>
      </c>
      <c r="F101" t="s">
        <v>940</v>
      </c>
      <c r="H101">
        <v>0.9447238</v>
      </c>
    </row>
    <row r="102" spans="3:8" x14ac:dyDescent="0.2">
      <c r="C102" t="s">
        <v>415</v>
      </c>
      <c r="D102">
        <v>0.524600028991699</v>
      </c>
      <c r="E102">
        <v>0.79750001430511397</v>
      </c>
      <c r="F102" t="s">
        <v>940</v>
      </c>
      <c r="H102">
        <v>0.94689489999999998</v>
      </c>
    </row>
  </sheetData>
  <mergeCells count="2">
    <mergeCell ref="C1:F1"/>
    <mergeCell ref="G1:I1"/>
  </mergeCells>
  <conditionalFormatting sqref="F2:F102">
    <cfRule type="cellIs" dxfId="143" priority="16" operator="equal">
      <formula>"immunogenic neoantigen"</formula>
    </cfRule>
    <cfRule type="cellIs" dxfId="142" priority="15" operator="equal">
      <formula>"nonimmunogenic neoantigen"</formula>
    </cfRule>
    <cfRule type="cellIs" dxfId="141" priority="14" operator="equal">
      <formula>"no biological significance"</formula>
    </cfRule>
    <cfRule type="cellIs" dxfId="140" priority="13" operator="equal">
      <formula>"no neoantigen and no immunogenicity"</formula>
    </cfRule>
  </conditionalFormatting>
  <conditionalFormatting sqref="H2">
    <cfRule type="cellIs" dxfId="139" priority="5" operator="equal">
      <formula>"no neoantigen and no immunogenicity"</formula>
    </cfRule>
    <cfRule type="cellIs" dxfId="138" priority="6" operator="equal">
      <formula>"no biological significance"</formula>
    </cfRule>
    <cfRule type="cellIs" dxfId="137" priority="7" operator="equal">
      <formula>"nonimmunogenic neoantigen"</formula>
    </cfRule>
    <cfRule type="cellIs" dxfId="136" priority="8" operator="equal">
      <formula>"immunogenic neoantigen"</formula>
    </cfRule>
  </conditionalFormatting>
  <conditionalFormatting sqref="H15 H24 H36 H63 H73 H84 H89">
    <cfRule type="cellIs" dxfId="135" priority="4" operator="equal">
      <formula>"immunogenic neoantigen"</formula>
    </cfRule>
    <cfRule type="cellIs" dxfId="134" priority="3" operator="equal">
      <formula>"nonimmunogenic neoantigen"</formula>
    </cfRule>
    <cfRule type="cellIs" dxfId="133" priority="2" operator="equal">
      <formula>"no biological significance"</formula>
    </cfRule>
    <cfRule type="cellIs" dxfId="132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8C676-19B7-44F8-A43F-BB2AAAEC155B}">
  <dimension ref="A1:I17"/>
  <sheetViews>
    <sheetView workbookViewId="0">
      <selection activeCell="G2" sqref="G1:G1048576"/>
    </sheetView>
  </sheetViews>
  <sheetFormatPr baseColWidth="10" defaultColWidth="8.83203125" defaultRowHeight="15" x14ac:dyDescent="0.2"/>
  <cols>
    <col min="1" max="1" width="12.1640625" bestFit="1" customWidth="1"/>
    <col min="2" max="2" width="26.6640625" customWidth="1"/>
    <col min="3" max="3" width="11.83203125" bestFit="1" customWidth="1"/>
    <col min="4" max="5" width="12.5" bestFit="1" customWidth="1"/>
    <col min="6" max="6" width="21.83203125" bestFit="1" customWidth="1"/>
    <col min="8" max="8" width="21.1640625" bestFit="1" customWidth="1"/>
  </cols>
  <sheetData>
    <row r="1" spans="1:9" s="2" customFormat="1" x14ac:dyDescent="0.2">
      <c r="A1" s="7" t="s">
        <v>61</v>
      </c>
      <c r="B1" s="7" t="s">
        <v>62</v>
      </c>
      <c r="C1" s="28" t="s">
        <v>938</v>
      </c>
      <c r="D1" s="29"/>
      <c r="E1" s="29"/>
      <c r="F1" s="29"/>
      <c r="G1" s="30"/>
      <c r="H1" s="30"/>
      <c r="I1" s="30"/>
    </row>
    <row r="2" spans="1:9" x14ac:dyDescent="0.2">
      <c r="A2" s="4" t="s">
        <v>1015</v>
      </c>
      <c r="B2" s="5" t="s">
        <v>1016</v>
      </c>
      <c r="C2" s="6" t="s">
        <v>0</v>
      </c>
      <c r="D2" s="6" t="s">
        <v>1</v>
      </c>
      <c r="E2" s="6" t="s">
        <v>2</v>
      </c>
      <c r="F2" s="6" t="s">
        <v>939</v>
      </c>
      <c r="H2" s="6" t="s">
        <v>1304</v>
      </c>
    </row>
    <row r="3" spans="1:9" x14ac:dyDescent="0.2">
      <c r="C3" t="s">
        <v>428</v>
      </c>
      <c r="D3">
        <v>0.95679999999999998</v>
      </c>
      <c r="E3">
        <v>0.60750000000000004</v>
      </c>
      <c r="F3" t="s">
        <v>940</v>
      </c>
      <c r="H3">
        <v>0.76217539999999995</v>
      </c>
    </row>
    <row r="4" spans="1:9" x14ac:dyDescent="0.2">
      <c r="C4" t="s">
        <v>429</v>
      </c>
      <c r="D4">
        <v>0.82740000000000002</v>
      </c>
      <c r="E4">
        <v>0.64410000000000001</v>
      </c>
      <c r="F4" t="s">
        <v>940</v>
      </c>
      <c r="H4">
        <v>0.95436569999999998</v>
      </c>
    </row>
    <row r="5" spans="1:9" x14ac:dyDescent="0.2">
      <c r="C5" t="s">
        <v>430</v>
      </c>
      <c r="D5">
        <v>0.77510000000000001</v>
      </c>
      <c r="E5">
        <v>0.67749999999999999</v>
      </c>
      <c r="F5" t="s">
        <v>940</v>
      </c>
      <c r="H5">
        <v>0.93867719999999999</v>
      </c>
    </row>
    <row r="6" spans="1:9" x14ac:dyDescent="0.2">
      <c r="C6" t="s">
        <v>431</v>
      </c>
      <c r="D6">
        <v>0.96850000000000003</v>
      </c>
      <c r="E6">
        <v>0.53849999999999998</v>
      </c>
      <c r="F6" t="s">
        <v>940</v>
      </c>
      <c r="H6">
        <v>0.93907450000000003</v>
      </c>
    </row>
    <row r="7" spans="1:9" x14ac:dyDescent="0.2">
      <c r="C7" t="s">
        <v>432</v>
      </c>
      <c r="D7">
        <v>0.50319999999999998</v>
      </c>
      <c r="E7">
        <v>0.83889999999999998</v>
      </c>
      <c r="F7" t="s">
        <v>940</v>
      </c>
      <c r="H7">
        <v>0.93100890000000003</v>
      </c>
    </row>
    <row r="8" spans="1:9" x14ac:dyDescent="0.2">
      <c r="C8" t="s">
        <v>433</v>
      </c>
      <c r="D8">
        <v>0.55400000000000005</v>
      </c>
      <c r="E8">
        <v>0.73199999999999998</v>
      </c>
      <c r="F8" t="s">
        <v>940</v>
      </c>
      <c r="H8">
        <v>0.93230820000000003</v>
      </c>
    </row>
    <row r="9" spans="1:9" x14ac:dyDescent="0.2">
      <c r="C9" t="s">
        <v>434</v>
      </c>
      <c r="D9">
        <v>0.54249999999999998</v>
      </c>
      <c r="E9">
        <v>0.56740000000000002</v>
      </c>
      <c r="F9" t="s">
        <v>940</v>
      </c>
      <c r="H9">
        <v>0.91458240000000002</v>
      </c>
    </row>
    <row r="10" spans="1:9" x14ac:dyDescent="0.2">
      <c r="A10" s="4" t="s">
        <v>1017</v>
      </c>
      <c r="B10" s="5" t="s">
        <v>1018</v>
      </c>
      <c r="C10" s="6" t="s">
        <v>0</v>
      </c>
      <c r="D10" s="6" t="s">
        <v>1</v>
      </c>
      <c r="E10" s="6" t="s">
        <v>2</v>
      </c>
      <c r="F10" s="6" t="s">
        <v>939</v>
      </c>
      <c r="H10" s="6" t="s">
        <v>1304</v>
      </c>
    </row>
    <row r="11" spans="1:9" x14ac:dyDescent="0.2">
      <c r="C11" t="s">
        <v>428</v>
      </c>
      <c r="D11">
        <v>0.95679999999999998</v>
      </c>
      <c r="E11">
        <v>0.60750000000000004</v>
      </c>
      <c r="F11" t="s">
        <v>940</v>
      </c>
      <c r="H11">
        <v>0.76217539999999995</v>
      </c>
    </row>
    <row r="12" spans="1:9" x14ac:dyDescent="0.2">
      <c r="C12" t="s">
        <v>429</v>
      </c>
      <c r="D12">
        <v>0.82740000000000002</v>
      </c>
      <c r="E12">
        <v>0.64410000000000001</v>
      </c>
      <c r="F12" t="s">
        <v>940</v>
      </c>
      <c r="H12">
        <v>0.95436569999999998</v>
      </c>
    </row>
    <row r="13" spans="1:9" x14ac:dyDescent="0.2">
      <c r="C13" t="s">
        <v>431</v>
      </c>
      <c r="D13">
        <v>0.96850000000000003</v>
      </c>
      <c r="E13">
        <v>0.53849999999999998</v>
      </c>
      <c r="F13" t="s">
        <v>940</v>
      </c>
      <c r="H13">
        <v>0.93907450000000003</v>
      </c>
    </row>
    <row r="14" spans="1:9" x14ac:dyDescent="0.2">
      <c r="C14" t="s">
        <v>435</v>
      </c>
      <c r="D14">
        <v>0.96409999999999996</v>
      </c>
      <c r="E14">
        <v>0.50960000000000005</v>
      </c>
      <c r="F14" t="s">
        <v>940</v>
      </c>
      <c r="H14">
        <v>0.76181715999999999</v>
      </c>
    </row>
    <row r="15" spans="1:9" x14ac:dyDescent="0.2">
      <c r="C15" t="s">
        <v>432</v>
      </c>
      <c r="D15">
        <v>0.50319999999999998</v>
      </c>
      <c r="E15">
        <v>0.83889999999999998</v>
      </c>
      <c r="F15" t="s">
        <v>940</v>
      </c>
      <c r="H15">
        <v>0.93100890000000003</v>
      </c>
    </row>
    <row r="16" spans="1:9" x14ac:dyDescent="0.2">
      <c r="C16" t="s">
        <v>433</v>
      </c>
      <c r="D16">
        <v>0.55400000000000005</v>
      </c>
      <c r="E16">
        <v>0.73199999999999998</v>
      </c>
      <c r="F16" t="s">
        <v>940</v>
      </c>
      <c r="H16">
        <v>0.93230820000000003</v>
      </c>
    </row>
    <row r="17" spans="3:8" x14ac:dyDescent="0.2">
      <c r="C17" t="s">
        <v>434</v>
      </c>
      <c r="D17">
        <v>0.54249999999999998</v>
      </c>
      <c r="E17">
        <v>0.56740000000000002</v>
      </c>
      <c r="F17" t="s">
        <v>940</v>
      </c>
      <c r="H17">
        <v>0.91458240000000002</v>
      </c>
    </row>
  </sheetData>
  <mergeCells count="2">
    <mergeCell ref="C1:F1"/>
    <mergeCell ref="G1:I1"/>
  </mergeCells>
  <conditionalFormatting sqref="F2:F17">
    <cfRule type="cellIs" dxfId="131" priority="16" operator="equal">
      <formula>"immunogenic neoantigen"</formula>
    </cfRule>
    <cfRule type="cellIs" dxfId="130" priority="15" operator="equal">
      <formula>"nonimmunogenic neoantigen"</formula>
    </cfRule>
    <cfRule type="cellIs" dxfId="129" priority="14" operator="equal">
      <formula>"no biological significance"</formula>
    </cfRule>
    <cfRule type="cellIs" dxfId="128" priority="13" operator="equal">
      <formula>"no neoantigen and no immunogenicity"</formula>
    </cfRule>
  </conditionalFormatting>
  <conditionalFormatting sqref="H2">
    <cfRule type="cellIs" dxfId="127" priority="5" operator="equal">
      <formula>"no neoantigen and no immunogenicity"</formula>
    </cfRule>
    <cfRule type="cellIs" dxfId="126" priority="6" operator="equal">
      <formula>"no biological significance"</formula>
    </cfRule>
    <cfRule type="cellIs" dxfId="125" priority="7" operator="equal">
      <formula>"nonimmunogenic neoantigen"</formula>
    </cfRule>
    <cfRule type="cellIs" dxfId="124" priority="8" operator="equal">
      <formula>"immunogenic neoantigen"</formula>
    </cfRule>
  </conditionalFormatting>
  <conditionalFormatting sqref="H10">
    <cfRule type="cellIs" dxfId="123" priority="4" operator="equal">
      <formula>"immunogenic neoantigen"</formula>
    </cfRule>
    <cfRule type="cellIs" dxfId="122" priority="3" operator="equal">
      <formula>"nonimmunogenic neoantigen"</formula>
    </cfRule>
    <cfRule type="cellIs" dxfId="121" priority="2" operator="equal">
      <formula>"no biological significance"</formula>
    </cfRule>
    <cfRule type="cellIs" dxfId="120" priority="1" operator="equal">
      <formula>"no neoantigen and no immunogenicity"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3E8BBCC28D1D41902AAAE9CCF3D50B" ma:contentTypeVersion="10" ma:contentTypeDescription="Create a new document." ma:contentTypeScope="" ma:versionID="cdc2a9eac51a32fd5e9d51c17a4a5d59">
  <xsd:schema xmlns:xsd="http://www.w3.org/2001/XMLSchema" xmlns:xs="http://www.w3.org/2001/XMLSchema" xmlns:p="http://schemas.microsoft.com/office/2006/metadata/properties" xmlns:ns3="d23aa4af-b1d5-4847-a925-8d3f413723d9" xmlns:ns4="1a3f7fd1-b11a-4c8d-aece-70a70f7de3d3" targetNamespace="http://schemas.microsoft.com/office/2006/metadata/properties" ma:root="true" ma:fieldsID="e6000647e5a8faf15b5b4a09e15d1d2f" ns3:_="" ns4:_="">
    <xsd:import namespace="d23aa4af-b1d5-4847-a925-8d3f413723d9"/>
    <xsd:import namespace="1a3f7fd1-b11a-4c8d-aece-70a70f7de3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3aa4af-b1d5-4847-a925-8d3f413723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3f7fd1-b11a-4c8d-aece-70a70f7de3d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23aa4af-b1d5-4847-a925-8d3f413723d9" xsi:nil="true"/>
  </documentManagement>
</p:properties>
</file>

<file path=customXml/itemProps1.xml><?xml version="1.0" encoding="utf-8"?>
<ds:datastoreItem xmlns:ds="http://schemas.openxmlformats.org/officeDocument/2006/customXml" ds:itemID="{35749D52-149B-4941-B606-40E4A553707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10F8F6-BCD2-4ED9-A7A9-F5411C8E52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3aa4af-b1d5-4847-a925-8d3f413723d9"/>
    <ds:schemaRef ds:uri="1a3f7fd1-b11a-4c8d-aece-70a70f7de3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9C42002-F76C-4388-8C50-B0434785BE36}">
  <ds:schemaRefs>
    <ds:schemaRef ds:uri="http://purl.org/dc/dcmitype/"/>
    <ds:schemaRef ds:uri="http://purl.org/dc/elements/1.1/"/>
    <ds:schemaRef ds:uri="http://schemas.microsoft.com/office/2006/documentManagement/types"/>
    <ds:schemaRef ds:uri="1a3f7fd1-b11a-4c8d-aece-70a70f7de3d3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d23aa4af-b1d5-4847-a925-8d3f413723d9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DeepNeo CRC and EC DeID</vt:lpstr>
      <vt:lpstr>Neodb Results</vt:lpstr>
      <vt:lpstr>EC APC DeepNeo</vt:lpstr>
      <vt:lpstr>EC ARID1A DeepNeo</vt:lpstr>
      <vt:lpstr>EC ATM DeepNeo</vt:lpstr>
      <vt:lpstr>EC BRCA1 DeepNeo</vt:lpstr>
      <vt:lpstr>EC BRCA2 DeepNeo</vt:lpstr>
      <vt:lpstr>EC KMT2D DeepNeo</vt:lpstr>
      <vt:lpstr>EC KRAS DeepNeo</vt:lpstr>
      <vt:lpstr>EC LRP1B DeepNeo</vt:lpstr>
      <vt:lpstr>EC PIK3CA DeepNeo</vt:lpstr>
      <vt:lpstr>EC PTEN DeepNeo</vt:lpstr>
      <vt:lpstr>EC RB1 DeepNeo</vt:lpstr>
      <vt:lpstr>EC SETD2 DeepNeo</vt:lpstr>
      <vt:lpstr>EC TP53 DeepNeo</vt:lpstr>
      <vt:lpstr>CRC APC DeepNeo</vt:lpstr>
      <vt:lpstr>CRC ARID1A DeepNeo</vt:lpstr>
      <vt:lpstr>CRC ATM DeepNeo</vt:lpstr>
      <vt:lpstr>CRC BRCA1 DeepNeo</vt:lpstr>
      <vt:lpstr>CRC BRCA2 DeepNeo</vt:lpstr>
      <vt:lpstr>CRC KMT2D DeepNeo</vt:lpstr>
      <vt:lpstr>CRC LRP1B DeepNeo</vt:lpstr>
      <vt:lpstr>CRC PIK3CA DeepNeo</vt:lpstr>
      <vt:lpstr>CRC PTEN DeepNeo</vt:lpstr>
      <vt:lpstr>CRC RB1 DeepNeo</vt:lpstr>
      <vt:lpstr>CRC SETD2 DeepNeo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 Shah</dc:creator>
  <cp:lastModifiedBy>Arora, Sanjeevani</cp:lastModifiedBy>
  <dcterms:created xsi:type="dcterms:W3CDTF">2023-07-26T11:33:08Z</dcterms:created>
  <dcterms:modified xsi:type="dcterms:W3CDTF">2023-09-19T18:5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3E8BBCC28D1D41902AAAE9CCF3D50B</vt:lpwstr>
  </property>
</Properties>
</file>